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ía José\Desktop\Horticulture Research\"/>
    </mc:Choice>
  </mc:AlternateContent>
  <xr:revisionPtr revIDLastSave="0" documentId="8_{62305F6E-BF1A-48B2-8B22-60813957D7D6}" xr6:coauthVersionLast="45" xr6:coauthVersionMax="45" xr10:uidLastSave="{00000000-0000-0000-0000-000000000000}"/>
  <bookViews>
    <workbookView xWindow="-120" yWindow="-120" windowWidth="20730" windowHeight="11160" xr2:uid="{B325A697-5331-4E02-8762-47418D638A50}"/>
  </bookViews>
  <sheets>
    <sheet name="Ty-5" sheetId="16" r:id="rId1"/>
    <sheet name="Ve2" sheetId="9" r:id="rId2"/>
    <sheet name="Ph-3" sheetId="7" r:id="rId3"/>
    <sheet name="Me" sheetId="10" r:id="rId4"/>
    <sheet name="Style2.1" sheetId="11" r:id="rId5"/>
    <sheet name="lyr" sheetId="12" r:id="rId6"/>
    <sheet name="Ve1" sheetId="8" r:id="rId7"/>
    <sheet name="pfr" sheetId="6" r:id="rId8"/>
    <sheet name="coi1" sheetId="5" r:id="rId9"/>
    <sheet name="cf2" sheetId="4" r:id="rId10"/>
    <sheet name="bsr4" sheetId="3" r:id="rId11"/>
    <sheet name="Lin5" sheetId="13" r:id="rId12"/>
    <sheet name="asc" sheetId="14" r:id="rId13"/>
    <sheet name="Sw5" sheetId="17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160" uniqueCount="1345">
  <si>
    <t>Position</t>
  </si>
  <si>
    <t>SL4.0ch04</t>
  </si>
  <si>
    <t>A</t>
  </si>
  <si>
    <t>G</t>
  </si>
  <si>
    <t>T</t>
  </si>
  <si>
    <t>C</t>
  </si>
  <si>
    <t>SL4.0ch05</t>
  </si>
  <si>
    <t>CTGTTAAGG</t>
  </si>
  <si>
    <t>AAAAAAAAA,CTGTTATGG</t>
  </si>
  <si>
    <t>ACCAT</t>
  </si>
  <si>
    <t>ACAT</t>
  </si>
  <si>
    <t>SL4.0ch06</t>
  </si>
  <si>
    <t>GTA</t>
  </si>
  <si>
    <t>GTT</t>
  </si>
  <si>
    <t>GAT</t>
  </si>
  <si>
    <t>GT</t>
  </si>
  <si>
    <t>CGG</t>
  </si>
  <si>
    <t>ATG,CAT,TGG</t>
  </si>
  <si>
    <t>C,T</t>
  </si>
  <si>
    <t>CACTC</t>
  </si>
  <si>
    <t>CACTA,CAGTA,TAGTA</t>
  </si>
  <si>
    <t>AGT</t>
  </si>
  <si>
    <t>AGA,TGA</t>
  </si>
  <si>
    <t>CACAC</t>
  </si>
  <si>
    <t>TATAC,TACAG</t>
  </si>
  <si>
    <t>TTA</t>
  </si>
  <si>
    <t>GTA,GTG</t>
  </si>
  <si>
    <t>TG</t>
  </si>
  <si>
    <t>CG,CA</t>
  </si>
  <si>
    <t>AGAA</t>
  </si>
  <si>
    <t>CGAA,TGAA,TGAC</t>
  </si>
  <si>
    <t>CTCGG</t>
  </si>
  <si>
    <t>TTCGA</t>
  </si>
  <si>
    <t>GTTCT</t>
  </si>
  <si>
    <t>GTTCC,ATTCC</t>
  </si>
  <si>
    <t>ATAGATT</t>
  </si>
  <si>
    <t>ATAGATA,GTAGTTC</t>
  </si>
  <si>
    <t>ATTTGGTA</t>
  </si>
  <si>
    <t>ATTGGTA</t>
  </si>
  <si>
    <t>TTTC</t>
  </si>
  <si>
    <t>TATG,CATG</t>
  </si>
  <si>
    <t>TT</t>
  </si>
  <si>
    <t>CG</t>
  </si>
  <si>
    <t>CAATGCTAAA</t>
  </si>
  <si>
    <t>CA</t>
  </si>
  <si>
    <t>GCCG</t>
  </si>
  <si>
    <t>CCCC</t>
  </si>
  <si>
    <t>AAGTC</t>
  </si>
  <si>
    <t>AGAGC</t>
  </si>
  <si>
    <t>ATTGT</t>
  </si>
  <si>
    <t>ATTTGT</t>
  </si>
  <si>
    <t>CC</t>
  </si>
  <si>
    <t>GA</t>
  </si>
  <si>
    <t>CAATC</t>
  </si>
  <si>
    <t>CATC,CAAC</t>
  </si>
  <si>
    <t>TGACAC</t>
  </si>
  <si>
    <t>AGATCGGAAG</t>
  </si>
  <si>
    <t>CCTC</t>
  </si>
  <si>
    <t>TTACAGATAAC</t>
  </si>
  <si>
    <t>TC</t>
  </si>
  <si>
    <t>TGCAA</t>
  </si>
  <si>
    <t>GGCAG,TGCAG</t>
  </si>
  <si>
    <t>AACAG</t>
  </si>
  <si>
    <t>AACAA</t>
  </si>
  <si>
    <t>ATG</t>
  </si>
  <si>
    <t>ATTTG</t>
  </si>
  <si>
    <t>ACCCCCCAAG</t>
  </si>
  <si>
    <t>ACCCCCAAG,ACCCCCCCAAG</t>
  </si>
  <si>
    <t>CCTCTC</t>
  </si>
  <si>
    <t>TTAAAAAAAAAATGC</t>
  </si>
  <si>
    <t>TTAAAAAAAAAAATGC</t>
  </si>
  <si>
    <t>CAAAAAAAAAAACGAAACT</t>
  </si>
  <si>
    <t>CAAAAAAAAAAAAACGAAACT</t>
  </si>
  <si>
    <t>TCA</t>
  </si>
  <si>
    <t>TA</t>
  </si>
  <si>
    <t>GAAAAAAAAATCT</t>
  </si>
  <si>
    <t>GAAAAAAAATCT</t>
  </si>
  <si>
    <t>TAAAATG</t>
  </si>
  <si>
    <t>TAAAAATG</t>
  </si>
  <si>
    <t>GAACCCCTA</t>
  </si>
  <si>
    <t>GAACCCCCTA,GAACCCCCCTA,AAACCCCCCTA</t>
  </si>
  <si>
    <t>GTTTCTCTA</t>
  </si>
  <si>
    <t>GTTTTCTCTA</t>
  </si>
  <si>
    <t>CTTTCCC</t>
  </si>
  <si>
    <t>CTTTTCCC</t>
  </si>
  <si>
    <t>TAACACC</t>
  </si>
  <si>
    <t>TACACC,TGCACC</t>
  </si>
  <si>
    <t>CTTTTATATAA</t>
  </si>
  <si>
    <t>CTTTTTATATAA</t>
  </si>
  <si>
    <t>GCT</t>
  </si>
  <si>
    <t>GCCT</t>
  </si>
  <si>
    <t>TAAAAAAAATCAT</t>
  </si>
  <si>
    <t>TAAAAAAAAATCAT</t>
  </si>
  <si>
    <t>A,G</t>
  </si>
  <si>
    <t>AAATATA</t>
  </si>
  <si>
    <t>GAGTATG,AAGTATG</t>
  </si>
  <si>
    <t>TGGGGGGCT</t>
  </si>
  <si>
    <t>TGGGGGCT</t>
  </si>
  <si>
    <t>TTATA</t>
  </si>
  <si>
    <t>ATATG</t>
  </si>
  <si>
    <t>CAAAT</t>
  </si>
  <si>
    <t>CAAAAA,CAAAC</t>
  </si>
  <si>
    <t>TTG</t>
  </si>
  <si>
    <t>TTA,CTA</t>
  </si>
  <si>
    <t>CATTTAG</t>
  </si>
  <si>
    <t>CTTTTTAG</t>
  </si>
  <si>
    <t>GAAAAAAAAAGT</t>
  </si>
  <si>
    <t>GAAAAAAAAAAGT</t>
  </si>
  <si>
    <t>TGAGAGAAAC</t>
  </si>
  <si>
    <t>TGAGAAAC</t>
  </si>
  <si>
    <t>GTTTTTAC</t>
  </si>
  <si>
    <t>GTTTTAC</t>
  </si>
  <si>
    <t>ACCCCCTTCGG</t>
  </si>
  <si>
    <t>ACCCCCCTCGG,ACCCCCCCTCGG</t>
  </si>
  <si>
    <t>CAAAAAAAAAGAACT</t>
  </si>
  <si>
    <t>CAAAAAAAAAAGAACT</t>
  </si>
  <si>
    <t>CAT</t>
  </si>
  <si>
    <t>CTTAT</t>
  </si>
  <si>
    <t>ATTTTCA</t>
  </si>
  <si>
    <t>ATTTTTCA</t>
  </si>
  <si>
    <t>TCAAC</t>
  </si>
  <si>
    <t>TCAACAAC</t>
  </si>
  <si>
    <t>AA</t>
  </si>
  <si>
    <t>TAAAATTTT</t>
  </si>
  <si>
    <t>TAAATTTT</t>
  </si>
  <si>
    <t>TCT</t>
  </si>
  <si>
    <t>AAAAACCCTCCA</t>
  </si>
  <si>
    <t>AAAGCCCCCTCCA</t>
  </si>
  <si>
    <t>GAGTGTCCTA</t>
  </si>
  <si>
    <t>GGGTGTCCTA</t>
  </si>
  <si>
    <t>ATTTTAG</t>
  </si>
  <si>
    <t>ATTTTTAG</t>
  </si>
  <si>
    <t>ACC</t>
  </si>
  <si>
    <t>CAC</t>
  </si>
  <si>
    <t>CC,CCC</t>
  </si>
  <si>
    <t>TGA</t>
  </si>
  <si>
    <t>TGAG</t>
  </si>
  <si>
    <t>GGAA</t>
  </si>
  <si>
    <t>AGGTGTA</t>
  </si>
  <si>
    <t>AGTA</t>
  </si>
  <si>
    <t>GTGCT</t>
  </si>
  <si>
    <t>TTGCC,GTGCC</t>
  </si>
  <si>
    <t>CTG</t>
  </si>
  <si>
    <t>GGTCTG</t>
  </si>
  <si>
    <t>TTTTTA</t>
  </si>
  <si>
    <t>ATC</t>
  </si>
  <si>
    <t>ATCTTAAGTTTC</t>
  </si>
  <si>
    <t>TAGTTTAA</t>
  </si>
  <si>
    <t>TTAAGTTTCTAGCTTAA,TAGCTTAA</t>
  </si>
  <si>
    <t>GAA</t>
  </si>
  <si>
    <t>AAT</t>
  </si>
  <si>
    <t>CAAAATG</t>
  </si>
  <si>
    <t>CAAATG</t>
  </si>
  <si>
    <t>GAG</t>
  </si>
  <si>
    <t>GAGACTGATGCAAG</t>
  </si>
  <si>
    <t>ATTTTTTTTCTTCAC</t>
  </si>
  <si>
    <t>ATTTTTTTCTTCAC</t>
  </si>
  <si>
    <t>GAC</t>
  </si>
  <si>
    <t>GACGCGAGAATAC</t>
  </si>
  <si>
    <t>SL4.0ch09</t>
  </si>
  <si>
    <t>CTT</t>
  </si>
  <si>
    <t>AGT,GTC</t>
  </si>
  <si>
    <t>TGGAA</t>
  </si>
  <si>
    <t>TGGGAA</t>
  </si>
  <si>
    <t>AG</t>
  </si>
  <si>
    <t>GATTA</t>
  </si>
  <si>
    <t>AATTA,AATTG</t>
  </si>
  <si>
    <t>GTTAAATATA</t>
  </si>
  <si>
    <t>CTTACCGATC</t>
  </si>
  <si>
    <t>GTTA</t>
  </si>
  <si>
    <t>CTTG,CTTA</t>
  </si>
  <si>
    <t>ACA</t>
  </si>
  <si>
    <t>TGG</t>
  </si>
  <si>
    <t>TAC</t>
  </si>
  <si>
    <t>AAG</t>
  </si>
  <si>
    <t>TAAAAAAGGC</t>
  </si>
  <si>
    <t>TAAAAAAAGGC</t>
  </si>
  <si>
    <t>AGTAAAAAAAAAAAAAAAACGAATATAC</t>
  </si>
  <si>
    <t>AGTAAAAAAAAAAAAAAACGAATATAC,AGTAAAAAAAAAAAAAAAAACGAATATAC</t>
  </si>
  <si>
    <t>AGAAACAT</t>
  </si>
  <si>
    <t>AGAAACATGCATCAAAT</t>
  </si>
  <si>
    <t>GCCCCCAT</t>
  </si>
  <si>
    <t>GCCCAT</t>
  </si>
  <si>
    <t>ACACG</t>
  </si>
  <si>
    <t>GCACA</t>
  </si>
  <si>
    <t>CTC</t>
  </si>
  <si>
    <t>CTTGATC</t>
  </si>
  <si>
    <t>CTTTTAAG</t>
  </si>
  <si>
    <t>CTTTAAG</t>
  </si>
  <si>
    <t>GCCC</t>
  </si>
  <si>
    <t>AC</t>
  </si>
  <si>
    <t>CAAAAATTG</t>
  </si>
  <si>
    <t>CAAAATTG</t>
  </si>
  <si>
    <t>TAAAAAACT</t>
  </si>
  <si>
    <t>TAAAAACT</t>
  </si>
  <si>
    <t>TTTGC</t>
  </si>
  <si>
    <t>AAAAA</t>
  </si>
  <si>
    <t>Gene locus: Solyc02g087860, locus name: Stigma exsertion (style2.1), trait: Stigma exsertion, reference: Chen et al. (2007). Changes in regulation of a transcription factor lead to autogamy in cultivated tomatoes. Science, 318(5850), 643-645.</t>
  </si>
  <si>
    <t>Accesion</t>
  </si>
  <si>
    <t>Chromosome</t>
  </si>
  <si>
    <t>Reference</t>
  </si>
  <si>
    <t>Alternative</t>
  </si>
  <si>
    <t>Variant type</t>
  </si>
  <si>
    <t>Variant detected</t>
  </si>
  <si>
    <t>Variant Location</t>
  </si>
  <si>
    <t>Effect Category</t>
  </si>
  <si>
    <t>Gene</t>
  </si>
  <si>
    <t>Transcript</t>
  </si>
  <si>
    <t>Nucleotide Change</t>
  </si>
  <si>
    <t>Aminoacid Change</t>
  </si>
  <si>
    <t>Het/Hom</t>
  </si>
  <si>
    <t>SP1</t>
  </si>
  <si>
    <t>SL4.0ch02</t>
  </si>
  <si>
    <t>GAAAAAAAATTAAGT</t>
  </si>
  <si>
    <t>GAAAAAAATTAAGT</t>
  </si>
  <si>
    <t>del</t>
  </si>
  <si>
    <t>intron_variant</t>
  </si>
  <si>
    <t>MODIFIER</t>
  </si>
  <si>
    <t>Solyc02g087860.3</t>
  </si>
  <si>
    <t>mRNA:Solyc02g087860.3.1</t>
  </si>
  <si>
    <t>c.127-36delT</t>
  </si>
  <si>
    <t>1/1</t>
  </si>
  <si>
    <t>snp</t>
  </si>
  <si>
    <t>c.127-44G&gt;A</t>
  </si>
  <si>
    <t>GCA</t>
  </si>
  <si>
    <t>GCG,ACG</t>
  </si>
  <si>
    <t>snp,complex</t>
  </si>
  <si>
    <t>ACG</t>
  </si>
  <si>
    <t>c.127-141_127-139delTGCinsCGT</t>
  </si>
  <si>
    <t>2/2</t>
  </si>
  <si>
    <t>A,T</t>
  </si>
  <si>
    <t>snp,snp</t>
  </si>
  <si>
    <t>c.127-217G&gt;T</t>
  </si>
  <si>
    <t>c.127-257T&gt;A</t>
  </si>
  <si>
    <t>c.127-273T&gt;C</t>
  </si>
  <si>
    <t>c.127-331C&gt;A</t>
  </si>
  <si>
    <t>CTTTTTTTTTTATGGG</t>
  </si>
  <si>
    <t>CTTTTTTTTATGGG,CTATTTTTTTTATGGG</t>
  </si>
  <si>
    <t>del,snp</t>
  </si>
  <si>
    <t>CTATTTTTTTTATGGG</t>
  </si>
  <si>
    <t>c.126+339A&gt;T</t>
  </si>
  <si>
    <t>TAAAAAATAAAAAATCAAATG</t>
  </si>
  <si>
    <t>TAAAAAAATAAAAAATCAAATG,TAAAAAAAATAAAAAATCAAATG</t>
  </si>
  <si>
    <t>ins,ins</t>
  </si>
  <si>
    <t>TAAAAAAATAAAAAATCAAATG</t>
  </si>
  <si>
    <t>c.126+74_126+75insT</t>
  </si>
  <si>
    <t>TAAAAAAAAAAAAAGAGTAGT</t>
  </si>
  <si>
    <t>TAAAAAAAAAAAAGAGTAGT,TAAAAAAAAAAGTAGT,TAAAAAAAAAAAAAAGAGTAGT</t>
  </si>
  <si>
    <t>del,del,ins</t>
  </si>
  <si>
    <t>TAAAAAAAAAAGTAGT</t>
  </si>
  <si>
    <t>c.126+17_126+21delTCTTT</t>
  </si>
  <si>
    <t>synonymous_variant</t>
  </si>
  <si>
    <t>LOW</t>
  </si>
  <si>
    <t>c.105T&gt;C</t>
  </si>
  <si>
    <t>p.Ile35Ile</t>
  </si>
  <si>
    <t>CAAAAAAAAATGT</t>
  </si>
  <si>
    <t>CAAAAAAAAAATGT</t>
  </si>
  <si>
    <t>ins</t>
  </si>
  <si>
    <t>5_prime_UTR_variant</t>
  </si>
  <si>
    <t>c.-23_-22insT</t>
  </si>
  <si>
    <t>c.-45A&gt;G</t>
  </si>
  <si>
    <t>SP2</t>
  </si>
  <si>
    <t>splice_region_variant</t>
  </si>
  <si>
    <t>c.*87T&gt;C</t>
  </si>
  <si>
    <t>3_prime_UTR_variant</t>
  </si>
  <si>
    <t>c.*45T&gt;C</t>
  </si>
  <si>
    <t>SP3</t>
  </si>
  <si>
    <t>c.127-259A&gt;T</t>
  </si>
  <si>
    <t>c.126+196T&gt;A</t>
  </si>
  <si>
    <t>3/3</t>
  </si>
  <si>
    <t>SP4</t>
  </si>
  <si>
    <t>SLC1</t>
  </si>
  <si>
    <t>c.-168T&gt;C</t>
  </si>
  <si>
    <t>0/1</t>
  </si>
  <si>
    <t>SLC2</t>
  </si>
  <si>
    <t>SLC3</t>
  </si>
  <si>
    <t>SLC4</t>
  </si>
  <si>
    <t>Gene locus: Solyc09g005090, locus name: verticillium wilt disease resistance (ve1), trait: verticillium wilt disease resistance, reference: Kawchuk et al. (2001). Tomato Ve disease resistance genes encode cell surface-like receptors. Proceedings of the National Academy of Sciences, 98(11), 6511-6515.</t>
  </si>
  <si>
    <t>missense_variant</t>
  </si>
  <si>
    <t>MODERATE</t>
  </si>
  <si>
    <t>Solyc09g005090.1</t>
  </si>
  <si>
    <t>mRNA:Solyc09g005090.1.1</t>
  </si>
  <si>
    <t>c.1382T&gt;C</t>
  </si>
  <si>
    <t>p.Val461Ala</t>
  </si>
  <si>
    <t>c.2655A&gt;C</t>
  </si>
  <si>
    <t>p.Ile885Ile</t>
  </si>
  <si>
    <t>c.2871T&gt;C</t>
  </si>
  <si>
    <t>p.Ile957Ile</t>
  </si>
  <si>
    <t>c.2930T&gt;A</t>
  </si>
  <si>
    <t>p.Leu977Gln</t>
  </si>
  <si>
    <t>c.3028G&gt;A</t>
  </si>
  <si>
    <t>p.Glu1010Lys</t>
  </si>
  <si>
    <t>c.3054C&gt;T</t>
  </si>
  <si>
    <t>p.Tyr1018Tyr</t>
  </si>
  <si>
    <t>c.3067G&gt;T</t>
  </si>
  <si>
    <t>p.Ala1023Ser</t>
  </si>
  <si>
    <t>c.3124C&gt;T</t>
  </si>
  <si>
    <t>p.His1042Tyr</t>
  </si>
  <si>
    <t>stop_gained</t>
  </si>
  <si>
    <t>HIGH</t>
  </si>
  <si>
    <t>c.3140T&gt;A</t>
  </si>
  <si>
    <t>p.Leu1047*</t>
  </si>
  <si>
    <t>c.1204C&gt;G</t>
  </si>
  <si>
    <t>p.His402Asp</t>
  </si>
  <si>
    <t>c.1305G&gt;A</t>
  </si>
  <si>
    <t>p.Gln435Gln</t>
  </si>
  <si>
    <t>c.3120T&gt;C</t>
  </si>
  <si>
    <t>p.Asp1040Asp</t>
  </si>
  <si>
    <t>c.2064A&gt;T</t>
  </si>
  <si>
    <t>p.Thr688Thr</t>
  </si>
  <si>
    <t>c.2088T&gt;G</t>
  </si>
  <si>
    <t>p.Tyr696*</t>
  </si>
  <si>
    <t>c.2518G&gt;A</t>
  </si>
  <si>
    <t>p.Glu840Lys</t>
  </si>
  <si>
    <t>c.2526A&gt;C</t>
  </si>
  <si>
    <t>p.Leu842Phe</t>
  </si>
  <si>
    <t>c.2538A&gt;C</t>
  </si>
  <si>
    <t>p.Lys846Asn</t>
  </si>
  <si>
    <t>c.2730A&gt;T</t>
  </si>
  <si>
    <t>p.Pro910Pro</t>
  </si>
  <si>
    <t>c.2737A&gt;T</t>
  </si>
  <si>
    <t>p.Ile913Phe</t>
  </si>
  <si>
    <t>c.2980G&gt;A</t>
  </si>
  <si>
    <t>p.Glu994Lys</t>
  </si>
  <si>
    <t>c.246G&gt;C</t>
  </si>
  <si>
    <t>p.Val82Val</t>
  </si>
  <si>
    <t>c.380C&gt;A</t>
  </si>
  <si>
    <t>p.Ala127Asp</t>
  </si>
  <si>
    <t>c.706T&gt;A</t>
  </si>
  <si>
    <t>p.Ser236Thr</t>
  </si>
  <si>
    <t>frameshift_variant</t>
  </si>
  <si>
    <t>c.1220delC</t>
  </si>
  <si>
    <t>p.Ser407fs</t>
  </si>
  <si>
    <t>c.1888G&gt;A</t>
  </si>
  <si>
    <t>p.Asp630Asn</t>
  </si>
  <si>
    <t>c.1024C&gt;A</t>
  </si>
  <si>
    <t>p.Leu342Ile</t>
  </si>
  <si>
    <t>c.1266C&gt;A</t>
  </si>
  <si>
    <t>p.Ser422Arg</t>
  </si>
  <si>
    <t>c.1455C&gt;G</t>
  </si>
  <si>
    <t>p.Leu485Leu</t>
  </si>
  <si>
    <t>c.833C&gt;G</t>
  </si>
  <si>
    <t>p.Thr278Arg</t>
  </si>
  <si>
    <t>Gene locus: Solyc09g005080, locus name: verticillium wilt disease resistance 2 (ve2), trait: Solyc09g005080 disease resistance, reference: Kawchuk et al. (2001). Tomato Ve disease resistance genes encode cell surface-like receptors. Proceedings of the National Academy of Sciences, 98(11), 6511-6515.</t>
  </si>
  <si>
    <t>Solyc09g005080.1</t>
  </si>
  <si>
    <t>mRNA:Solyc09g005080.1.1</t>
  </si>
  <si>
    <t>c.2928C&gt;T</t>
  </si>
  <si>
    <t>p.Cys976Cys</t>
  </si>
  <si>
    <t>c.2893C&gt;T</t>
  </si>
  <si>
    <t>p.Pro965Ser</t>
  </si>
  <si>
    <t>c.2771C&gt;G</t>
  </si>
  <si>
    <t>p.Thr924Arg</t>
  </si>
  <si>
    <t>c.1241A&gt;G</t>
  </si>
  <si>
    <t>p.Asn414Ser</t>
  </si>
  <si>
    <t>c.2127T&gt;C</t>
  </si>
  <si>
    <t>p.His709His</t>
  </si>
  <si>
    <t>c.2665G&gt;A</t>
  </si>
  <si>
    <t>p.Asp889Asn</t>
  </si>
  <si>
    <t>c.3243G&gt;T</t>
  </si>
  <si>
    <t>p.Gly1081Gly</t>
  </si>
  <si>
    <t>c.2934T&gt;C</t>
  </si>
  <si>
    <t>p.Leu978Leu</t>
  </si>
  <si>
    <t>c.SP4G&gt;C</t>
  </si>
  <si>
    <t>p.Arg462Thr</t>
  </si>
  <si>
    <t>c.800C&gt;G</t>
  </si>
  <si>
    <t>p.Thr267Ser</t>
  </si>
  <si>
    <t>c.3234C&gt;T</t>
  </si>
  <si>
    <t>p.Asp1078Asp</t>
  </si>
  <si>
    <t>c.2746A&gt;G</t>
  </si>
  <si>
    <t>p.Met916Val</t>
  </si>
  <si>
    <t>c.2664G&gt;A</t>
  </si>
  <si>
    <t>p.Gly888Gly</t>
  </si>
  <si>
    <t>c.1176A&gt;G</t>
  </si>
  <si>
    <t>p.Leu392Leu</t>
  </si>
  <si>
    <t>c.744T&gt;C</t>
  </si>
  <si>
    <t>p.Asn248Asn</t>
  </si>
  <si>
    <t>complex</t>
  </si>
  <si>
    <t>c.48_52delGCAAAinsTTTTT</t>
  </si>
  <si>
    <t>p.LeuGlnIle16PhePhePhe</t>
  </si>
  <si>
    <t>Gene locus: Solyc09g092280, locus name: Solyc09g092280, trait: Late blight resistance (Ph-3), reference: Zhang et al. (2014). The Ph-3 gene from Solanum pimpinellifolium encodes CC-NBS-LRR protein conferring resistance to Phytophthora infestans. Theoretical and applied genetics, 127(6), 1353-1364.</t>
  </si>
  <si>
    <t>Solyc09g092280.1</t>
  </si>
  <si>
    <t>mRNA:Solyc09g092280.1.1</t>
  </si>
  <si>
    <t>c.2513_2515delATGinsGTC</t>
  </si>
  <si>
    <t>p.HisVal838ArgLeu</t>
  </si>
  <si>
    <t>mnp,complex</t>
  </si>
  <si>
    <t>c.2489_2490delAGinsCT</t>
  </si>
  <si>
    <t>p.Lys830Thr</t>
  </si>
  <si>
    <t>c.2483G&gt;A</t>
  </si>
  <si>
    <t>p.Arg828His</t>
  </si>
  <si>
    <t>c.2443G&gt;A</t>
  </si>
  <si>
    <t>p.Asp815Asn</t>
  </si>
  <si>
    <t>c.2495A&gt;T</t>
  </si>
  <si>
    <t>p.Asn832Ile</t>
  </si>
  <si>
    <t>c.2529G&gt;A</t>
  </si>
  <si>
    <t>p.Met843Ile</t>
  </si>
  <si>
    <t>c.2476C&gt;T</t>
  </si>
  <si>
    <t>p.Leu826Leu</t>
  </si>
  <si>
    <t>Gene locus: Solyc02g081120, locus name: class 1 knotted-like homeodomain protein (Me), trait: leaf complexity (Me), reference: Parnis et al. (1997). The dominant developmental mutants of tomato, Mouse-ear and Curl, are associated with distinct modes of abnormal transcriptional regulation of a Knotted gene. The Plant Cell, 9(12), 2143-2158.</t>
  </si>
  <si>
    <t>TACACACACACACCCT</t>
  </si>
  <si>
    <t>TACACACACACACACCCT</t>
  </si>
  <si>
    <t>Solyc02g081120.4</t>
  </si>
  <si>
    <t>mRNA:Solyc02g081120.4.1</t>
  </si>
  <si>
    <t>c.-162_-161dupAC</t>
  </si>
  <si>
    <t>c.-156G&gt;C</t>
  </si>
  <si>
    <t>TCTCAGTGTGTGTGA</t>
  </si>
  <si>
    <t>TCTCAGTGTGTGTGTGA,TCAGTGTGTGTGTGA,TCTCAGTGTGTGTGT</t>
  </si>
  <si>
    <t>ins,mnp,snp</t>
  </si>
  <si>
    <t>TCAGTGTGTGTGTGA</t>
  </si>
  <si>
    <t>c.-94_-92delTCAinsAGT</t>
  </si>
  <si>
    <t>c.-77G&gt;A</t>
  </si>
  <si>
    <t>c.-69G&gt;A</t>
  </si>
  <si>
    <t>c.-56A&gt;C</t>
  </si>
  <si>
    <t>c.69G&gt;A</t>
  </si>
  <si>
    <t>TAATGGAAATGGAAATGGAA</t>
  </si>
  <si>
    <t>TAATGGAAATGGAA</t>
  </si>
  <si>
    <t>disruptive_inframe_deletion</t>
  </si>
  <si>
    <t>c.113_118delGAAATG</t>
  </si>
  <si>
    <t>c.203G&gt;A</t>
  </si>
  <si>
    <t>GACAACAACAACAAT</t>
  </si>
  <si>
    <t>GACAACAACAACAACAAT</t>
  </si>
  <si>
    <t>disruptive_inframe_insertion</t>
  </si>
  <si>
    <t>c.243_245dupCAA</t>
  </si>
  <si>
    <t>ATTTTTTTTTCAA</t>
  </si>
  <si>
    <t>ATTTTTTTTTTCAA</t>
  </si>
  <si>
    <t>c.351+57_351+58insT</t>
  </si>
  <si>
    <t>c.351+106A&gt;G</t>
  </si>
  <si>
    <t>c.436G&gt;A</t>
  </si>
  <si>
    <t>c.616+22T&gt;A</t>
  </si>
  <si>
    <t>CCTAACTGT</t>
  </si>
  <si>
    <t>CCTGC</t>
  </si>
  <si>
    <t>GC</t>
  </si>
  <si>
    <t>c.616+72_616+77delAACTGTinsGC</t>
  </si>
  <si>
    <t>c.616+194C&gt;T</t>
  </si>
  <si>
    <t>TTTTTATC</t>
  </si>
  <si>
    <t>TCTTTTATC</t>
  </si>
  <si>
    <t>c.616+209_616+210insC</t>
  </si>
  <si>
    <t>c.616+225C&gt;T</t>
  </si>
  <si>
    <t>ATTTATATTAAAG</t>
  </si>
  <si>
    <t>ATTTTATATTAAAG</t>
  </si>
  <si>
    <t>c.616+320_616+321insT</t>
  </si>
  <si>
    <t>c.616+334A&gt;C</t>
  </si>
  <si>
    <t>c.616+388T&gt;C</t>
  </si>
  <si>
    <t>c.616+412A&gt;C</t>
  </si>
  <si>
    <t>TGTTCTTTAGTGAGA</t>
  </si>
  <si>
    <t>CCTTCCTTTTAGTGAGA</t>
  </si>
  <si>
    <t>c.616+482_616+496delTGTTCTTTAGTGAGAinsCCTTCCTTTTAGTGAGA</t>
  </si>
  <si>
    <t>c.616+550A&gt;G</t>
  </si>
  <si>
    <t>c.616+580G&gt;A</t>
  </si>
  <si>
    <t>c.616+799T&gt;A</t>
  </si>
  <si>
    <t>c.617-463C&gt;A</t>
  </si>
  <si>
    <t>GGTAG</t>
  </si>
  <si>
    <t>GAATAAG</t>
  </si>
  <si>
    <t>AATAAG</t>
  </si>
  <si>
    <t>c.617-385_617-382delGTAGinsAATAAG</t>
  </si>
  <si>
    <t>c.617-91A&gt;T</t>
  </si>
  <si>
    <t>ATT</t>
  </si>
  <si>
    <t>TTC</t>
  </si>
  <si>
    <t>c.861+166_861+168delATTinsTTC</t>
  </si>
  <si>
    <t>c.862-173A&gt;G</t>
  </si>
  <si>
    <t>CAAGGTT</t>
  </si>
  <si>
    <t>CAAGTAAGGTT</t>
  </si>
  <si>
    <t>c.862-91_862-90insTAAG</t>
  </si>
  <si>
    <t>c.862-50C&gt;T</t>
  </si>
  <si>
    <t>c.948T&gt;C</t>
  </si>
  <si>
    <t>c.*21G&gt;A</t>
  </si>
  <si>
    <t>c.*77G&gt;C</t>
  </si>
  <si>
    <t>c.*159A&gt;G</t>
  </si>
  <si>
    <t>1/3</t>
  </si>
  <si>
    <t>c.130G&gt;T</t>
  </si>
  <si>
    <t>c.616+130C&gt;T</t>
  </si>
  <si>
    <t>ACTAATA</t>
  </si>
  <si>
    <t>TTCAACACTTA</t>
  </si>
  <si>
    <t>c.616+162_616+168delACTAATAinsTTCAACACTTA</t>
  </si>
  <si>
    <t>5_prime_UTR_premature_start_codon_gain_variant</t>
  </si>
  <si>
    <t>c.-263C&gt;T</t>
  </si>
  <si>
    <t>c.-261G&gt;T</t>
  </si>
  <si>
    <t>c.616+847A&gt;T</t>
  </si>
  <si>
    <t>GTGG</t>
  </si>
  <si>
    <t>GTGGGATAATAAA</t>
  </si>
  <si>
    <t>c.617-555_617-554insGATAATAAA</t>
  </si>
  <si>
    <t>c.862-103C&gt;G</t>
  </si>
  <si>
    <t>ACCCCCCCCCCCCAATT</t>
  </si>
  <si>
    <t>ACCCCCCCCCCCAATT,ACCCCCCCCCCCCCAATT</t>
  </si>
  <si>
    <t>del,ins</t>
  </si>
  <si>
    <t>ACCCCCCCCCCCAATT</t>
  </si>
  <si>
    <t>c.351+22delC</t>
  </si>
  <si>
    <t>GATGCTTGTGTA</t>
  </si>
  <si>
    <t>c.616+449_616+458delTGCTTGTGTA</t>
  </si>
  <si>
    <t>c.616+622T&gt;A</t>
  </si>
  <si>
    <t>c.616+824T&gt;C</t>
  </si>
  <si>
    <t>c.617-830A&gt;G</t>
  </si>
  <si>
    <t>c.617-316G&gt;T</t>
  </si>
  <si>
    <t>c.617-272C&gt;T</t>
  </si>
  <si>
    <t>missense_variant&amp;splice_region_variant</t>
  </si>
  <si>
    <t>c.860C&gt;T</t>
  </si>
  <si>
    <t>c.616+500A&gt;T</t>
  </si>
  <si>
    <t>c.169T&gt;C</t>
  </si>
  <si>
    <t>c.616+842A&gt;C</t>
  </si>
  <si>
    <t>c.861+138C&gt;T</t>
  </si>
  <si>
    <t>TTTAG</t>
  </si>
  <si>
    <t>c.-306_-302delTTTAGinsAAAAA</t>
  </si>
  <si>
    <t>c.616+508delCinsTG</t>
  </si>
  <si>
    <t>AATTA</t>
  </si>
  <si>
    <t>TTTTT</t>
  </si>
  <si>
    <t>c.616+631_616+635delAATTAinsTTTTT</t>
  </si>
  <si>
    <t>c.616+636C&gt;T</t>
  </si>
  <si>
    <r>
      <t>Gene locus: Solyc05g009380, locus name: lyrate (</t>
    </r>
    <r>
      <rPr>
        <i/>
        <sz val="12"/>
        <color theme="1"/>
        <rFont val="Times New Roman"/>
        <family val="1"/>
      </rPr>
      <t>lyr</t>
    </r>
    <r>
      <rPr>
        <sz val="12"/>
        <color theme="1"/>
        <rFont val="Times New Roman"/>
        <family val="1"/>
      </rPr>
      <t>), trait: reduced leaf complexity, reference: David-Schwartz et al. (2009). LYRATE is a key regulator of leaflet initiation and lamina outgrowth in tomato. The Plant Cell, 21(10), 3093-3104</t>
    </r>
  </si>
  <si>
    <t>Solyc05g009380.4</t>
  </si>
  <si>
    <t>mRNA:Solyc05g009380.4.1</t>
  </si>
  <si>
    <t>c.*85C&gt;G</t>
  </si>
  <si>
    <t>c.619G&gt;A</t>
  </si>
  <si>
    <t>p.Gly207Arg</t>
  </si>
  <si>
    <t>CGGC</t>
  </si>
  <si>
    <t>TGGT,TGGC</t>
  </si>
  <si>
    <t>complex,snp</t>
  </si>
  <si>
    <t>TGGC</t>
  </si>
  <si>
    <t>c.591G&gt;A</t>
  </si>
  <si>
    <t>p.Pro197Pro</t>
  </si>
  <si>
    <t>splice_region_variant&amp;intron_variant</t>
  </si>
  <si>
    <t>c.510-7T&gt;A</t>
  </si>
  <si>
    <t>c.510-17C&gt;A</t>
  </si>
  <si>
    <t>c.510-22G&gt;A</t>
  </si>
  <si>
    <t>c.510-67A&gt;G</t>
  </si>
  <si>
    <t>c.430+297C&gt;T</t>
  </si>
  <si>
    <t>c.430+281A&gt;G</t>
  </si>
  <si>
    <t>c.430+183C&gt;A</t>
  </si>
  <si>
    <t>c.430+141C&gt;T</t>
  </si>
  <si>
    <t>c.430+110G&gt;T</t>
  </si>
  <si>
    <t>CATAAAAAAATTTATATTTTC</t>
  </si>
  <si>
    <t>TATAAAAAAATTTATATTTTC,TATAAAAAATTTATATTTTC</t>
  </si>
  <si>
    <t>TATAAAAAAATTTATATTTTC</t>
  </si>
  <si>
    <t>c.430+68G&gt;A</t>
  </si>
  <si>
    <t>c.302-116T&gt;C</t>
  </si>
  <si>
    <t>TAAAAAAAGCT</t>
  </si>
  <si>
    <t>TAAAAAAAAGCT</t>
  </si>
  <si>
    <t>c.302-258_302-257insT</t>
  </si>
  <si>
    <t>c.301+210T&gt;C</t>
  </si>
  <si>
    <t>CAAAAAAAAAAAAAAATTAAAAAAATAAGAAACATAAAAAAAG</t>
  </si>
  <si>
    <t>CAAAAAAAAAATTTTTTTTAAAAATAAGAAACATAAAAAAAG,CAAAAAAAAAAATTTTTTAAAAAATAAGAAACATAAAAAAAG,CAAAAAAAAATTTTTTTTAAAAAATAAGAAACATAAAAAAAG,CAAAAAAAAAAAAAATTTAAAAAAATAAGAAACATAAAAAAAG</t>
  </si>
  <si>
    <t>complex,complex,complex,snp</t>
  </si>
  <si>
    <t>TTTTTTTTAAAAAATAAGAAACATAAAAAAAG</t>
  </si>
  <si>
    <t>c.221+33_222-14delCTTTTTTTATGTTTCTTATTTTTTTAATTTTTTinsCTTTTTTTATGTTTCTTATTTTTTAAAAAAAA</t>
  </si>
  <si>
    <t>TAAAAAAAAAAGTATAG</t>
  </si>
  <si>
    <t>TAAAAAAAAAAAGTATAG</t>
  </si>
  <si>
    <t>c.221+16_221+17insT</t>
  </si>
  <si>
    <t>c.25-21C&gt;T</t>
  </si>
  <si>
    <t>AGGAC</t>
  </si>
  <si>
    <t>AGGGAC</t>
  </si>
  <si>
    <t>c.25-78_25-77insC</t>
  </si>
  <si>
    <t>c.25-98A&gt;G</t>
  </si>
  <si>
    <t>AAA,AAG</t>
  </si>
  <si>
    <t>AAA</t>
  </si>
  <si>
    <t>c.25-113C&gt;T</t>
  </si>
  <si>
    <t>TAAAAAAAAACACAATAAATAT</t>
  </si>
  <si>
    <t>TAAGAAAAACACAATAAATAT,TAAAAAAAACACAATAAATAT,TAAAAAAAAATACAATAAATAT</t>
  </si>
  <si>
    <t>complex,del,snp</t>
  </si>
  <si>
    <t>GAAAAACACAATAAATAT</t>
  </si>
  <si>
    <t>c.509+105_509+123delATATTTATTGTGTTTTTTTinsATATTTATTGTGTTTTTC</t>
  </si>
  <si>
    <t>c.509+103G&gt;A</t>
  </si>
  <si>
    <t>c.509+79A&gt;G</t>
  </si>
  <si>
    <t>TAAAAAAAAGTAAGC</t>
  </si>
  <si>
    <t>TAAAAAAAGTAAGC</t>
  </si>
  <si>
    <t>c.509+31delT</t>
  </si>
  <si>
    <t>c.431-216T&gt;C</t>
  </si>
  <si>
    <t>GAAATAAATAAATAAATAAATAAAAGG</t>
  </si>
  <si>
    <t>GAAATAAATAAATAAATAAATAAATAAAAGG</t>
  </si>
  <si>
    <t>c.431-325_431-324insTTTA</t>
  </si>
  <si>
    <t>c.431-362G&gt;A</t>
  </si>
  <si>
    <t>c.430+157T&gt;C</t>
  </si>
  <si>
    <t>c.430+7C&gt;G</t>
  </si>
  <si>
    <t>c.302-28A&gt;T</t>
  </si>
  <si>
    <t>ATTTTTTTATCTC</t>
  </si>
  <si>
    <t>ATTTTTTTTATCTC</t>
  </si>
  <si>
    <t>c.301+114_301+115insA</t>
  </si>
  <si>
    <t>4/4</t>
  </si>
  <si>
    <t>c.430+288A&gt;T</t>
  </si>
  <si>
    <t>c.301+335T&gt;C</t>
  </si>
  <si>
    <t>CTATTATTG</t>
  </si>
  <si>
    <t>CTATTG</t>
  </si>
  <si>
    <t>conservative_inframe_deletion</t>
  </si>
  <si>
    <t>c.877_879delAAT</t>
  </si>
  <si>
    <t>p.Asn293del</t>
  </si>
  <si>
    <t>c.302-11A&gt;C</t>
  </si>
  <si>
    <t>GAAAAAAAAGGC</t>
  </si>
  <si>
    <t>GAAAAAAAAAGGC</t>
  </si>
  <si>
    <t>c.301+436_301+437insT</t>
  </si>
  <si>
    <t>c.301+187T&gt;G</t>
  </si>
  <si>
    <t>c.301+154C&gt;A</t>
  </si>
  <si>
    <t>c.509+5G&gt;T</t>
  </si>
  <si>
    <t>CTATTTATTT</t>
  </si>
  <si>
    <t>AAAAAAAAAA</t>
  </si>
  <si>
    <t>splice_acceptor_variant&amp;splice_region_variant&amp;intron_variant</t>
  </si>
  <si>
    <t>c.431-10_431-1delAAATAAATAGinsTTTTTTTTTT</t>
  </si>
  <si>
    <t>c.594A&gt;G</t>
  </si>
  <si>
    <t>p.Pro198Pro</t>
  </si>
  <si>
    <t>c.582G&gt;A</t>
  </si>
  <si>
    <t>p.Arg194Arg</t>
  </si>
  <si>
    <t>c.459T&gt;G</t>
  </si>
  <si>
    <t>p.Ala153Ala</t>
  </si>
  <si>
    <t>TAAC</t>
  </si>
  <si>
    <t>AAAA</t>
  </si>
  <si>
    <t>c.431-202_431-199delGTTAinsTTTT</t>
  </si>
  <si>
    <t>c.302-119_302-117delATCinsTTT</t>
  </si>
  <si>
    <t>c.196A&gt;T</t>
  </si>
  <si>
    <t>p.Thr66Ser</t>
  </si>
  <si>
    <t>Gene locus: Solyc05g013280, locus name: Pseudomonas resistance (prf), trait: Pseudomonas resistance, reference: Salmeron et al. (1996). Tomato Prf is a member of the leucine-rich repeat class of plant disease resistance genes and lies embedded within the Pto kinase gene cluster. Cell, 86(1), 123-133.</t>
  </si>
  <si>
    <t>Solyc05g013280.4</t>
  </si>
  <si>
    <t>mRNA:Solyc05g013280.4.1</t>
  </si>
  <si>
    <t>c.-101dupA</t>
  </si>
  <si>
    <t>c.-43+48G&gt;A</t>
  </si>
  <si>
    <t>c.-43+98delA</t>
  </si>
  <si>
    <t>c.-43+105G&gt;C</t>
  </si>
  <si>
    <t>c.-43+114delC</t>
  </si>
  <si>
    <t>GCCCCCTCCA</t>
  </si>
  <si>
    <t>c.-43+119_-43+127delAACCCTCCAinsGCCCCCTCCA</t>
  </si>
  <si>
    <t>c.-43+153A&gt;G</t>
  </si>
  <si>
    <t>c.-43+251A&gt;C</t>
  </si>
  <si>
    <t>c.-43+332C&gt;A</t>
  </si>
  <si>
    <t>c.-43+455T&gt;C</t>
  </si>
  <si>
    <t>c.-43+465C&gt;T</t>
  </si>
  <si>
    <t>c.-43+466C&gt;A</t>
  </si>
  <si>
    <t>c.-43+524T&gt;C</t>
  </si>
  <si>
    <t>c.-43+598C&gt;T</t>
  </si>
  <si>
    <t>c.-43+692A&gt;T</t>
  </si>
  <si>
    <t>c.-43+900T&gt;A</t>
  </si>
  <si>
    <t>c.-43+939A&gt;G</t>
  </si>
  <si>
    <t>c.-43+994_-43+995delTCinsAA</t>
  </si>
  <si>
    <t>c.-43+1006A&gt;C</t>
  </si>
  <si>
    <t>c.-43+1050A&gt;G</t>
  </si>
  <si>
    <t>c.-43+1070_-43+1071insT</t>
  </si>
  <si>
    <t>complex,complex</t>
  </si>
  <si>
    <t>GAGTATG</t>
  </si>
  <si>
    <t>c.-43+1114_-43+1120delAAATATAinsGAGTATG</t>
  </si>
  <si>
    <t>c.-43+1181A&gt;T</t>
  </si>
  <si>
    <t>c.-43+1192_-43+1196delTTATAinsATATG</t>
  </si>
  <si>
    <t>c.-43+1224T&gt;A</t>
  </si>
  <si>
    <t>c.-43+1262delTinsAA</t>
  </si>
  <si>
    <t>c.-43+1269G&gt;T</t>
  </si>
  <si>
    <t>CTA</t>
  </si>
  <si>
    <t>c.-43+1278_-43+1280delTTGinsCTA</t>
  </si>
  <si>
    <t>c.-43+1408G&gt;T</t>
  </si>
  <si>
    <t>c.-43+1535A&gt;G</t>
  </si>
  <si>
    <t>c.-43+1543_-43+1544insA</t>
  </si>
  <si>
    <t>TTTTTAG</t>
  </si>
  <si>
    <t>c.-43+1559_-43+1564delATTTAGinsTTTTTAG</t>
  </si>
  <si>
    <t>c.-43+1737T&gt;A</t>
  </si>
  <si>
    <t>c.-42-1776A&gt;G</t>
  </si>
  <si>
    <t>c.-42-1749A&gt;G</t>
  </si>
  <si>
    <t>c.-42-1712G&gt;A</t>
  </si>
  <si>
    <t>ACCCCCCTCGG</t>
  </si>
  <si>
    <t>c.-42-1645T&gt;C</t>
  </si>
  <si>
    <t>c.-42-1616A&gt;G</t>
  </si>
  <si>
    <t>ins,ins,complex</t>
  </si>
  <si>
    <t>AAACCCCCCTA</t>
  </si>
  <si>
    <t>c.-42-1610_-42-1602delGAACCCCTAinsAAACCCCCCTA</t>
  </si>
  <si>
    <t>c.-42-1509A&gt;G</t>
  </si>
  <si>
    <t>c.-42-1307A&gt;G</t>
  </si>
  <si>
    <t>c.-42-1211A&gt;C</t>
  </si>
  <si>
    <t>c.-42-1078A&gt;G</t>
  </si>
  <si>
    <t>c.-42-1071T&gt;A</t>
  </si>
  <si>
    <t>c.-42-1020_-42-1018delACCinsGCT</t>
  </si>
  <si>
    <t>c.-42-797T&gt;A</t>
  </si>
  <si>
    <t>c.-42-722T&gt;G</t>
  </si>
  <si>
    <t>c.-42-678A&gt;G</t>
  </si>
  <si>
    <t>c.-42-644delA</t>
  </si>
  <si>
    <t>c.-42-584delG</t>
  </si>
  <si>
    <t>c.-42-381T&gt;C</t>
  </si>
  <si>
    <t>c.-42-343G&gt;C</t>
  </si>
  <si>
    <t>c.-42-335T&gt;A</t>
  </si>
  <si>
    <t>c.-42-324T&gt;A</t>
  </si>
  <si>
    <t>c.-42-309G&gt;C</t>
  </si>
  <si>
    <t>c.-42-157_-42-154delTGAGinsGGAA</t>
  </si>
  <si>
    <t>c.-42-145A&gt;G</t>
  </si>
  <si>
    <t>c.-42-93T&gt;C</t>
  </si>
  <si>
    <t>c.-42-80A&gt;C</t>
  </si>
  <si>
    <t>c.166G&gt;A</t>
  </si>
  <si>
    <t>c.283G&gt;T</t>
  </si>
  <si>
    <t>c.646A&gt;G</t>
  </si>
  <si>
    <t>c.663G&gt;T</t>
  </si>
  <si>
    <t>c.704T&gt;A</t>
  </si>
  <si>
    <t>c.768G&gt;A</t>
  </si>
  <si>
    <t>c.1170G&gt;A</t>
  </si>
  <si>
    <t>c.1181G&gt;T</t>
  </si>
  <si>
    <t>c.1362A&gt;G</t>
  </si>
  <si>
    <t>c.1404T&gt;A</t>
  </si>
  <si>
    <t>c.1481T&gt;G</t>
  </si>
  <si>
    <t>c.1492C&gt;T</t>
  </si>
  <si>
    <t>c.1515A&gt;G</t>
  </si>
  <si>
    <t>c.1711C&gt;T</t>
  </si>
  <si>
    <t>c.1863_1865delGTG</t>
  </si>
  <si>
    <t>c.1890A&gt;G</t>
  </si>
  <si>
    <t>c.2088A&gt;G</t>
  </si>
  <si>
    <t>TTGCC</t>
  </si>
  <si>
    <t>c.2533_2537delGTGCTinsTTGCC</t>
  </si>
  <si>
    <t>c.2580C&gt;A</t>
  </si>
  <si>
    <t>c.2778G&gt;T</t>
  </si>
  <si>
    <t>c.3174G&gt;T</t>
  </si>
  <si>
    <t>c.3197C&gt;T</t>
  </si>
  <si>
    <t>c.3235A&gt;T</t>
  </si>
  <si>
    <t>c.3438C&gt;T</t>
  </si>
  <si>
    <t>c.3513G&gt;C</t>
  </si>
  <si>
    <t>c.3549A&gt;T</t>
  </si>
  <si>
    <t>c.3565C&gt;T</t>
  </si>
  <si>
    <t>c.4040dupT</t>
  </si>
  <si>
    <t>c.*47T&gt;A</t>
  </si>
  <si>
    <t>c.*99_*101delCTGinsGTA</t>
  </si>
  <si>
    <t>c.*129G&gt;A</t>
  </si>
  <si>
    <t>c.*203C&gt;T</t>
  </si>
  <si>
    <t>c.*212G&gt;A</t>
  </si>
  <si>
    <t>c.*251A&gt;G</t>
  </si>
  <si>
    <t>c.*323C&gt;A</t>
  </si>
  <si>
    <t>c.*448dupT</t>
  </si>
  <si>
    <t>c.*649G&gt;T</t>
  </si>
  <si>
    <t>c.*695T&gt;C</t>
  </si>
  <si>
    <t>c.*721G&gt;A</t>
  </si>
  <si>
    <t>c.*752A&gt;G</t>
  </si>
  <si>
    <t>c.*1021G&gt;A</t>
  </si>
  <si>
    <t>c.*1231T&gt;C</t>
  </si>
  <si>
    <t>downstream_gene_variant</t>
  </si>
  <si>
    <t>Solyc05g013290.2</t>
  </si>
  <si>
    <t>mRNA:Solyc05g013290.2.1</t>
  </si>
  <si>
    <t>c.*2155C&gt;T</t>
  </si>
  <si>
    <t>del,complex</t>
  </si>
  <si>
    <t>GCACC</t>
  </si>
  <si>
    <t>c.*2123_*2128delGGTGTTinsGGTGC</t>
  </si>
  <si>
    <t>c.*2111T&gt;C</t>
  </si>
  <si>
    <t>c.*2031A&gt;G</t>
  </si>
  <si>
    <t>c.*1997A&gt;G</t>
  </si>
  <si>
    <t>c.*1970_*1971insAA</t>
  </si>
  <si>
    <t>c.*1832T&gt;A</t>
  </si>
  <si>
    <t>c.*1803T&gt;C</t>
  </si>
  <si>
    <t>c.*1764_*1769delCAGACCinsTAAAAA</t>
  </si>
  <si>
    <t>c.*1738_*1739insGAAACTTAA</t>
  </si>
  <si>
    <t>TAAGTTTCTAGCTTAA</t>
  </si>
  <si>
    <t>c.*1731_*1737delTTAAACTinsTTAAGCTAGAAACTTA</t>
  </si>
  <si>
    <t>1/2</t>
  </si>
  <si>
    <t>c.*1723T&gt;C</t>
  </si>
  <si>
    <t>c.*1717G&gt;A</t>
  </si>
  <si>
    <t>c.*1399A&gt;C</t>
  </si>
  <si>
    <t>c.*1439T&gt;G</t>
  </si>
  <si>
    <t>c.*1450T&gt;C</t>
  </si>
  <si>
    <t>c.*1591T&gt;G</t>
  </si>
  <si>
    <t>c.*1512_*1514delTTCinsATT</t>
  </si>
  <si>
    <t>c.*1497_*1498insA</t>
  </si>
  <si>
    <t>c.*1439delT</t>
  </si>
  <si>
    <t>c.*1423_*1424insCTTGCATCAGT</t>
  </si>
  <si>
    <t>c.*1286T&gt;A</t>
  </si>
  <si>
    <t>c.*1163G&gt;A</t>
  </si>
  <si>
    <t>c.*1156T&gt;C</t>
  </si>
  <si>
    <t>c.*1128C&gt;T</t>
  </si>
  <si>
    <t>c.*1115_*1116insA</t>
  </si>
  <si>
    <t>c.*1099delA</t>
  </si>
  <si>
    <t>c.*1078_*1079insGTATTCTCGC</t>
  </si>
  <si>
    <t>c.*1073_*1074insG</t>
  </si>
  <si>
    <t>c.*1501_*1503dupAAC</t>
  </si>
  <si>
    <t>c.*1527T&gt;A</t>
  </si>
  <si>
    <t>c.*1542C&gt;T</t>
  </si>
  <si>
    <t>c.*1610G&gt;C</t>
  </si>
  <si>
    <t>c.*1639G&gt;A</t>
  </si>
  <si>
    <t>c.*1647A&gt;T</t>
  </si>
  <si>
    <t>c.*1662G&gt;T</t>
  </si>
  <si>
    <t>c.*1670G&gt;A</t>
  </si>
  <si>
    <t>c.-200A&gt;T</t>
  </si>
  <si>
    <t>c.-185A&gt;T</t>
  </si>
  <si>
    <t>c.-43+151C&gt;A</t>
  </si>
  <si>
    <t>c.-43+222C&gt;G</t>
  </si>
  <si>
    <t>c.-43+1005C&gt;G</t>
  </si>
  <si>
    <t>c.-43+1077A&gt;T</t>
  </si>
  <si>
    <t>c.-43+1150delG</t>
  </si>
  <si>
    <t>c.-43+1207A&gt;G</t>
  </si>
  <si>
    <t>c.-43+1213C&gt;T</t>
  </si>
  <si>
    <t>c.-43+1302C&gt;T</t>
  </si>
  <si>
    <t>c.-43+1324A&gt;G</t>
  </si>
  <si>
    <t>mnp</t>
  </si>
  <si>
    <t>c.-43+1451_-43+1452delGTinsTC</t>
  </si>
  <si>
    <t>c.-43+1492T&gt;C</t>
  </si>
  <si>
    <t>c.-43+1642C&gt;A</t>
  </si>
  <si>
    <t>c.-43+1SP1_-43+1690insA</t>
  </si>
  <si>
    <t>c.-43+1709_-43+1710delGA</t>
  </si>
  <si>
    <t>c.-43+1752delT</t>
  </si>
  <si>
    <t>c.-43+1784T&gt;C</t>
  </si>
  <si>
    <t>c.-42-1475A&gt;G</t>
  </si>
  <si>
    <t>c.-42-676A&gt;G</t>
  </si>
  <si>
    <t>p.Ala95Ser</t>
  </si>
  <si>
    <t>c.1351G&gt;T</t>
  </si>
  <si>
    <t>p.Ala451Ser</t>
  </si>
  <si>
    <t>p.Gln454Gln</t>
  </si>
  <si>
    <t>c.1499G&gt;A</t>
  </si>
  <si>
    <t>p.Arg500His</t>
  </si>
  <si>
    <t>p.Thr1066Ile</t>
  </si>
  <si>
    <t>p.Ser1348fs</t>
  </si>
  <si>
    <t>c.*200T&gt;C</t>
  </si>
  <si>
    <t>c.*1850C&gt;T</t>
  </si>
  <si>
    <t>c.*1407T&gt;C</t>
  </si>
  <si>
    <t>c.*1168C&gt;A</t>
  </si>
  <si>
    <t>c.-153A&gt;G</t>
  </si>
  <si>
    <t>c.-43+463G&gt;T</t>
  </si>
  <si>
    <t>c.-42-1186T&gt;C</t>
  </si>
  <si>
    <t>p.Val56Ile</t>
  </si>
  <si>
    <t>p.Asn216Asp</t>
  </si>
  <si>
    <t>p.Leu221Phe</t>
  </si>
  <si>
    <t>p.Leu235Gln</t>
  </si>
  <si>
    <t>p.Lys256Lys</t>
  </si>
  <si>
    <t>p.Ala390Ala</t>
  </si>
  <si>
    <t>p.Cys394Phe</t>
  </si>
  <si>
    <t>p.Pro468Pro</t>
  </si>
  <si>
    <t>p.Phe494Cys</t>
  </si>
  <si>
    <t>p.Pro498Ser</t>
  </si>
  <si>
    <t>p.Ala505Ala</t>
  </si>
  <si>
    <t>p.Leu571Leu</t>
  </si>
  <si>
    <t>p.Arg621_Cys622delinsSer</t>
  </si>
  <si>
    <t>p.Gln630Gln</t>
  </si>
  <si>
    <t>c.1900G&gt;A</t>
  </si>
  <si>
    <t>p.Val634Met</t>
  </si>
  <si>
    <t>p.Glu696Glu</t>
  </si>
  <si>
    <t>p.ValLeu845LeuPro</t>
  </si>
  <si>
    <t>p.Ile860Ile</t>
  </si>
  <si>
    <t>p.Gly1058Gly</t>
  </si>
  <si>
    <t>p.Asn1079Tyr</t>
  </si>
  <si>
    <t>p.Val1171Val</t>
  </si>
  <si>
    <t>p.Gly1183Gly</t>
  </si>
  <si>
    <t>p.Leu1189Leu</t>
  </si>
  <si>
    <t>c.-43+629A&gt;T</t>
  </si>
  <si>
    <t>c.-43+1613T&gt;C</t>
  </si>
  <si>
    <t>c.-42-1572C&gt;G</t>
  </si>
  <si>
    <t>c.-42-616T&gt;C</t>
  </si>
  <si>
    <t>c.-42-131G&gt;C</t>
  </si>
  <si>
    <t>c.3486G&gt;A</t>
  </si>
  <si>
    <t>c.*3424_*3425insT</t>
  </si>
  <si>
    <t>c.*1758A&gt;G</t>
  </si>
  <si>
    <t>c.*1478A&gt;G</t>
  </si>
  <si>
    <t>c.*1178A&gt;T</t>
  </si>
  <si>
    <t>c.*89T&gt;C</t>
  </si>
  <si>
    <t>c.-42-445T&gt;A</t>
  </si>
  <si>
    <t>c.*2008A&gt;G</t>
  </si>
  <si>
    <t>c.-42-928C&gt;G</t>
  </si>
  <si>
    <t>c.975_976delTGinsAA</t>
  </si>
  <si>
    <t xml:space="preserve">Gene locus: Solyc05g052620, locus name: Coronatine-insensitive 1 (coi-1), trait: Jasmonate signalling in Pseudomonas syringae response, reference: Katsir et al. (2008). COI1 is a critical component of a receptor for jasmonate and the bacterial virulence factor coronatine. Proceedings of the National Academy of Sciences, 105(19), 7100-7105.													</t>
  </si>
  <si>
    <t>Solyc05g052620.4</t>
  </si>
  <si>
    <t>mRNA:Solyc05g052620.4.1</t>
  </si>
  <si>
    <t>c.*187_*195delTTATCTGTA</t>
  </si>
  <si>
    <t>GGCAG</t>
  </si>
  <si>
    <t>c.675-325_675-321delTTGCAinsCTGCC</t>
  </si>
  <si>
    <t>c.675-426C&gt;T</t>
  </si>
  <si>
    <t>c.675-516A&gt;G</t>
  </si>
  <si>
    <t>c.675-695_675-694insAA</t>
  </si>
  <si>
    <t>c.675-1113A&gt;T</t>
  </si>
  <si>
    <t>c.674+1448A&gt;C</t>
  </si>
  <si>
    <t>c.674+1167T&gt;A</t>
  </si>
  <si>
    <t>c.674+859C&gt;T</t>
  </si>
  <si>
    <t>c.674+826C&gt;A</t>
  </si>
  <si>
    <t>ACCCCCAAG</t>
  </si>
  <si>
    <t>c.674+664delG</t>
  </si>
  <si>
    <t>c.674+152_674+153insGA</t>
  </si>
  <si>
    <t>c.600T&gt;C</t>
  </si>
  <si>
    <t>p.Val200Val</t>
  </si>
  <si>
    <t>c.327T&gt;C</t>
  </si>
  <si>
    <t>p.Asp109Asp</t>
  </si>
  <si>
    <t>c.52C&gt;G</t>
  </si>
  <si>
    <t>p.Gln18Glu</t>
  </si>
  <si>
    <t>c.*109delG</t>
  </si>
  <si>
    <t>c.674+1318delT</t>
  </si>
  <si>
    <t>c.674+1114_674+1115insT</t>
  </si>
  <si>
    <t>c.583A&gt;G</t>
  </si>
  <si>
    <t>p.Asn195Asp</t>
  </si>
  <si>
    <t>Solyc05g052610.3</t>
  </si>
  <si>
    <t>mRNA:Solyc05g052610.3.1</t>
  </si>
  <si>
    <t>c.*3911T&gt;A</t>
  </si>
  <si>
    <t>c.*4369A&gt;C</t>
  </si>
  <si>
    <t>c.675-691C&gt;T</t>
  </si>
  <si>
    <t>c.675-692G&gt;A</t>
  </si>
  <si>
    <t>c.675-696C&gt;A</t>
  </si>
  <si>
    <t>c.674+45_674+46insTT</t>
  </si>
  <si>
    <t>c.1795G&gt;A</t>
  </si>
  <si>
    <t>p.Gly599Ser</t>
  </si>
  <si>
    <t>c.1656G&gt;A</t>
  </si>
  <si>
    <t>p.Glu552Glu</t>
  </si>
  <si>
    <t>c.*3892A&gt;T</t>
  </si>
  <si>
    <t>c.*5133A&gt;C</t>
  </si>
  <si>
    <t>c.675-273T&gt;G</t>
  </si>
  <si>
    <t>c.675-359_675-358delAAinsGG</t>
  </si>
  <si>
    <t>c.675-993C&gt;T</t>
  </si>
  <si>
    <t>c.675-1171T&gt;C</t>
  </si>
  <si>
    <t>c.674+223T&gt;C</t>
  </si>
  <si>
    <t>c.674+79T&gt;C</t>
  </si>
  <si>
    <t>c.674+17A&gt;T</t>
  </si>
  <si>
    <t>frameshift_variant&amp;missense_variant</t>
  </si>
  <si>
    <t>c.1369_1374delGTGTCAinsCTTCCGATCT</t>
  </si>
  <si>
    <t>p.Val457fs</t>
  </si>
  <si>
    <t>c.1390G&gt;T</t>
  </si>
  <si>
    <t>p.Ala464Ser</t>
  </si>
  <si>
    <t>c.675-1482G&gt;A</t>
  </si>
  <si>
    <t>c.674+1104A&gt;G</t>
  </si>
  <si>
    <t>c.1575C&gt;A</t>
  </si>
  <si>
    <t>p.Leu525Leu</t>
  </si>
  <si>
    <t>c.675-281T&gt;C</t>
  </si>
  <si>
    <t>c.921G&gt;A</t>
  </si>
  <si>
    <t>p.Glu307Glu</t>
  </si>
  <si>
    <t>c.675-1396_675-1395delGA</t>
  </si>
  <si>
    <r>
      <t>Gene locus: 	solyc06g008300, locus name: Cladosporium fulvum resistance-2 (</t>
    </r>
    <r>
      <rPr>
        <i/>
        <sz val="12"/>
        <color theme="1"/>
        <rFont val="Times New Roman"/>
        <family val="1"/>
      </rPr>
      <t>cf2</t>
    </r>
    <r>
      <rPr>
        <sz val="12"/>
        <color theme="1"/>
        <rFont val="Times New Roman"/>
        <family val="1"/>
      </rPr>
      <t xml:space="preserve">), trait: Cladosporium fulvum resistance, reference: Dixon et al. (1996). The tomato Cf-2 disease resistance locus comprises two functional genes encoding leucine-rich repeat proteins. Cell, 84(3), 451-459.									"													</t>
    </r>
  </si>
  <si>
    <t>Solyc06g008300.4</t>
  </si>
  <si>
    <t>mRNA:Solyc06g008300.4.1</t>
  </si>
  <si>
    <t>c.2769G&gt;T</t>
  </si>
  <si>
    <t>p.Leu923Leu</t>
  </si>
  <si>
    <t>c.2716A&gt;G</t>
  </si>
  <si>
    <t>p.Lys906Glu</t>
  </si>
  <si>
    <t>c.2707A&gt;G</t>
  </si>
  <si>
    <t>p.Ser903Gly</t>
  </si>
  <si>
    <t>c.2672C&gt;T</t>
  </si>
  <si>
    <t>p.Thr891Ile</t>
  </si>
  <si>
    <t>mnp,mnp,snp</t>
  </si>
  <si>
    <t>c.2581_2582delCGinsAT</t>
  </si>
  <si>
    <t>p.Arg861Ile</t>
  </si>
  <si>
    <t>2/3</t>
  </si>
  <si>
    <t>c.2527C&gt;T</t>
  </si>
  <si>
    <t>p.Leu843Leu</t>
  </si>
  <si>
    <t>c.2481T&gt;G</t>
  </si>
  <si>
    <t>p.Ser827Ser</t>
  </si>
  <si>
    <t>c.2465C&gt;G</t>
  </si>
  <si>
    <t>p.Ser822Trp</t>
  </si>
  <si>
    <t>snp,complex,complex</t>
  </si>
  <si>
    <t>TAGTA</t>
  </si>
  <si>
    <t>c.2444_2448delGAGTGinsTACTA</t>
  </si>
  <si>
    <t>p.ArgVal815IleLeu</t>
  </si>
  <si>
    <t>TATAC</t>
  </si>
  <si>
    <t>c.2380_2382delGTGinsATA</t>
  </si>
  <si>
    <t>p.Val794Ile</t>
  </si>
  <si>
    <t>c.2370A&gt;T</t>
  </si>
  <si>
    <t>p.Ile790Ile</t>
  </si>
  <si>
    <t>c.2295G&gt;A</t>
  </si>
  <si>
    <t>p.Leu765Leu</t>
  </si>
  <si>
    <t>CATG</t>
  </si>
  <si>
    <t>c.2227_2230delGAAAinsCATG</t>
  </si>
  <si>
    <t>p.GluArg743HisGly</t>
  </si>
  <si>
    <t>c.2216T&gt;A</t>
  </si>
  <si>
    <t>p.Val739Glu</t>
  </si>
  <si>
    <t>c.2147C&gt;T</t>
  </si>
  <si>
    <t>p.Ser716Leu</t>
  </si>
  <si>
    <t>c.2117G&gt;A</t>
  </si>
  <si>
    <t>p.Arg706Gln</t>
  </si>
  <si>
    <t>c.2084C&gt;T</t>
  </si>
  <si>
    <t>p.Ser695Leu</t>
  </si>
  <si>
    <t>c.1939T&gt;C</t>
  </si>
  <si>
    <t>p.Trp647Arg</t>
  </si>
  <si>
    <t>c.1925A&gt;C</t>
  </si>
  <si>
    <t>p.Glu642Ala</t>
  </si>
  <si>
    <t>c.1847A&gt;C</t>
  </si>
  <si>
    <t>p.Lys616Thr</t>
  </si>
  <si>
    <t>c.1824G&gt;A</t>
  </si>
  <si>
    <t>p.Gln608Gln</t>
  </si>
  <si>
    <t>c.1785A&gt;G</t>
  </si>
  <si>
    <t>p.Gly595Gly</t>
  </si>
  <si>
    <t>GTG</t>
  </si>
  <si>
    <t>c.1748_1750delTAAinsCAC</t>
  </si>
  <si>
    <t>p.LeuLys583ProGln</t>
  </si>
  <si>
    <t>p.Ser563Leu</t>
  </si>
  <si>
    <t>snp,snp,complex</t>
  </si>
  <si>
    <t>TGAC</t>
  </si>
  <si>
    <t>c.1676_1679delTTCTinsGTCA</t>
  </si>
  <si>
    <t>p.LeuLeu559ArgGln</t>
  </si>
  <si>
    <t>c.1633T&gt;C</t>
  </si>
  <si>
    <t>p.Leu545Leu</t>
  </si>
  <si>
    <t>ATTCC</t>
  </si>
  <si>
    <t>c.1605_1609delAGAACinsGGAAT</t>
  </si>
  <si>
    <t>p.538</t>
  </si>
  <si>
    <t>c.1596A&gt;G</t>
  </si>
  <si>
    <t>p.Leu532Leu</t>
  </si>
  <si>
    <t>c.1481A&gt;C</t>
  </si>
  <si>
    <t>p.Asn494Thr</t>
  </si>
  <si>
    <t>c.1424G&gt;A</t>
  </si>
  <si>
    <t>p.Gly475Asp</t>
  </si>
  <si>
    <t>c.408A&gt;T</t>
  </si>
  <si>
    <t>p.Pro136Pro</t>
  </si>
  <si>
    <t>c.373G&gt;A</t>
  </si>
  <si>
    <t>p.Asp125Asn</t>
  </si>
  <si>
    <t>c.363T&gt;G</t>
  </si>
  <si>
    <t>p.Leu121Leu</t>
  </si>
  <si>
    <t>c.*206G&gt;A</t>
  </si>
  <si>
    <t>c.*171T&gt;A</t>
  </si>
  <si>
    <t>c.*141_*142delGGinsTC</t>
  </si>
  <si>
    <t>del,del</t>
  </si>
  <si>
    <t>CATC</t>
  </si>
  <si>
    <t>c.*113delT</t>
  </si>
  <si>
    <t>0/2</t>
  </si>
  <si>
    <t>c.*99G&gt;T</t>
  </si>
  <si>
    <t>c.*19A&gt;C</t>
  </si>
  <si>
    <t>c.*11delA</t>
  </si>
  <si>
    <t>c.2921T&gt;A</t>
  </si>
  <si>
    <t>p.Phe974Tyr</t>
  </si>
  <si>
    <t>c.2874G&gt;A</t>
  </si>
  <si>
    <t>p.Arg958Arg</t>
  </si>
  <si>
    <t>c.2862T&gt;C</t>
  </si>
  <si>
    <t>p.Ile954Ile</t>
  </si>
  <si>
    <t>c.2794T&gt;A</t>
  </si>
  <si>
    <t>p.Phe932Ile</t>
  </si>
  <si>
    <t>c.2631delT</t>
  </si>
  <si>
    <t>p.Pro878fs</t>
  </si>
  <si>
    <t>c.2427_2429delACTinsTCA</t>
  </si>
  <si>
    <t>p.Leu810His</t>
  </si>
  <si>
    <t>c.2011A&gt;G</t>
  </si>
  <si>
    <t>p.Met671Val</t>
  </si>
  <si>
    <t>c.1962G&gt;T</t>
  </si>
  <si>
    <t>p.Lys654Asn</t>
  </si>
  <si>
    <t>c.1888T&gt;G</t>
  </si>
  <si>
    <t>p.Ser630Ala</t>
  </si>
  <si>
    <t>c.1842T&gt;C</t>
  </si>
  <si>
    <t>p.Asn614Asn</t>
  </si>
  <si>
    <t>c.1822C&gt;G</t>
  </si>
  <si>
    <t>p.Gln608Glu</t>
  </si>
  <si>
    <t>c.1779G&gt;A</t>
  </si>
  <si>
    <t>p.Leu593Leu</t>
  </si>
  <si>
    <t>c.1734C&gt;T</t>
  </si>
  <si>
    <t>p.Ser578Ser</t>
  </si>
  <si>
    <t>c.1716G&gt;T</t>
  </si>
  <si>
    <t>p.Glu572Asp</t>
  </si>
  <si>
    <t>c.1668C&gt;T</t>
  </si>
  <si>
    <t>p.Ile556Ile</t>
  </si>
  <si>
    <t>c.1651C&gt;T</t>
  </si>
  <si>
    <t>p.Gln551*</t>
  </si>
  <si>
    <t>c.1621_1625delCCGAGinsTCGAA</t>
  </si>
  <si>
    <t>p.ProArg541SerLys</t>
  </si>
  <si>
    <t>c.1614G&gt;A</t>
  </si>
  <si>
    <t>p.Leu538Leu</t>
  </si>
  <si>
    <t>c.1583T&gt;A</t>
  </si>
  <si>
    <t>p.Phe528Tyr</t>
  </si>
  <si>
    <t>c.1504C&gt;T</t>
  </si>
  <si>
    <t>p.Pro502Ser</t>
  </si>
  <si>
    <t>c.1477G&gt;A</t>
  </si>
  <si>
    <t>p.Gly493Ser</t>
  </si>
  <si>
    <t>GTAGTTC</t>
  </si>
  <si>
    <t>c.1465_1471delAATCTATinsGAACTAC</t>
  </si>
  <si>
    <t>p.AsnLeuTyr489GluLeuHis</t>
  </si>
  <si>
    <t>c.418G&gt;A</t>
  </si>
  <si>
    <t>p.Gly140Ser</t>
  </si>
  <si>
    <t>c.381C&gt;A</t>
  </si>
  <si>
    <t>p.Asn127Lys</t>
  </si>
  <si>
    <t>c.1873_1880delTTTAGCAT</t>
  </si>
  <si>
    <t>p.Phe625fs</t>
  </si>
  <si>
    <t>c.1549_1550delAAinsCG</t>
  </si>
  <si>
    <t>p.Asn517Arg</t>
  </si>
  <si>
    <t>c.1515_1518delCGGCinsGGGG</t>
  </si>
  <si>
    <t>p.Phe505Leu</t>
  </si>
  <si>
    <t>c.1497_1499delACTinsCTC</t>
  </si>
  <si>
    <t>p.Leu500Ser</t>
  </si>
  <si>
    <t>c.456_457insA</t>
  </si>
  <si>
    <t>p.Asn153fs</t>
  </si>
  <si>
    <t>Gene locus: Solyc05g007850, locus name: bacterial spot disease resistance protein 4 (bsr4), trait: Xanthomonas campestris pv. vesicatoria resistance, reference: Ballvora et al. (2001). Genetic mapping and functional analysis of the tomato Bs4 locus governing recognition of the Xanthomonas campestris pv. vesicatoria AvrBs4 protein. Molecular plant-microbe interactions, 14(5), 629-638.													"</t>
  </si>
  <si>
    <t>Solyc05g007850.2</t>
  </si>
  <si>
    <t>mRNA:Solyc05g007850.2.1</t>
  </si>
  <si>
    <t>c.326C&gt;G</t>
  </si>
  <si>
    <t>p.Thr109Arg</t>
  </si>
  <si>
    <t>c.498T&gt;C</t>
  </si>
  <si>
    <t>p.Tyr166Tyr</t>
  </si>
  <si>
    <t>c.1062G&gt;T</t>
  </si>
  <si>
    <t>p.Val354Val</t>
  </si>
  <si>
    <t>Solyc05g007840.3</t>
  </si>
  <si>
    <t>mRNA:Solyc05g007840.3.1</t>
  </si>
  <si>
    <t>c.*2034G&gt;T</t>
  </si>
  <si>
    <t>c.1962G&gt;A</t>
  </si>
  <si>
    <t>p.Leu654Leu</t>
  </si>
  <si>
    <t>c.2697A&gt;C</t>
  </si>
  <si>
    <t>p.Lys899Asn</t>
  </si>
  <si>
    <t>c.3193C&gt;T</t>
  </si>
  <si>
    <t>p.Pro1065Ser</t>
  </si>
  <si>
    <t>c.3378C&gt;T</t>
  </si>
  <si>
    <t>p.Asp1126Asp</t>
  </si>
  <si>
    <t>c.981T&gt;A</t>
  </si>
  <si>
    <t>p.Cys327*</t>
  </si>
  <si>
    <t>c.1550G&gt;A</t>
  </si>
  <si>
    <t>p.Arg517His</t>
  </si>
  <si>
    <t>c.*736T&gt;G</t>
  </si>
  <si>
    <t>c.*773T&gt;A</t>
  </si>
  <si>
    <t>c.1680G&gt;T</t>
  </si>
  <si>
    <t>p.Met560Ile</t>
  </si>
  <si>
    <t>c.2650G&gt;T</t>
  </si>
  <si>
    <t>p.Glu884*</t>
  </si>
  <si>
    <t>AAAAAAAAA</t>
  </si>
  <si>
    <t>c.835_843delCTGTTAAGGinsAAAAAAAAA</t>
  </si>
  <si>
    <t>p.LeuLeuArg279LysLysLys</t>
  </si>
  <si>
    <t>c.1608delC</t>
  </si>
  <si>
    <t>p.Met537fs</t>
  </si>
  <si>
    <t>c.3300T&gt;C</t>
  </si>
  <si>
    <t>p.Arg1100Arg</t>
  </si>
  <si>
    <t>Gene locus: Solyc09g010080, locus name: invertase 5 (lin5), trait: Brix, reference: Godt and Roitsch (1997). Regulation and tissue-specific distribution of mRNAs for three extracellular invertase isoenzymes of tomato suggests an important function in establishing and maintaining sink metabolism. Plant physiology, 115(1), 273-282.</t>
  </si>
  <si>
    <t>TCACAAAAAAAAAAAATGGAATT</t>
  </si>
  <si>
    <t>TCACAAAAAAAAAAATGGAATT,AAAAAAAAAAAAAAAATGGAATT,TCACAAAAAAAAAAAAATGGAATT</t>
  </si>
  <si>
    <t>del,complex,ins</t>
  </si>
  <si>
    <t>TCACAAAAAAAAAAATGGAATT</t>
  </si>
  <si>
    <t>Solyc09g010080.3</t>
  </si>
  <si>
    <t>mRNA:Solyc09g010080.3.1</t>
  </si>
  <si>
    <t>c.70delA</t>
  </si>
  <si>
    <t>p.Met24fs</t>
  </si>
  <si>
    <t>CATTTTTTTTTTATTTTATATAAC</t>
  </si>
  <si>
    <t>TATTTTTTATTTTTTTTATTTTATATAAC,TATTTTTTATTTTATTTATTTTATATAAC,CATTTTTTTTTTTTATTTTATATAAC,CATTTTTTATTTTTTTTATTTTATATAAC</t>
  </si>
  <si>
    <t>complex,complex,ins,ins</t>
  </si>
  <si>
    <t>TATTTTTTATTTTATTTATTTTATATAAC</t>
  </si>
  <si>
    <t>c.268+8_268+31delCATTTTTTTTTTATTTTATATAACinsTATTTTTTATTTTATTTATTTTATATAAC</t>
  </si>
  <si>
    <t>c.627T&gt;C</t>
  </si>
  <si>
    <t>p.Asn209Asn</t>
  </si>
  <si>
    <t>c.691A&gt;G</t>
  </si>
  <si>
    <t>p.Ile231Val</t>
  </si>
  <si>
    <t>c.837T&gt;C</t>
  </si>
  <si>
    <t>p.Asn279Asn</t>
  </si>
  <si>
    <t>c.862T&gt;C</t>
  </si>
  <si>
    <t>p.Tyr288His</t>
  </si>
  <si>
    <t>c.963T&gt;C</t>
  </si>
  <si>
    <t>p.Tyr321Tyr</t>
  </si>
  <si>
    <t>c.1029A&gt;G</t>
  </si>
  <si>
    <t>p.Ala343Ala</t>
  </si>
  <si>
    <t>CCGATGTATTACCTGAC</t>
  </si>
  <si>
    <t>c.1097_1111delTATTACCTGACGATG</t>
  </si>
  <si>
    <t>p.Val366_Asp370del</t>
  </si>
  <si>
    <t>c.1165A&gt;G</t>
  </si>
  <si>
    <t>p.Asn389Asp</t>
  </si>
  <si>
    <t>c.1186C&gt;G</t>
  </si>
  <si>
    <t>p.Leu396Val</t>
  </si>
  <si>
    <t>c.1223A&gt;G</t>
  </si>
  <si>
    <t>p.Lys408Arg</t>
  </si>
  <si>
    <t>c.1248G&gt;C</t>
  </si>
  <si>
    <t>p.Lys416Asn</t>
  </si>
  <si>
    <t>c.1387G&gt;C</t>
  </si>
  <si>
    <t>p.Val463Leu</t>
  </si>
  <si>
    <t>c.1549T&gt;A</t>
  </si>
  <si>
    <t>p.Ser517Thr</t>
  </si>
  <si>
    <t>ATTTTTTTTTAGA</t>
  </si>
  <si>
    <t>ATTTTTTTTAGA</t>
  </si>
  <si>
    <t>c.1645-3delT</t>
  </si>
  <si>
    <t>c.1665A&gt;G</t>
  </si>
  <si>
    <t>p.Glu555Glu</t>
  </si>
  <si>
    <t>GTAT</t>
  </si>
  <si>
    <t>GTATAT</t>
  </si>
  <si>
    <t>c.*151_*152dupAT</t>
  </si>
  <si>
    <t>c.*156T&gt;C</t>
  </si>
  <si>
    <t>CATATATATATATATTAAG</t>
  </si>
  <si>
    <t>CATATATATATATATATATTAAG,CATATATATATATATATATATTAAG</t>
  </si>
  <si>
    <t>CATATATATATATATATATTAAG</t>
  </si>
  <si>
    <t>c.*179_*182dupATAT</t>
  </si>
  <si>
    <t>CAAGTAAGTAAGTA</t>
  </si>
  <si>
    <t>CAAGTAAGTA</t>
  </si>
  <si>
    <t>c.*344_*347delTAAG</t>
  </si>
  <si>
    <t>c.*372G&gt;A</t>
  </si>
  <si>
    <t>c.*378G&gt;C</t>
  </si>
  <si>
    <t>c.*394T&gt;C</t>
  </si>
  <si>
    <t>c.300G&gt;A</t>
  </si>
  <si>
    <t>p.Val100Val</t>
  </si>
  <si>
    <t>c.618C&gt;T</t>
  </si>
  <si>
    <t>p.Asn206Asn</t>
  </si>
  <si>
    <t>c.974A&gt;G</t>
  </si>
  <si>
    <t>p.Asn325Ser</t>
  </si>
  <si>
    <t>c.937A&gt;G</t>
  </si>
  <si>
    <t>p.Met313Val</t>
  </si>
  <si>
    <t>c.1315C&gt;T</t>
  </si>
  <si>
    <t>p.Leu439Leu</t>
  </si>
  <si>
    <t>c.1044T&gt;C</t>
  </si>
  <si>
    <t>p.Tyr348Tyr</t>
  </si>
  <si>
    <t>c.1238T&gt;G</t>
  </si>
  <si>
    <t>p.Leu413Trp</t>
  </si>
  <si>
    <t>SCL2</t>
  </si>
  <si>
    <t>SCL3</t>
  </si>
  <si>
    <t>c.126C&gt;T</t>
  </si>
  <si>
    <t>p.Cys42Cys</t>
  </si>
  <si>
    <t xml:space="preserve">Gene locus: Solyc03g114600, locus name: Alternaria stem canker resistance (asc), trait: Alternaria alternata f. sp. lycopersici resistance, reference: Mesbah et al. (1999). Genetic and physical analysis of a YAC contig spanning the fungal disease resistance locus Asc of tomato (Lycopersicon esculentum). Molecular and General Genetics MGG, 261(1), 50-57.				</t>
  </si>
  <si>
    <t>SL4.0ch03</t>
  </si>
  <si>
    <t>Solyc03g114600.4</t>
  </si>
  <si>
    <t>mRNA:Solyc03g114600.4.1</t>
  </si>
  <si>
    <t>c.*48G&gt;C</t>
  </si>
  <si>
    <t>c.834T&gt;G</t>
  </si>
  <si>
    <t>p.Asp278Glu</t>
  </si>
  <si>
    <t>c.361A&gt;G</t>
  </si>
  <si>
    <t>p.Thr121Ala</t>
  </si>
  <si>
    <t>CATGAA</t>
  </si>
  <si>
    <t>c.*157_*160delTTCA</t>
  </si>
  <si>
    <t>GAAAAAAAAAACA</t>
  </si>
  <si>
    <t>GAAAAAAAAACA,GAAAAAAAAAAACA</t>
  </si>
  <si>
    <t>GAAAAAAAAACA</t>
  </si>
  <si>
    <t>upstream_gene_variant</t>
  </si>
  <si>
    <t>Solyc03g114610.1</t>
  </si>
  <si>
    <t>mRNA:Solyc03g114610.1.1</t>
  </si>
  <si>
    <t>c.-3622delA</t>
  </si>
  <si>
    <t>c.424T&gt;G</t>
  </si>
  <si>
    <t>p.Trp142Gly</t>
  </si>
  <si>
    <t>c.460A&gt;C</t>
  </si>
  <si>
    <t>p.Lys154Gln</t>
  </si>
  <si>
    <t>CTTTTTTTTTCTT</t>
  </si>
  <si>
    <t>CTTTTTTTTCTT</t>
  </si>
  <si>
    <t>c.53delA</t>
  </si>
  <si>
    <t>p.Ser21fs</t>
  </si>
  <si>
    <t>c.*215C&gt;A</t>
  </si>
  <si>
    <t>Solyc04g009810.3</t>
  </si>
  <si>
    <t>mRNA:Solyc04g009810.3.1</t>
  </si>
  <si>
    <t>c.*183G&gt;T</t>
  </si>
  <si>
    <t>Solyc04g009800.3</t>
  </si>
  <si>
    <t>mRNA:Solyc04g009800.3.1</t>
  </si>
  <si>
    <t>c.*179A&gt;T</t>
  </si>
  <si>
    <t>c.-5299_-5298insT</t>
  </si>
  <si>
    <t>c.388+61A&gt;G</t>
  </si>
  <si>
    <t>c.342+269T&gt;C</t>
  </si>
  <si>
    <t>c.134+460C&gt;A</t>
  </si>
  <si>
    <t>c.*160delT</t>
  </si>
  <si>
    <t>c.547A&gt;G</t>
  </si>
  <si>
    <t>p.Asn183Asp</t>
  </si>
  <si>
    <t>c.-5349T&gt;C</t>
  </si>
  <si>
    <t>c.1026T&gt;C</t>
  </si>
  <si>
    <t>p.Thr342Thr</t>
  </si>
  <si>
    <t>c.388+53T&gt;C</t>
  </si>
  <si>
    <t>c.135-591_135-590insATTTGATGC</t>
  </si>
  <si>
    <t>c.134+560G&gt;A</t>
  </si>
  <si>
    <t>c.-3980G&gt;C</t>
  </si>
  <si>
    <t>c.-4441_-4440delGG</t>
  </si>
  <si>
    <t>c.-4625G&gt;A</t>
  </si>
  <si>
    <t>c.-4981_-4977delCGTGTinsTGTGC</t>
  </si>
  <si>
    <t>c.-5389_-5388insATCA</t>
  </si>
  <si>
    <t>c.-5415G&gt;A</t>
  </si>
  <si>
    <t>c.861+96A&gt;G</t>
  </si>
  <si>
    <t>c.861+79A&gt;T</t>
  </si>
  <si>
    <t>c.823-44T&gt;C</t>
  </si>
  <si>
    <t>c.750-100G&gt;A</t>
  </si>
  <si>
    <t>c.749+115A&gt;G</t>
  </si>
  <si>
    <t>c.642+57G&gt;C</t>
  </si>
  <si>
    <t>c.465-33T&gt;A</t>
  </si>
  <si>
    <t>c.465-93G&gt;A</t>
  </si>
  <si>
    <t>c.388+63T&gt;A</t>
  </si>
  <si>
    <t>c.343-295delA</t>
  </si>
  <si>
    <t>c.343-342T&gt;C</t>
  </si>
  <si>
    <t>c.343-390_343-389delGGinsA</t>
  </si>
  <si>
    <t>c.343-453C&gt;T</t>
  </si>
  <si>
    <t>c.343-479G&gt;T</t>
  </si>
  <si>
    <t>c.342+874C&gt;A</t>
  </si>
  <si>
    <t>c.342+694_342+695delTCinsGT</t>
  </si>
  <si>
    <t>c.342+654T&gt;C</t>
  </si>
  <si>
    <t>c.342+382G&gt;A</t>
  </si>
  <si>
    <t>c.342+119G&gt;T</t>
  </si>
  <si>
    <t>c.240C&gt;G</t>
  </si>
  <si>
    <t>p.Ala80Ala</t>
  </si>
  <si>
    <t>c.211-16C&gt;T</t>
  </si>
  <si>
    <t>c.210+147A&gt;T</t>
  </si>
  <si>
    <t>c.135-187C&gt;A</t>
  </si>
  <si>
    <t>c.135-495delT</t>
  </si>
  <si>
    <t>c.134+584T&gt;C</t>
  </si>
  <si>
    <t>c.134+548T&gt;A</t>
  </si>
  <si>
    <t>c.134+278G&gt;A</t>
  </si>
  <si>
    <t>c.134+204delT</t>
  </si>
  <si>
    <t>c.87T&gt;G</t>
  </si>
  <si>
    <t>p.Ala29Ala</t>
  </si>
  <si>
    <t>c.-4310G&gt;T</t>
  </si>
  <si>
    <t>c.-5386G&gt;A</t>
  </si>
  <si>
    <t>c.343-46G&gt;A</t>
  </si>
  <si>
    <t>c.342+827T&gt;C</t>
  </si>
  <si>
    <t>c.342+414G&gt;C</t>
  </si>
  <si>
    <t>c.277C&gt;T</t>
  </si>
  <si>
    <t>p.His93Tyr</t>
  </si>
  <si>
    <t>c.51+46G&gt;T</t>
  </si>
  <si>
    <t>c.643-25A&gt;C</t>
  </si>
  <si>
    <t>c.465-82T&gt;G</t>
  </si>
  <si>
    <t>c.464+5G&gt;A</t>
  </si>
  <si>
    <t>c.135-591A&gt;C</t>
  </si>
  <si>
    <t>c.135-592T&gt;G</t>
  </si>
  <si>
    <t>c.135-594G&gt;A</t>
  </si>
  <si>
    <t>c.-62C&gt;G</t>
  </si>
  <si>
    <t>AGTAAAAAAAAAAAAAAACGAATATAC</t>
  </si>
  <si>
    <r>
      <t>A</t>
    </r>
    <r>
      <rPr>
        <b/>
        <sz val="12"/>
        <color theme="1"/>
        <rFont val="Times New Roman"/>
        <family val="1"/>
      </rPr>
      <t>c</t>
    </r>
    <r>
      <rPr>
        <b/>
        <sz val="12"/>
        <color theme="1"/>
        <rFont val="Sylfaen"/>
        <family val="1"/>
      </rPr>
      <t>cesion</t>
    </r>
  </si>
  <si>
    <t>Solyc09g098130.3</t>
  </si>
  <si>
    <t>c.3027dupG</t>
  </si>
  <si>
    <t>p.Lys1010fs</t>
  </si>
  <si>
    <t>c.2035A&gt;G</t>
  </si>
  <si>
    <t>p.Lys679Glu</t>
  </si>
  <si>
    <t>c.2336C&gt;G</t>
  </si>
  <si>
    <t>p.Pro779Arg</t>
  </si>
  <si>
    <t>c.2457T&gt;G</t>
  </si>
  <si>
    <t>p.Gly819Gly</t>
  </si>
  <si>
    <t>c.*55C&gt;T</t>
  </si>
  <si>
    <t>c.*381G&gt;A</t>
  </si>
  <si>
    <t>c.2446A&gt;G</t>
  </si>
  <si>
    <t>p.Thr816Ala</t>
  </si>
  <si>
    <t>c.231A&gt;G</t>
  </si>
  <si>
    <t>p.Pro77Pro</t>
  </si>
  <si>
    <t>c.560T&gt;C</t>
  </si>
  <si>
    <t>p.Ile187Thr</t>
  </si>
  <si>
    <t>c.601G&gt;T</t>
  </si>
  <si>
    <t>p.Val201Leu</t>
  </si>
  <si>
    <t>c.628G&gt;T</t>
  </si>
  <si>
    <t>p.Gly210Cys</t>
  </si>
  <si>
    <t>c.642T&gt;A</t>
  </si>
  <si>
    <t>p.Asp214Glu</t>
  </si>
  <si>
    <t>c.666T&gt;A</t>
  </si>
  <si>
    <t>p.Pro222Pro</t>
  </si>
  <si>
    <t>c.715C&gt;A</t>
  </si>
  <si>
    <t>p.Leu239Ile</t>
  </si>
  <si>
    <t>c.752G&gt;A</t>
  </si>
  <si>
    <t>p.Arg251Gln</t>
  </si>
  <si>
    <t>c.1238C&gt;T</t>
  </si>
  <si>
    <t>p.Thr413Met</t>
  </si>
  <si>
    <t>c.1385G&gt;A</t>
  </si>
  <si>
    <t>p.Cys462Tyr</t>
  </si>
  <si>
    <t>c.1465G&gt;T</t>
  </si>
  <si>
    <t>p.Val489Leu</t>
  </si>
  <si>
    <t>c.1481A&gt;T</t>
  </si>
  <si>
    <t>p.Gln494Leu</t>
  </si>
  <si>
    <t>c.1564_1565delCCinsAG</t>
  </si>
  <si>
    <t>p.Pro522Arg</t>
  </si>
  <si>
    <t>c.*141C&gt;T</t>
  </si>
  <si>
    <t>c.*370G&gt;A</t>
  </si>
  <si>
    <t>c.*422G&gt;C</t>
  </si>
  <si>
    <t>c.*458_*467delGTTAAATATAinsCTTACCGATC</t>
  </si>
  <si>
    <t>c.*552G&gt;C</t>
  </si>
  <si>
    <t>c.*572C&gt;A</t>
  </si>
  <si>
    <t>c.1392T&gt;C</t>
  </si>
  <si>
    <t>p.Ala464Ala</t>
  </si>
  <si>
    <t>c.2631G&gt;A</t>
  </si>
  <si>
    <t>p.Lys877Lys</t>
  </si>
  <si>
    <t>c.*680C&gt;T</t>
  </si>
  <si>
    <t>c.528T&gt;C</t>
  </si>
  <si>
    <t>p.Tyr176Tyr</t>
  </si>
  <si>
    <t>c.2496T&gt;C</t>
  </si>
  <si>
    <t>p.Asp832Asp</t>
  </si>
  <si>
    <t>c.2992T&gt;C</t>
  </si>
  <si>
    <t>p.Phe998Leu</t>
  </si>
  <si>
    <t>c.3002G&gt;A</t>
  </si>
  <si>
    <t>p.Gly1001Asp</t>
  </si>
  <si>
    <t>c.*41T&gt;C</t>
  </si>
  <si>
    <t>c.*46A&gt;G</t>
  </si>
  <si>
    <t>c.*104_*106delACAinsTGG</t>
  </si>
  <si>
    <t>c.*119G&gt;T</t>
  </si>
  <si>
    <t>c.*133C&gt;G</t>
  </si>
  <si>
    <t>c.*159C&gt;A</t>
  </si>
  <si>
    <t>c.*180A&gt;G</t>
  </si>
  <si>
    <t>c.*301T&gt;C</t>
  </si>
  <si>
    <t>c.*429C&gt;G</t>
  </si>
  <si>
    <t>c.*455G&gt;A</t>
  </si>
  <si>
    <t>c.*527G&gt;T</t>
  </si>
  <si>
    <t>c.*532G&gt;A</t>
  </si>
  <si>
    <t>c.*617G&gt;A</t>
  </si>
  <si>
    <t>c.*640A&gt;T</t>
  </si>
  <si>
    <t>c.*652_*654delTACinsAAG</t>
  </si>
  <si>
    <t>CTTA</t>
  </si>
  <si>
    <t>mRNA:Solyc09g098130.3.1</t>
  </si>
  <si>
    <t>c.1688_1689delCAinsTG</t>
  </si>
  <si>
    <t>c.2635G&gt;A</t>
  </si>
  <si>
    <t>p.Val879Ile</t>
  </si>
  <si>
    <t>c.2532T&gt;C</t>
  </si>
  <si>
    <t>p.Asn844Asn</t>
  </si>
  <si>
    <t>c.1487C&gt;A</t>
  </si>
  <si>
    <t>p.Ser496Tyr</t>
  </si>
  <si>
    <t>SCL1</t>
  </si>
  <si>
    <t>Gene locus:Solyc04g009810, locus name: Pelota homolog, trait: Tomato yellow leaf curl virus (TYLCV) resistance, reference: Lapidot,  et al. (2015). A novel route controlling begomovirus resistance by the messenger RNA surveillance factor pelota. PLoS genetics, 11(1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Sylfaen"/>
      <family val="1"/>
    </font>
    <font>
      <sz val="12"/>
      <color theme="1"/>
      <name val="Sylfaen"/>
      <family val="1"/>
    </font>
    <font>
      <sz val="11"/>
      <color theme="1"/>
      <name val="Sylfae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2" fillId="0" borderId="0" xfId="0" applyFont="1" applyAlignment="1"/>
    <xf numFmtId="49" fontId="2" fillId="0" borderId="0" xfId="0" applyNumberFormat="1" applyFont="1" applyAlignment="1"/>
    <xf numFmtId="0" fontId="3" fillId="0" borderId="0" xfId="0" applyFont="1" applyAlignment="1"/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/>
    <xf numFmtId="49" fontId="7" fillId="0" borderId="0" xfId="0" applyNumberFormat="1" applyFont="1"/>
    <xf numFmtId="0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6C0E6-8EA1-41FF-AD80-1FB8F2325FF5}">
  <dimension ref="A1:N100"/>
  <sheetViews>
    <sheetView tabSelected="1" workbookViewId="0">
      <selection activeCell="K12" sqref="K12"/>
    </sheetView>
  </sheetViews>
  <sheetFormatPr defaultColWidth="8.85546875" defaultRowHeight="15" x14ac:dyDescent="0.25"/>
  <cols>
    <col min="1" max="1" width="12.85546875" style="19" customWidth="1"/>
    <col min="2" max="2" width="14" style="19" customWidth="1"/>
    <col min="3" max="3" width="11.42578125" style="19" customWidth="1"/>
    <col min="4" max="4" width="17.42578125" style="19" customWidth="1"/>
    <col min="5" max="6" width="8.85546875" style="19"/>
    <col min="7" max="7" width="26.7109375" style="19" customWidth="1"/>
    <col min="8" max="8" width="21.42578125" style="19" customWidth="1"/>
    <col min="9" max="9" width="17.85546875" style="19" customWidth="1"/>
    <col min="10" max="10" width="16.85546875" style="19" customWidth="1"/>
    <col min="11" max="11" width="26.28515625" style="19" customWidth="1"/>
    <col min="12" max="12" width="32.85546875" style="19" customWidth="1"/>
    <col min="13" max="13" width="25.85546875" style="19" customWidth="1"/>
    <col min="14" max="16384" width="8.85546875" style="19"/>
  </cols>
  <sheetData>
    <row r="1" spans="1:14" x14ac:dyDescent="0.25">
      <c r="A1" s="19" t="s">
        <v>1344</v>
      </c>
    </row>
    <row r="3" spans="1:14" s="18" customFormat="1" ht="13.35" customHeight="1" x14ac:dyDescent="0.25">
      <c r="A3" s="17" t="s">
        <v>1260</v>
      </c>
      <c r="B3" s="17" t="s">
        <v>199</v>
      </c>
      <c r="C3" s="17" t="s">
        <v>0</v>
      </c>
      <c r="D3" s="17" t="s">
        <v>200</v>
      </c>
      <c r="E3" s="17" t="s">
        <v>201</v>
      </c>
      <c r="F3" s="17" t="s">
        <v>202</v>
      </c>
      <c r="G3" s="17" t="s">
        <v>203</v>
      </c>
      <c r="H3" s="17" t="s">
        <v>204</v>
      </c>
      <c r="I3" s="17" t="s">
        <v>205</v>
      </c>
      <c r="J3" s="17" t="s">
        <v>206</v>
      </c>
      <c r="K3" s="17" t="s">
        <v>207</v>
      </c>
      <c r="L3" s="17" t="s">
        <v>208</v>
      </c>
      <c r="M3" s="17" t="s">
        <v>209</v>
      </c>
      <c r="N3" s="17" t="s">
        <v>210</v>
      </c>
    </row>
    <row r="4" spans="1:14" x14ac:dyDescent="0.25">
      <c r="A4" s="19" t="s">
        <v>275</v>
      </c>
      <c r="B4" s="19" t="s">
        <v>1</v>
      </c>
      <c r="C4" s="19">
        <v>3153448</v>
      </c>
      <c r="D4" s="19" t="s">
        <v>5</v>
      </c>
      <c r="E4" s="19" t="s">
        <v>2</v>
      </c>
      <c r="F4" s="19" t="s">
        <v>222</v>
      </c>
      <c r="G4" s="20" t="s">
        <v>2</v>
      </c>
      <c r="H4" s="19" t="s">
        <v>264</v>
      </c>
      <c r="I4" s="19" t="s">
        <v>217</v>
      </c>
      <c r="J4" s="19" t="s">
        <v>1188</v>
      </c>
      <c r="K4" s="19" t="s">
        <v>1189</v>
      </c>
      <c r="L4" s="19" t="s">
        <v>1190</v>
      </c>
      <c r="N4" s="20" t="s">
        <v>273</v>
      </c>
    </row>
    <row r="5" spans="1:14" x14ac:dyDescent="0.25">
      <c r="A5" s="19" t="s">
        <v>275</v>
      </c>
      <c r="B5" s="19" t="s">
        <v>1</v>
      </c>
      <c r="C5" s="19">
        <v>3153452</v>
      </c>
      <c r="D5" s="19" t="s">
        <v>4</v>
      </c>
      <c r="E5" s="19" t="s">
        <v>2</v>
      </c>
      <c r="F5" s="19" t="s">
        <v>222</v>
      </c>
      <c r="G5" s="20" t="s">
        <v>2</v>
      </c>
      <c r="H5" s="19" t="s">
        <v>264</v>
      </c>
      <c r="I5" s="19" t="s">
        <v>217</v>
      </c>
      <c r="J5" s="19" t="s">
        <v>1188</v>
      </c>
      <c r="K5" s="19" t="s">
        <v>1189</v>
      </c>
      <c r="L5" s="19" t="s">
        <v>1193</v>
      </c>
      <c r="N5" s="20" t="s">
        <v>273</v>
      </c>
    </row>
    <row r="6" spans="1:14" x14ac:dyDescent="0.25">
      <c r="A6" s="19" t="s">
        <v>275</v>
      </c>
      <c r="B6" s="19" t="s">
        <v>1</v>
      </c>
      <c r="C6" s="19">
        <v>3155146</v>
      </c>
      <c r="D6" s="19" t="s">
        <v>175</v>
      </c>
      <c r="E6" s="19" t="s">
        <v>176</v>
      </c>
      <c r="F6" s="19" t="s">
        <v>257</v>
      </c>
      <c r="G6" s="20" t="s">
        <v>176</v>
      </c>
      <c r="H6" s="19" t="s">
        <v>1175</v>
      </c>
      <c r="I6" s="19" t="s">
        <v>217</v>
      </c>
      <c r="J6" s="19" t="s">
        <v>1191</v>
      </c>
      <c r="K6" s="19" t="s">
        <v>1192</v>
      </c>
      <c r="L6" s="19" t="s">
        <v>1194</v>
      </c>
      <c r="N6" s="20" t="s">
        <v>221</v>
      </c>
    </row>
    <row r="7" spans="1:14" x14ac:dyDescent="0.25">
      <c r="A7" s="19" t="s">
        <v>275</v>
      </c>
      <c r="B7" s="19" t="s">
        <v>1</v>
      </c>
      <c r="C7" s="19">
        <v>3157271</v>
      </c>
      <c r="D7" s="19" t="s">
        <v>4</v>
      </c>
      <c r="E7" s="19" t="s">
        <v>5</v>
      </c>
      <c r="F7" s="19" t="s">
        <v>222</v>
      </c>
      <c r="G7" s="20" t="s">
        <v>5</v>
      </c>
      <c r="H7" s="19" t="s">
        <v>216</v>
      </c>
      <c r="I7" s="19" t="s">
        <v>217</v>
      </c>
      <c r="J7" s="19" t="s">
        <v>1188</v>
      </c>
      <c r="K7" s="19" t="s">
        <v>1189</v>
      </c>
      <c r="L7" s="19" t="s">
        <v>1195</v>
      </c>
      <c r="N7" s="20" t="s">
        <v>273</v>
      </c>
    </row>
    <row r="8" spans="1:14" x14ac:dyDescent="0.25">
      <c r="A8" s="19" t="s">
        <v>275</v>
      </c>
      <c r="B8" s="19" t="s">
        <v>1</v>
      </c>
      <c r="C8" s="19">
        <v>3158872</v>
      </c>
      <c r="D8" s="19" t="s">
        <v>2</v>
      </c>
      <c r="E8" s="19" t="s">
        <v>3</v>
      </c>
      <c r="F8" s="19" t="s">
        <v>222</v>
      </c>
      <c r="G8" s="20" t="s">
        <v>3</v>
      </c>
      <c r="H8" s="19" t="s">
        <v>216</v>
      </c>
      <c r="I8" s="19" t="s">
        <v>217</v>
      </c>
      <c r="J8" s="19" t="s">
        <v>1188</v>
      </c>
      <c r="K8" s="19" t="s">
        <v>1189</v>
      </c>
      <c r="L8" s="19" t="s">
        <v>1196</v>
      </c>
      <c r="N8" s="20" t="s">
        <v>273</v>
      </c>
    </row>
    <row r="9" spans="1:14" x14ac:dyDescent="0.25">
      <c r="A9" s="19" t="s">
        <v>275</v>
      </c>
      <c r="B9" s="19" t="s">
        <v>1</v>
      </c>
      <c r="C9" s="19">
        <v>3160639</v>
      </c>
      <c r="D9" s="19" t="s">
        <v>3</v>
      </c>
      <c r="E9" s="19" t="s">
        <v>4</v>
      </c>
      <c r="F9" s="19" t="s">
        <v>222</v>
      </c>
      <c r="G9" s="20" t="s">
        <v>4</v>
      </c>
      <c r="H9" s="19" t="s">
        <v>216</v>
      </c>
      <c r="I9" s="19" t="s">
        <v>217</v>
      </c>
      <c r="J9" s="19" t="s">
        <v>1188</v>
      </c>
      <c r="K9" s="19" t="s">
        <v>1189</v>
      </c>
      <c r="L9" s="19" t="s">
        <v>1197</v>
      </c>
      <c r="N9" s="20" t="s">
        <v>221</v>
      </c>
    </row>
    <row r="10" spans="1:14" x14ac:dyDescent="0.25">
      <c r="G10" s="20"/>
      <c r="N10" s="20"/>
    </row>
    <row r="11" spans="1:14" x14ac:dyDescent="0.25">
      <c r="A11" s="19" t="s">
        <v>271</v>
      </c>
      <c r="B11" s="19" t="s">
        <v>1</v>
      </c>
      <c r="C11" s="19">
        <v>3155146</v>
      </c>
      <c r="D11" s="19" t="s">
        <v>175</v>
      </c>
      <c r="E11" s="19" t="s">
        <v>176</v>
      </c>
      <c r="F11" s="19" t="s">
        <v>257</v>
      </c>
      <c r="G11" s="20" t="s">
        <v>176</v>
      </c>
      <c r="H11" s="19" t="s">
        <v>1175</v>
      </c>
      <c r="I11" s="19" t="s">
        <v>217</v>
      </c>
      <c r="J11" s="19" t="s">
        <v>1191</v>
      </c>
      <c r="K11" s="19" t="s">
        <v>1192</v>
      </c>
      <c r="L11" s="19" t="s">
        <v>1194</v>
      </c>
      <c r="N11" s="20" t="s">
        <v>221</v>
      </c>
    </row>
    <row r="12" spans="1:14" x14ac:dyDescent="0.25">
      <c r="G12" s="20"/>
      <c r="N12" s="20"/>
    </row>
    <row r="13" spans="1:14" x14ac:dyDescent="0.25">
      <c r="A13" s="19" t="s">
        <v>276</v>
      </c>
      <c r="B13" s="19" t="s">
        <v>1</v>
      </c>
      <c r="C13" s="19">
        <v>3153453</v>
      </c>
      <c r="D13" s="19" t="s">
        <v>177</v>
      </c>
      <c r="E13" s="19" t="s">
        <v>178</v>
      </c>
      <c r="F13" s="19" t="s">
        <v>483</v>
      </c>
      <c r="G13" s="20" t="s">
        <v>1259</v>
      </c>
      <c r="H13" s="19" t="s">
        <v>264</v>
      </c>
      <c r="I13" s="19" t="s">
        <v>217</v>
      </c>
      <c r="J13" s="19" t="s">
        <v>1188</v>
      </c>
      <c r="K13" s="19" t="s">
        <v>1189</v>
      </c>
      <c r="L13" s="19" t="s">
        <v>1198</v>
      </c>
      <c r="N13" s="20" t="s">
        <v>221</v>
      </c>
    </row>
    <row r="14" spans="1:14" x14ac:dyDescent="0.25">
      <c r="A14" s="19" t="s">
        <v>276</v>
      </c>
      <c r="B14" s="19" t="s">
        <v>1</v>
      </c>
      <c r="C14" s="19">
        <v>3155146</v>
      </c>
      <c r="D14" s="19" t="s">
        <v>175</v>
      </c>
      <c r="E14" s="19" t="s">
        <v>176</v>
      </c>
      <c r="F14" s="19" t="s">
        <v>257</v>
      </c>
      <c r="G14" s="20" t="s">
        <v>176</v>
      </c>
      <c r="H14" s="19" t="s">
        <v>1175</v>
      </c>
      <c r="I14" s="19" t="s">
        <v>217</v>
      </c>
      <c r="J14" s="19" t="s">
        <v>1191</v>
      </c>
      <c r="K14" s="19" t="s">
        <v>1192</v>
      </c>
      <c r="L14" s="19" t="s">
        <v>1194</v>
      </c>
      <c r="N14" s="20" t="s">
        <v>221</v>
      </c>
    </row>
    <row r="15" spans="1:14" x14ac:dyDescent="0.25">
      <c r="A15" s="19" t="s">
        <v>276</v>
      </c>
      <c r="B15" s="19" t="s">
        <v>1</v>
      </c>
      <c r="C15" s="19">
        <v>3156411</v>
      </c>
      <c r="D15" s="19" t="s">
        <v>4</v>
      </c>
      <c r="E15" s="19" t="s">
        <v>5</v>
      </c>
      <c r="F15" s="19" t="s">
        <v>222</v>
      </c>
      <c r="G15" s="20" t="s">
        <v>5</v>
      </c>
      <c r="H15" s="19" t="s">
        <v>278</v>
      </c>
      <c r="I15" s="19" t="s">
        <v>279</v>
      </c>
      <c r="J15" s="19" t="s">
        <v>1188</v>
      </c>
      <c r="K15" s="19" t="s">
        <v>1189</v>
      </c>
      <c r="L15" s="19" t="s">
        <v>1199</v>
      </c>
      <c r="M15" s="19" t="s">
        <v>1200</v>
      </c>
      <c r="N15" s="20" t="s">
        <v>273</v>
      </c>
    </row>
    <row r="16" spans="1:14" x14ac:dyDescent="0.25">
      <c r="G16" s="20"/>
      <c r="N16" s="20"/>
    </row>
    <row r="17" spans="1:14" x14ac:dyDescent="0.25">
      <c r="A17" s="19" t="s">
        <v>274</v>
      </c>
      <c r="B17" s="19" t="s">
        <v>1</v>
      </c>
      <c r="C17" s="19">
        <v>3153448</v>
      </c>
      <c r="D17" s="19" t="s">
        <v>5</v>
      </c>
      <c r="E17" s="19" t="s">
        <v>2</v>
      </c>
      <c r="F17" s="19" t="s">
        <v>222</v>
      </c>
      <c r="G17" s="20" t="s">
        <v>2</v>
      </c>
      <c r="H17" s="19" t="s">
        <v>264</v>
      </c>
      <c r="I17" s="19" t="s">
        <v>217</v>
      </c>
      <c r="J17" s="19" t="s">
        <v>1188</v>
      </c>
      <c r="K17" s="19" t="s">
        <v>1189</v>
      </c>
      <c r="L17" s="19" t="s">
        <v>1190</v>
      </c>
      <c r="N17" s="20" t="s">
        <v>273</v>
      </c>
    </row>
    <row r="18" spans="1:14" x14ac:dyDescent="0.25">
      <c r="A18" s="19" t="s">
        <v>274</v>
      </c>
      <c r="B18" s="19" t="s">
        <v>1</v>
      </c>
      <c r="C18" s="19">
        <v>3153452</v>
      </c>
      <c r="D18" s="19" t="s">
        <v>4</v>
      </c>
      <c r="E18" s="19" t="s">
        <v>2</v>
      </c>
      <c r="F18" s="19" t="s">
        <v>222</v>
      </c>
      <c r="G18" s="20" t="s">
        <v>2</v>
      </c>
      <c r="H18" s="19" t="s">
        <v>264</v>
      </c>
      <c r="I18" s="19" t="s">
        <v>217</v>
      </c>
      <c r="J18" s="19" t="s">
        <v>1188</v>
      </c>
      <c r="K18" s="19" t="s">
        <v>1189</v>
      </c>
      <c r="L18" s="19" t="s">
        <v>1193</v>
      </c>
      <c r="N18" s="20" t="s">
        <v>273</v>
      </c>
    </row>
    <row r="19" spans="1:14" x14ac:dyDescent="0.25">
      <c r="A19" s="19" t="s">
        <v>274</v>
      </c>
      <c r="B19" s="19" t="s">
        <v>1</v>
      </c>
      <c r="C19" s="19">
        <v>3153453</v>
      </c>
      <c r="D19" s="19" t="s">
        <v>177</v>
      </c>
      <c r="E19" s="19" t="s">
        <v>178</v>
      </c>
      <c r="F19" s="19" t="s">
        <v>483</v>
      </c>
      <c r="G19" s="20" t="s">
        <v>1259</v>
      </c>
      <c r="H19" s="19" t="s">
        <v>264</v>
      </c>
      <c r="I19" s="19" t="s">
        <v>217</v>
      </c>
      <c r="J19" s="19" t="s">
        <v>1188</v>
      </c>
      <c r="K19" s="19" t="s">
        <v>1189</v>
      </c>
      <c r="L19" s="19" t="s">
        <v>1198</v>
      </c>
      <c r="N19" s="20" t="s">
        <v>273</v>
      </c>
    </row>
    <row r="20" spans="1:14" x14ac:dyDescent="0.25">
      <c r="A20" s="19" t="s">
        <v>274</v>
      </c>
      <c r="B20" s="19" t="s">
        <v>1</v>
      </c>
      <c r="C20" s="19">
        <v>3155146</v>
      </c>
      <c r="D20" s="19" t="s">
        <v>175</v>
      </c>
      <c r="E20" s="19" t="s">
        <v>176</v>
      </c>
      <c r="F20" s="19" t="s">
        <v>257</v>
      </c>
      <c r="G20" s="20" t="s">
        <v>176</v>
      </c>
      <c r="H20" s="19" t="s">
        <v>1175</v>
      </c>
      <c r="I20" s="19" t="s">
        <v>217</v>
      </c>
      <c r="J20" s="19" t="s">
        <v>1191</v>
      </c>
      <c r="K20" s="19" t="s">
        <v>1192</v>
      </c>
      <c r="L20" s="19" t="s">
        <v>1194</v>
      </c>
      <c r="N20" s="20" t="s">
        <v>221</v>
      </c>
    </row>
    <row r="21" spans="1:14" x14ac:dyDescent="0.25">
      <c r="A21" s="19" t="s">
        <v>274</v>
      </c>
      <c r="B21" s="19" t="s">
        <v>1</v>
      </c>
      <c r="C21" s="19">
        <v>3155203</v>
      </c>
      <c r="D21" s="19" t="s">
        <v>2</v>
      </c>
      <c r="E21" s="19" t="s">
        <v>3</v>
      </c>
      <c r="F21" s="19" t="s">
        <v>222</v>
      </c>
      <c r="G21" s="20" t="s">
        <v>3</v>
      </c>
      <c r="H21" s="19" t="s">
        <v>1175</v>
      </c>
      <c r="I21" s="19" t="s">
        <v>217</v>
      </c>
      <c r="J21" s="19" t="s">
        <v>1191</v>
      </c>
      <c r="K21" s="19" t="s">
        <v>1192</v>
      </c>
      <c r="L21" s="19" t="s">
        <v>1201</v>
      </c>
      <c r="N21" s="20" t="s">
        <v>221</v>
      </c>
    </row>
    <row r="22" spans="1:14" x14ac:dyDescent="0.25">
      <c r="G22" s="20"/>
      <c r="N22" s="20"/>
    </row>
    <row r="23" spans="1:14" x14ac:dyDescent="0.25">
      <c r="A23" s="19" t="s">
        <v>211</v>
      </c>
      <c r="B23" s="19" t="s">
        <v>1</v>
      </c>
      <c r="C23" s="19">
        <v>3153453</v>
      </c>
      <c r="D23" s="19" t="s">
        <v>177</v>
      </c>
      <c r="E23" s="19" t="s">
        <v>178</v>
      </c>
      <c r="F23" s="19" t="s">
        <v>483</v>
      </c>
      <c r="G23" s="20" t="s">
        <v>1259</v>
      </c>
      <c r="H23" s="19" t="s">
        <v>264</v>
      </c>
      <c r="I23" s="19" t="s">
        <v>217</v>
      </c>
      <c r="J23" s="19" t="s">
        <v>1188</v>
      </c>
      <c r="K23" s="19" t="s">
        <v>1189</v>
      </c>
      <c r="L23" s="19" t="s">
        <v>1198</v>
      </c>
      <c r="N23" s="20" t="s">
        <v>983</v>
      </c>
    </row>
    <row r="24" spans="1:14" x14ac:dyDescent="0.25">
      <c r="A24" s="19" t="s">
        <v>211</v>
      </c>
      <c r="B24" s="19" t="s">
        <v>1</v>
      </c>
      <c r="C24" s="19">
        <v>3153961</v>
      </c>
      <c r="D24" s="19" t="s">
        <v>2</v>
      </c>
      <c r="E24" s="19" t="s">
        <v>3</v>
      </c>
      <c r="F24" s="19" t="s">
        <v>222</v>
      </c>
      <c r="G24" s="20" t="s">
        <v>3</v>
      </c>
      <c r="H24" s="19" t="s">
        <v>251</v>
      </c>
      <c r="I24" s="19" t="s">
        <v>252</v>
      </c>
      <c r="J24" s="19" t="s">
        <v>1188</v>
      </c>
      <c r="K24" s="19" t="s">
        <v>1189</v>
      </c>
      <c r="L24" s="19" t="s">
        <v>1202</v>
      </c>
      <c r="M24" s="19" t="s">
        <v>1203</v>
      </c>
      <c r="N24" s="20" t="s">
        <v>273</v>
      </c>
    </row>
    <row r="25" spans="1:14" x14ac:dyDescent="0.25">
      <c r="A25" s="19" t="s">
        <v>211</v>
      </c>
      <c r="B25" s="19" t="s">
        <v>1</v>
      </c>
      <c r="C25" s="19">
        <v>3155146</v>
      </c>
      <c r="D25" s="19" t="s">
        <v>175</v>
      </c>
      <c r="E25" s="19" t="s">
        <v>176</v>
      </c>
      <c r="F25" s="19" t="s">
        <v>257</v>
      </c>
      <c r="G25" s="20" t="s">
        <v>176</v>
      </c>
      <c r="H25" s="19" t="s">
        <v>1175</v>
      </c>
      <c r="I25" s="19" t="s">
        <v>217</v>
      </c>
      <c r="J25" s="19" t="s">
        <v>1191</v>
      </c>
      <c r="K25" s="19" t="s">
        <v>1192</v>
      </c>
      <c r="L25" s="19" t="s">
        <v>1194</v>
      </c>
      <c r="N25" s="20" t="s">
        <v>221</v>
      </c>
    </row>
    <row r="26" spans="1:14" x14ac:dyDescent="0.25">
      <c r="A26" s="19" t="s">
        <v>211</v>
      </c>
      <c r="B26" s="19" t="s">
        <v>1</v>
      </c>
      <c r="C26" s="19">
        <v>3155203</v>
      </c>
      <c r="D26" s="19" t="s">
        <v>2</v>
      </c>
      <c r="E26" s="19" t="s">
        <v>3</v>
      </c>
      <c r="F26" s="19" t="s">
        <v>222</v>
      </c>
      <c r="G26" s="20" t="s">
        <v>3</v>
      </c>
      <c r="H26" s="19" t="s">
        <v>1175</v>
      </c>
      <c r="I26" s="19" t="s">
        <v>217</v>
      </c>
      <c r="J26" s="19" t="s">
        <v>1191</v>
      </c>
      <c r="K26" s="19" t="s">
        <v>1192</v>
      </c>
      <c r="L26" s="19" t="s">
        <v>1201</v>
      </c>
      <c r="N26" s="20" t="s">
        <v>221</v>
      </c>
    </row>
    <row r="27" spans="1:14" x14ac:dyDescent="0.25">
      <c r="A27" s="19" t="s">
        <v>211</v>
      </c>
      <c r="B27" s="19" t="s">
        <v>1</v>
      </c>
      <c r="C27" s="19">
        <v>3157279</v>
      </c>
      <c r="D27" s="19" t="s">
        <v>2</v>
      </c>
      <c r="E27" s="19" t="s">
        <v>3</v>
      </c>
      <c r="F27" s="19" t="s">
        <v>222</v>
      </c>
      <c r="G27" s="20" t="s">
        <v>3</v>
      </c>
      <c r="H27" s="19" t="s">
        <v>216</v>
      </c>
      <c r="I27" s="19" t="s">
        <v>217</v>
      </c>
      <c r="J27" s="19" t="s">
        <v>1188</v>
      </c>
      <c r="K27" s="19" t="s">
        <v>1189</v>
      </c>
      <c r="L27" s="19" t="s">
        <v>1204</v>
      </c>
      <c r="N27" s="20" t="s">
        <v>221</v>
      </c>
    </row>
    <row r="28" spans="1:14" x14ac:dyDescent="0.25">
      <c r="A28" s="19" t="s">
        <v>211</v>
      </c>
      <c r="B28" s="19" t="s">
        <v>1</v>
      </c>
      <c r="C28" s="19">
        <v>3160473</v>
      </c>
      <c r="D28" s="19" t="s">
        <v>179</v>
      </c>
      <c r="E28" s="19" t="s">
        <v>180</v>
      </c>
      <c r="F28" s="19" t="s">
        <v>257</v>
      </c>
      <c r="G28" s="20" t="s">
        <v>180</v>
      </c>
      <c r="H28" s="19" t="s">
        <v>216</v>
      </c>
      <c r="I28" s="19" t="s">
        <v>217</v>
      </c>
      <c r="J28" s="19" t="s">
        <v>1188</v>
      </c>
      <c r="K28" s="19" t="s">
        <v>1189</v>
      </c>
      <c r="L28" s="19" t="s">
        <v>1205</v>
      </c>
      <c r="N28" s="20" t="s">
        <v>221</v>
      </c>
    </row>
    <row r="29" spans="1:14" x14ac:dyDescent="0.25">
      <c r="A29" s="19" t="s">
        <v>211</v>
      </c>
      <c r="B29" s="19" t="s">
        <v>1</v>
      </c>
      <c r="C29" s="19">
        <v>3160539</v>
      </c>
      <c r="D29" s="19" t="s">
        <v>5</v>
      </c>
      <c r="E29" s="19" t="s">
        <v>4</v>
      </c>
      <c r="F29" s="19" t="s">
        <v>222</v>
      </c>
      <c r="G29" s="20" t="s">
        <v>4</v>
      </c>
      <c r="H29" s="19" t="s">
        <v>216</v>
      </c>
      <c r="I29" s="19" t="s">
        <v>217</v>
      </c>
      <c r="J29" s="19" t="s">
        <v>1188</v>
      </c>
      <c r="K29" s="19" t="s">
        <v>1189</v>
      </c>
      <c r="L29" s="19" t="s">
        <v>1206</v>
      </c>
      <c r="N29" s="20" t="s">
        <v>221</v>
      </c>
    </row>
    <row r="30" spans="1:14" x14ac:dyDescent="0.25">
      <c r="G30" s="20"/>
      <c r="N30" s="20"/>
    </row>
    <row r="31" spans="1:14" x14ac:dyDescent="0.25">
      <c r="A31" s="19" t="s">
        <v>270</v>
      </c>
      <c r="B31" s="19" t="s">
        <v>1</v>
      </c>
      <c r="C31" s="19">
        <v>3153453</v>
      </c>
      <c r="D31" s="19" t="s">
        <v>177</v>
      </c>
      <c r="E31" s="19" t="s">
        <v>178</v>
      </c>
      <c r="F31" s="19" t="s">
        <v>483</v>
      </c>
      <c r="G31" s="20" t="s">
        <v>1259</v>
      </c>
      <c r="H31" s="19" t="s">
        <v>264</v>
      </c>
      <c r="I31" s="19" t="s">
        <v>217</v>
      </c>
      <c r="J31" s="19" t="s">
        <v>1188</v>
      </c>
      <c r="K31" s="19" t="s">
        <v>1189</v>
      </c>
      <c r="L31" s="19" t="s">
        <v>1198</v>
      </c>
      <c r="N31" s="20" t="s">
        <v>221</v>
      </c>
    </row>
    <row r="32" spans="1:14" x14ac:dyDescent="0.25">
      <c r="A32" s="19" t="s">
        <v>270</v>
      </c>
      <c r="B32" s="19" t="s">
        <v>1</v>
      </c>
      <c r="C32" s="19">
        <v>3153834</v>
      </c>
      <c r="D32" s="19" t="s">
        <v>5</v>
      </c>
      <c r="E32" s="19" t="s">
        <v>3</v>
      </c>
      <c r="F32" s="19" t="s">
        <v>222</v>
      </c>
      <c r="G32" s="20" t="s">
        <v>3</v>
      </c>
      <c r="H32" s="19" t="s">
        <v>1175</v>
      </c>
      <c r="I32" s="19" t="s">
        <v>217</v>
      </c>
      <c r="J32" s="19" t="s">
        <v>1191</v>
      </c>
      <c r="K32" s="19" t="s">
        <v>1192</v>
      </c>
      <c r="L32" s="19" t="s">
        <v>1207</v>
      </c>
      <c r="N32" s="20" t="s">
        <v>221</v>
      </c>
    </row>
    <row r="33" spans="1:14" x14ac:dyDescent="0.25">
      <c r="A33" s="19" t="s">
        <v>270</v>
      </c>
      <c r="B33" s="19" t="s">
        <v>1</v>
      </c>
      <c r="C33" s="19">
        <v>3154290</v>
      </c>
      <c r="D33" s="19" t="s">
        <v>181</v>
      </c>
      <c r="E33" s="19" t="s">
        <v>182</v>
      </c>
      <c r="F33" s="19" t="s">
        <v>215</v>
      </c>
      <c r="G33" s="20" t="s">
        <v>182</v>
      </c>
      <c r="H33" s="19" t="s">
        <v>1175</v>
      </c>
      <c r="I33" s="19" t="s">
        <v>217</v>
      </c>
      <c r="J33" s="19" t="s">
        <v>1191</v>
      </c>
      <c r="K33" s="19" t="s">
        <v>1192</v>
      </c>
      <c r="L33" s="19" t="s">
        <v>1208</v>
      </c>
      <c r="N33" s="20" t="s">
        <v>221</v>
      </c>
    </row>
    <row r="34" spans="1:14" x14ac:dyDescent="0.25">
      <c r="A34" s="19" t="s">
        <v>270</v>
      </c>
      <c r="B34" s="19" t="s">
        <v>1</v>
      </c>
      <c r="C34" s="19">
        <v>3154479</v>
      </c>
      <c r="D34" s="19" t="s">
        <v>5</v>
      </c>
      <c r="E34" s="19" t="s">
        <v>4</v>
      </c>
      <c r="F34" s="19" t="s">
        <v>222</v>
      </c>
      <c r="G34" s="20" t="s">
        <v>4</v>
      </c>
      <c r="H34" s="19" t="s">
        <v>1175</v>
      </c>
      <c r="I34" s="19" t="s">
        <v>217</v>
      </c>
      <c r="J34" s="19" t="s">
        <v>1191</v>
      </c>
      <c r="K34" s="19" t="s">
        <v>1192</v>
      </c>
      <c r="L34" s="19" t="s">
        <v>1209</v>
      </c>
      <c r="N34" s="20" t="s">
        <v>221</v>
      </c>
    </row>
    <row r="35" spans="1:14" x14ac:dyDescent="0.25">
      <c r="A35" s="19" t="s">
        <v>270</v>
      </c>
      <c r="B35" s="19" t="s">
        <v>1</v>
      </c>
      <c r="C35" s="19">
        <v>3154831</v>
      </c>
      <c r="D35" s="19" t="s">
        <v>183</v>
      </c>
      <c r="E35" s="19" t="s">
        <v>184</v>
      </c>
      <c r="F35" s="19" t="s">
        <v>376</v>
      </c>
      <c r="G35" s="20" t="s">
        <v>184</v>
      </c>
      <c r="H35" s="19" t="s">
        <v>1175</v>
      </c>
      <c r="I35" s="19" t="s">
        <v>217</v>
      </c>
      <c r="J35" s="19" t="s">
        <v>1191</v>
      </c>
      <c r="K35" s="19" t="s">
        <v>1192</v>
      </c>
      <c r="L35" s="19" t="s">
        <v>1210</v>
      </c>
      <c r="N35" s="20" t="s">
        <v>221</v>
      </c>
    </row>
    <row r="36" spans="1:14" x14ac:dyDescent="0.25">
      <c r="A36" s="19" t="s">
        <v>270</v>
      </c>
      <c r="B36" s="19" t="s">
        <v>1</v>
      </c>
      <c r="C36" s="19">
        <v>3155146</v>
      </c>
      <c r="D36" s="19" t="s">
        <v>175</v>
      </c>
      <c r="E36" s="19" t="s">
        <v>176</v>
      </c>
      <c r="F36" s="19" t="s">
        <v>257</v>
      </c>
      <c r="G36" s="20" t="s">
        <v>176</v>
      </c>
      <c r="H36" s="19" t="s">
        <v>1175</v>
      </c>
      <c r="I36" s="19" t="s">
        <v>217</v>
      </c>
      <c r="J36" s="19" t="s">
        <v>1191</v>
      </c>
      <c r="K36" s="19" t="s">
        <v>1192</v>
      </c>
      <c r="L36" s="19" t="s">
        <v>1194</v>
      </c>
      <c r="N36" s="20" t="s">
        <v>221</v>
      </c>
    </row>
    <row r="37" spans="1:14" x14ac:dyDescent="0.25">
      <c r="A37" s="19" t="s">
        <v>270</v>
      </c>
      <c r="B37" s="19" t="s">
        <v>1</v>
      </c>
      <c r="C37" s="19">
        <v>3155203</v>
      </c>
      <c r="D37" s="19" t="s">
        <v>2</v>
      </c>
      <c r="E37" s="19" t="s">
        <v>3</v>
      </c>
      <c r="F37" s="19" t="s">
        <v>222</v>
      </c>
      <c r="G37" s="20" t="s">
        <v>3</v>
      </c>
      <c r="H37" s="19" t="s">
        <v>1175</v>
      </c>
      <c r="I37" s="19" t="s">
        <v>217</v>
      </c>
      <c r="J37" s="19" t="s">
        <v>1191</v>
      </c>
      <c r="K37" s="19" t="s">
        <v>1192</v>
      </c>
      <c r="L37" s="19" t="s">
        <v>1201</v>
      </c>
      <c r="N37" s="20" t="s">
        <v>221</v>
      </c>
    </row>
    <row r="38" spans="1:14" x14ac:dyDescent="0.25">
      <c r="A38" s="19" t="s">
        <v>270</v>
      </c>
      <c r="B38" s="19" t="s">
        <v>1</v>
      </c>
      <c r="C38" s="19">
        <v>3155241</v>
      </c>
      <c r="D38" s="19" t="s">
        <v>185</v>
      </c>
      <c r="E38" s="19" t="s">
        <v>186</v>
      </c>
      <c r="F38" s="19" t="s">
        <v>257</v>
      </c>
      <c r="G38" s="20" t="s">
        <v>186</v>
      </c>
      <c r="H38" s="19" t="s">
        <v>1175</v>
      </c>
      <c r="I38" s="19" t="s">
        <v>217</v>
      </c>
      <c r="J38" s="19" t="s">
        <v>1191</v>
      </c>
      <c r="K38" s="19" t="s">
        <v>1192</v>
      </c>
      <c r="L38" s="19" t="s">
        <v>1211</v>
      </c>
      <c r="N38" s="20" t="s">
        <v>221</v>
      </c>
    </row>
    <row r="39" spans="1:14" x14ac:dyDescent="0.25">
      <c r="A39" s="19" t="s">
        <v>270</v>
      </c>
      <c r="B39" s="19" t="s">
        <v>1</v>
      </c>
      <c r="C39" s="19">
        <v>3155269</v>
      </c>
      <c r="D39" s="19" t="s">
        <v>5</v>
      </c>
      <c r="E39" s="19" t="s">
        <v>4</v>
      </c>
      <c r="F39" s="19" t="s">
        <v>222</v>
      </c>
      <c r="G39" s="20" t="s">
        <v>4</v>
      </c>
      <c r="H39" s="19" t="s">
        <v>1175</v>
      </c>
      <c r="I39" s="19" t="s">
        <v>217</v>
      </c>
      <c r="J39" s="19" t="s">
        <v>1191</v>
      </c>
      <c r="K39" s="19" t="s">
        <v>1192</v>
      </c>
      <c r="L39" s="19" t="s">
        <v>1212</v>
      </c>
      <c r="N39" s="20" t="s">
        <v>273</v>
      </c>
    </row>
    <row r="40" spans="1:14" x14ac:dyDescent="0.25">
      <c r="A40" s="19" t="s">
        <v>270</v>
      </c>
      <c r="B40" s="19" t="s">
        <v>1</v>
      </c>
      <c r="C40" s="19">
        <v>3155382</v>
      </c>
      <c r="D40" s="19" t="s">
        <v>4</v>
      </c>
      <c r="E40" s="19" t="s">
        <v>5</v>
      </c>
      <c r="F40" s="19" t="s">
        <v>222</v>
      </c>
      <c r="G40" s="20" t="s">
        <v>5</v>
      </c>
      <c r="H40" s="19" t="s">
        <v>216</v>
      </c>
      <c r="I40" s="19" t="s">
        <v>217</v>
      </c>
      <c r="J40" s="19" t="s">
        <v>1188</v>
      </c>
      <c r="K40" s="19" t="s">
        <v>1189</v>
      </c>
      <c r="L40" s="19" t="s">
        <v>1213</v>
      </c>
      <c r="N40" s="20" t="s">
        <v>221</v>
      </c>
    </row>
    <row r="41" spans="1:14" x14ac:dyDescent="0.25">
      <c r="A41" s="19" t="s">
        <v>270</v>
      </c>
      <c r="B41" s="19" t="s">
        <v>1</v>
      </c>
      <c r="C41" s="19">
        <v>3155399</v>
      </c>
      <c r="D41" s="19" t="s">
        <v>4</v>
      </c>
      <c r="E41" s="19" t="s">
        <v>2</v>
      </c>
      <c r="F41" s="19" t="s">
        <v>222</v>
      </c>
      <c r="G41" s="20" t="s">
        <v>2</v>
      </c>
      <c r="H41" s="19" t="s">
        <v>216</v>
      </c>
      <c r="I41" s="19" t="s">
        <v>217</v>
      </c>
      <c r="J41" s="19" t="s">
        <v>1188</v>
      </c>
      <c r="K41" s="19" t="s">
        <v>1189</v>
      </c>
      <c r="L41" s="19" t="s">
        <v>1214</v>
      </c>
      <c r="N41" s="20" t="s">
        <v>221</v>
      </c>
    </row>
    <row r="42" spans="1:14" x14ac:dyDescent="0.25">
      <c r="A42" s="19" t="s">
        <v>270</v>
      </c>
      <c r="B42" s="19" t="s">
        <v>1</v>
      </c>
      <c r="C42" s="19">
        <v>3155560</v>
      </c>
      <c r="D42" s="19" t="s">
        <v>2</v>
      </c>
      <c r="E42" s="19" t="s">
        <v>3</v>
      </c>
      <c r="F42" s="19" t="s">
        <v>222</v>
      </c>
      <c r="G42" s="20" t="s">
        <v>3</v>
      </c>
      <c r="H42" s="19" t="s">
        <v>216</v>
      </c>
      <c r="I42" s="19" t="s">
        <v>217</v>
      </c>
      <c r="J42" s="19" t="s">
        <v>1188</v>
      </c>
      <c r="K42" s="19" t="s">
        <v>1189</v>
      </c>
      <c r="L42" s="19" t="s">
        <v>1215</v>
      </c>
      <c r="N42" s="20" t="s">
        <v>221</v>
      </c>
    </row>
    <row r="43" spans="1:14" x14ac:dyDescent="0.25">
      <c r="A43" s="19" t="s">
        <v>270</v>
      </c>
      <c r="B43" s="19" t="s">
        <v>1</v>
      </c>
      <c r="C43" s="19">
        <v>3155809</v>
      </c>
      <c r="D43" s="19" t="s">
        <v>5</v>
      </c>
      <c r="E43" s="19" t="s">
        <v>4</v>
      </c>
      <c r="F43" s="19" t="s">
        <v>222</v>
      </c>
      <c r="G43" s="20" t="s">
        <v>4</v>
      </c>
      <c r="H43" s="19" t="s">
        <v>216</v>
      </c>
      <c r="I43" s="19" t="s">
        <v>217</v>
      </c>
      <c r="J43" s="19" t="s">
        <v>1188</v>
      </c>
      <c r="K43" s="19" t="s">
        <v>1189</v>
      </c>
      <c r="L43" s="19" t="s">
        <v>1216</v>
      </c>
      <c r="N43" s="20" t="s">
        <v>221</v>
      </c>
    </row>
    <row r="44" spans="1:14" x14ac:dyDescent="0.25">
      <c r="A44" s="19" t="s">
        <v>270</v>
      </c>
      <c r="B44" s="19" t="s">
        <v>1</v>
      </c>
      <c r="C44" s="19">
        <v>3155873</v>
      </c>
      <c r="D44" s="19" t="s">
        <v>4</v>
      </c>
      <c r="E44" s="19" t="s">
        <v>5</v>
      </c>
      <c r="F44" s="19" t="s">
        <v>222</v>
      </c>
      <c r="G44" s="20" t="s">
        <v>5</v>
      </c>
      <c r="H44" s="19" t="s">
        <v>216</v>
      </c>
      <c r="I44" s="19" t="s">
        <v>217</v>
      </c>
      <c r="J44" s="19" t="s">
        <v>1188</v>
      </c>
      <c r="K44" s="19" t="s">
        <v>1189</v>
      </c>
      <c r="L44" s="19" t="s">
        <v>1217</v>
      </c>
      <c r="N44" s="20" t="s">
        <v>221</v>
      </c>
    </row>
    <row r="45" spans="1:14" x14ac:dyDescent="0.25">
      <c r="A45" s="19" t="s">
        <v>270</v>
      </c>
      <c r="B45" s="19" t="s">
        <v>1</v>
      </c>
      <c r="C45" s="19">
        <v>3156183</v>
      </c>
      <c r="D45" s="19" t="s">
        <v>5</v>
      </c>
      <c r="E45" s="19" t="s">
        <v>3</v>
      </c>
      <c r="F45" s="19" t="s">
        <v>222</v>
      </c>
      <c r="G45" s="20" t="s">
        <v>3</v>
      </c>
      <c r="H45" s="19" t="s">
        <v>216</v>
      </c>
      <c r="I45" s="19" t="s">
        <v>217</v>
      </c>
      <c r="J45" s="19" t="s">
        <v>1188</v>
      </c>
      <c r="K45" s="19" t="s">
        <v>1189</v>
      </c>
      <c r="L45" s="19" t="s">
        <v>1218</v>
      </c>
      <c r="N45" s="20" t="s">
        <v>221</v>
      </c>
    </row>
    <row r="46" spans="1:14" x14ac:dyDescent="0.25">
      <c r="A46" s="19" t="s">
        <v>270</v>
      </c>
      <c r="B46" s="19" t="s">
        <v>1</v>
      </c>
      <c r="C46" s="19">
        <v>3156622</v>
      </c>
      <c r="D46" s="19" t="s">
        <v>2</v>
      </c>
      <c r="E46" s="19" t="s">
        <v>4</v>
      </c>
      <c r="F46" s="19" t="s">
        <v>222</v>
      </c>
      <c r="G46" s="20" t="s">
        <v>4</v>
      </c>
      <c r="H46" s="19" t="s">
        <v>216</v>
      </c>
      <c r="I46" s="19" t="s">
        <v>217</v>
      </c>
      <c r="J46" s="19" t="s">
        <v>1188</v>
      </c>
      <c r="K46" s="19" t="s">
        <v>1189</v>
      </c>
      <c r="L46" s="19" t="s">
        <v>1219</v>
      </c>
      <c r="N46" s="20" t="s">
        <v>221</v>
      </c>
    </row>
    <row r="47" spans="1:14" x14ac:dyDescent="0.25">
      <c r="A47" s="19" t="s">
        <v>270</v>
      </c>
      <c r="B47" s="19" t="s">
        <v>1</v>
      </c>
      <c r="C47" s="19">
        <v>3156682</v>
      </c>
      <c r="D47" s="19" t="s">
        <v>5</v>
      </c>
      <c r="E47" s="19" t="s">
        <v>4</v>
      </c>
      <c r="F47" s="19" t="s">
        <v>222</v>
      </c>
      <c r="G47" s="20" t="s">
        <v>4</v>
      </c>
      <c r="H47" s="19" t="s">
        <v>216</v>
      </c>
      <c r="I47" s="19" t="s">
        <v>217</v>
      </c>
      <c r="J47" s="19" t="s">
        <v>1188</v>
      </c>
      <c r="K47" s="19" t="s">
        <v>1189</v>
      </c>
      <c r="L47" s="19" t="s">
        <v>1220</v>
      </c>
      <c r="N47" s="20" t="s">
        <v>221</v>
      </c>
    </row>
    <row r="48" spans="1:14" x14ac:dyDescent="0.25">
      <c r="A48" s="19" t="s">
        <v>270</v>
      </c>
      <c r="B48" s="19" t="s">
        <v>1</v>
      </c>
      <c r="C48" s="19">
        <v>3157269</v>
      </c>
      <c r="D48" s="19" t="s">
        <v>2</v>
      </c>
      <c r="E48" s="19" t="s">
        <v>4</v>
      </c>
      <c r="F48" s="19" t="s">
        <v>222</v>
      </c>
      <c r="G48" s="20" t="s">
        <v>4</v>
      </c>
      <c r="H48" s="19" t="s">
        <v>216</v>
      </c>
      <c r="I48" s="19" t="s">
        <v>217</v>
      </c>
      <c r="J48" s="19" t="s">
        <v>1188</v>
      </c>
      <c r="K48" s="19" t="s">
        <v>1189</v>
      </c>
      <c r="L48" s="19" t="s">
        <v>1221</v>
      </c>
      <c r="N48" s="20" t="s">
        <v>221</v>
      </c>
    </row>
    <row r="49" spans="1:14" x14ac:dyDescent="0.25">
      <c r="A49" s="19" t="s">
        <v>270</v>
      </c>
      <c r="B49" s="19" t="s">
        <v>1</v>
      </c>
      <c r="C49" s="19">
        <v>3157668</v>
      </c>
      <c r="D49" s="19" t="s">
        <v>187</v>
      </c>
      <c r="E49" s="19" t="s">
        <v>188</v>
      </c>
      <c r="F49" s="19" t="s">
        <v>215</v>
      </c>
      <c r="G49" s="20" t="s">
        <v>188</v>
      </c>
      <c r="H49" s="19" t="s">
        <v>216</v>
      </c>
      <c r="I49" s="19" t="s">
        <v>217</v>
      </c>
      <c r="J49" s="19" t="s">
        <v>1188</v>
      </c>
      <c r="K49" s="19" t="s">
        <v>1189</v>
      </c>
      <c r="L49" s="19" t="s">
        <v>1222</v>
      </c>
      <c r="N49" s="20" t="s">
        <v>221</v>
      </c>
    </row>
    <row r="50" spans="1:14" x14ac:dyDescent="0.25">
      <c r="A50" s="19" t="s">
        <v>270</v>
      </c>
      <c r="B50" s="19" t="s">
        <v>1</v>
      </c>
      <c r="C50" s="19">
        <v>3157719</v>
      </c>
      <c r="D50" s="19" t="s">
        <v>2</v>
      </c>
      <c r="E50" s="19" t="s">
        <v>3</v>
      </c>
      <c r="F50" s="19" t="s">
        <v>222</v>
      </c>
      <c r="G50" s="20" t="s">
        <v>3</v>
      </c>
      <c r="H50" s="19" t="s">
        <v>216</v>
      </c>
      <c r="I50" s="19" t="s">
        <v>217</v>
      </c>
      <c r="J50" s="19" t="s">
        <v>1188</v>
      </c>
      <c r="K50" s="19" t="s">
        <v>1189</v>
      </c>
      <c r="L50" s="19" t="s">
        <v>1223</v>
      </c>
      <c r="N50" s="20" t="s">
        <v>221</v>
      </c>
    </row>
    <row r="51" spans="1:14" x14ac:dyDescent="0.25">
      <c r="A51" s="19" t="s">
        <v>270</v>
      </c>
      <c r="B51" s="19" t="s">
        <v>1</v>
      </c>
      <c r="C51" s="19">
        <v>3157764</v>
      </c>
      <c r="D51" s="19" t="s">
        <v>189</v>
      </c>
      <c r="E51" s="19" t="s">
        <v>89</v>
      </c>
      <c r="F51" s="19" t="s">
        <v>376</v>
      </c>
      <c r="G51" s="20" t="s">
        <v>4</v>
      </c>
      <c r="H51" s="19" t="s">
        <v>216</v>
      </c>
      <c r="I51" s="19" t="s">
        <v>217</v>
      </c>
      <c r="J51" s="19" t="s">
        <v>1188</v>
      </c>
      <c r="K51" s="19" t="s">
        <v>1189</v>
      </c>
      <c r="L51" s="19" t="s">
        <v>1224</v>
      </c>
      <c r="N51" s="20" t="s">
        <v>221</v>
      </c>
    </row>
    <row r="52" spans="1:14" x14ac:dyDescent="0.25">
      <c r="A52" s="19" t="s">
        <v>270</v>
      </c>
      <c r="B52" s="19" t="s">
        <v>1</v>
      </c>
      <c r="C52" s="19">
        <v>3157830</v>
      </c>
      <c r="D52" s="19" t="s">
        <v>3</v>
      </c>
      <c r="E52" s="19" t="s">
        <v>2</v>
      </c>
      <c r="F52" s="19" t="s">
        <v>222</v>
      </c>
      <c r="G52" s="20" t="s">
        <v>2</v>
      </c>
      <c r="H52" s="19" t="s">
        <v>216</v>
      </c>
      <c r="I52" s="19" t="s">
        <v>217</v>
      </c>
      <c r="J52" s="19" t="s">
        <v>1188</v>
      </c>
      <c r="K52" s="19" t="s">
        <v>1189</v>
      </c>
      <c r="L52" s="19" t="s">
        <v>1225</v>
      </c>
      <c r="N52" s="20" t="s">
        <v>221</v>
      </c>
    </row>
    <row r="53" spans="1:14" x14ac:dyDescent="0.25">
      <c r="A53" s="19" t="s">
        <v>270</v>
      </c>
      <c r="B53" s="19" t="s">
        <v>1</v>
      </c>
      <c r="C53" s="19">
        <v>3157856</v>
      </c>
      <c r="D53" s="19" t="s">
        <v>5</v>
      </c>
      <c r="E53" s="19" t="s">
        <v>2</v>
      </c>
      <c r="F53" s="19" t="s">
        <v>222</v>
      </c>
      <c r="G53" s="20" t="s">
        <v>2</v>
      </c>
      <c r="H53" s="19" t="s">
        <v>216</v>
      </c>
      <c r="I53" s="19" t="s">
        <v>217</v>
      </c>
      <c r="J53" s="19" t="s">
        <v>1188</v>
      </c>
      <c r="K53" s="19" t="s">
        <v>1189</v>
      </c>
      <c r="L53" s="19" t="s">
        <v>1226</v>
      </c>
      <c r="N53" s="20" t="s">
        <v>221</v>
      </c>
    </row>
    <row r="54" spans="1:14" x14ac:dyDescent="0.25">
      <c r="A54" s="19" t="s">
        <v>270</v>
      </c>
      <c r="B54" s="19" t="s">
        <v>1</v>
      </c>
      <c r="C54" s="19">
        <v>3158267</v>
      </c>
      <c r="D54" s="19" t="s">
        <v>3</v>
      </c>
      <c r="E54" s="19" t="s">
        <v>4</v>
      </c>
      <c r="F54" s="19" t="s">
        <v>222</v>
      </c>
      <c r="G54" s="20" t="s">
        <v>4</v>
      </c>
      <c r="H54" s="19" t="s">
        <v>216</v>
      </c>
      <c r="I54" s="19" t="s">
        <v>217</v>
      </c>
      <c r="J54" s="19" t="s">
        <v>1188</v>
      </c>
      <c r="K54" s="19" t="s">
        <v>1189</v>
      </c>
      <c r="L54" s="19" t="s">
        <v>1227</v>
      </c>
      <c r="N54" s="20" t="s">
        <v>221</v>
      </c>
    </row>
    <row r="55" spans="1:14" x14ac:dyDescent="0.25">
      <c r="A55" s="19" t="s">
        <v>270</v>
      </c>
      <c r="B55" s="19" t="s">
        <v>1</v>
      </c>
      <c r="C55" s="19">
        <v>3158446</v>
      </c>
      <c r="D55" s="19" t="s">
        <v>52</v>
      </c>
      <c r="E55" s="19" t="s">
        <v>190</v>
      </c>
      <c r="F55" s="19" t="s">
        <v>376</v>
      </c>
      <c r="G55" s="20" t="s">
        <v>190</v>
      </c>
      <c r="H55" s="19" t="s">
        <v>216</v>
      </c>
      <c r="I55" s="19" t="s">
        <v>217</v>
      </c>
      <c r="J55" s="19" t="s">
        <v>1188</v>
      </c>
      <c r="K55" s="19" t="s">
        <v>1189</v>
      </c>
      <c r="L55" s="19" t="s">
        <v>1228</v>
      </c>
      <c r="N55" s="20" t="s">
        <v>273</v>
      </c>
    </row>
    <row r="56" spans="1:14" x14ac:dyDescent="0.25">
      <c r="A56" s="19" t="s">
        <v>270</v>
      </c>
      <c r="B56" s="19" t="s">
        <v>1</v>
      </c>
      <c r="C56" s="19">
        <v>3158487</v>
      </c>
      <c r="D56" s="19" t="s">
        <v>2</v>
      </c>
      <c r="E56" s="19" t="s">
        <v>3</v>
      </c>
      <c r="F56" s="19" t="s">
        <v>222</v>
      </c>
      <c r="G56" s="20" t="s">
        <v>3</v>
      </c>
      <c r="H56" s="19" t="s">
        <v>216</v>
      </c>
      <c r="I56" s="19" t="s">
        <v>217</v>
      </c>
      <c r="J56" s="19" t="s">
        <v>1188</v>
      </c>
      <c r="K56" s="19" t="s">
        <v>1189</v>
      </c>
      <c r="L56" s="19" t="s">
        <v>1229</v>
      </c>
      <c r="N56" s="20" t="s">
        <v>221</v>
      </c>
    </row>
    <row r="57" spans="1:14" x14ac:dyDescent="0.25">
      <c r="A57" s="19" t="s">
        <v>270</v>
      </c>
      <c r="B57" s="19" t="s">
        <v>1</v>
      </c>
      <c r="C57" s="19">
        <v>3158759</v>
      </c>
      <c r="D57" s="19" t="s">
        <v>5</v>
      </c>
      <c r="E57" s="19" t="s">
        <v>4</v>
      </c>
      <c r="F57" s="19" t="s">
        <v>222</v>
      </c>
      <c r="G57" s="20" t="s">
        <v>4</v>
      </c>
      <c r="H57" s="19" t="s">
        <v>216</v>
      </c>
      <c r="I57" s="19" t="s">
        <v>217</v>
      </c>
      <c r="J57" s="19" t="s">
        <v>1188</v>
      </c>
      <c r="K57" s="19" t="s">
        <v>1189</v>
      </c>
      <c r="L57" s="19" t="s">
        <v>1230</v>
      </c>
      <c r="N57" s="20" t="s">
        <v>221</v>
      </c>
    </row>
    <row r="58" spans="1:14" x14ac:dyDescent="0.25">
      <c r="A58" s="19" t="s">
        <v>270</v>
      </c>
      <c r="B58" s="19" t="s">
        <v>1</v>
      </c>
      <c r="C58" s="19">
        <v>3159022</v>
      </c>
      <c r="D58" s="19" t="s">
        <v>5</v>
      </c>
      <c r="E58" s="19" t="s">
        <v>2</v>
      </c>
      <c r="F58" s="19" t="s">
        <v>222</v>
      </c>
      <c r="G58" s="20" t="s">
        <v>2</v>
      </c>
      <c r="H58" s="19" t="s">
        <v>216</v>
      </c>
      <c r="I58" s="19" t="s">
        <v>217</v>
      </c>
      <c r="J58" s="19" t="s">
        <v>1188</v>
      </c>
      <c r="K58" s="19" t="s">
        <v>1189</v>
      </c>
      <c r="L58" s="19" t="s">
        <v>1231</v>
      </c>
      <c r="N58" s="20" t="s">
        <v>221</v>
      </c>
    </row>
    <row r="59" spans="1:14" x14ac:dyDescent="0.25">
      <c r="A59" s="19" t="s">
        <v>270</v>
      </c>
      <c r="B59" s="19" t="s">
        <v>1</v>
      </c>
      <c r="C59" s="19">
        <v>3159327</v>
      </c>
      <c r="D59" s="19" t="s">
        <v>3</v>
      </c>
      <c r="E59" s="19" t="s">
        <v>5</v>
      </c>
      <c r="F59" s="19" t="s">
        <v>222</v>
      </c>
      <c r="G59" s="20" t="s">
        <v>5</v>
      </c>
      <c r="H59" s="19" t="s">
        <v>251</v>
      </c>
      <c r="I59" s="19" t="s">
        <v>252</v>
      </c>
      <c r="J59" s="19" t="s">
        <v>1188</v>
      </c>
      <c r="K59" s="19" t="s">
        <v>1189</v>
      </c>
      <c r="L59" s="19" t="s">
        <v>1232</v>
      </c>
      <c r="M59" s="19" t="s">
        <v>1233</v>
      </c>
      <c r="N59" s="20" t="s">
        <v>221</v>
      </c>
    </row>
    <row r="60" spans="1:14" x14ac:dyDescent="0.25">
      <c r="A60" s="19" t="s">
        <v>270</v>
      </c>
      <c r="B60" s="19" t="s">
        <v>1</v>
      </c>
      <c r="C60" s="19">
        <v>3159372</v>
      </c>
      <c r="D60" s="19" t="s">
        <v>3</v>
      </c>
      <c r="E60" s="19" t="s">
        <v>2</v>
      </c>
      <c r="F60" s="19" t="s">
        <v>222</v>
      </c>
      <c r="G60" s="20" t="s">
        <v>2</v>
      </c>
      <c r="H60" s="19" t="s">
        <v>216</v>
      </c>
      <c r="I60" s="19" t="s">
        <v>217</v>
      </c>
      <c r="J60" s="19" t="s">
        <v>1188</v>
      </c>
      <c r="K60" s="19" t="s">
        <v>1189</v>
      </c>
      <c r="L60" s="19" t="s">
        <v>1234</v>
      </c>
      <c r="N60" s="20" t="s">
        <v>221</v>
      </c>
    </row>
    <row r="61" spans="1:14" x14ac:dyDescent="0.25">
      <c r="A61" s="19" t="s">
        <v>270</v>
      </c>
      <c r="B61" s="19" t="s">
        <v>1</v>
      </c>
      <c r="C61" s="19">
        <v>3159668</v>
      </c>
      <c r="D61" s="19" t="s">
        <v>4</v>
      </c>
      <c r="E61" s="19" t="s">
        <v>2</v>
      </c>
      <c r="F61" s="19" t="s">
        <v>222</v>
      </c>
      <c r="G61" s="20" t="s">
        <v>2</v>
      </c>
      <c r="H61" s="19" t="s">
        <v>216</v>
      </c>
      <c r="I61" s="19" t="s">
        <v>217</v>
      </c>
      <c r="J61" s="19" t="s">
        <v>1188</v>
      </c>
      <c r="K61" s="19" t="s">
        <v>1189</v>
      </c>
      <c r="L61" s="19" t="s">
        <v>1235</v>
      </c>
      <c r="N61" s="20" t="s">
        <v>273</v>
      </c>
    </row>
    <row r="62" spans="1:14" x14ac:dyDescent="0.25">
      <c r="A62" s="19" t="s">
        <v>270</v>
      </c>
      <c r="B62" s="19" t="s">
        <v>1</v>
      </c>
      <c r="C62" s="19">
        <v>3160077</v>
      </c>
      <c r="D62" s="19" t="s">
        <v>3</v>
      </c>
      <c r="E62" s="19" t="s">
        <v>4</v>
      </c>
      <c r="F62" s="19" t="s">
        <v>222</v>
      </c>
      <c r="G62" s="20" t="s">
        <v>4</v>
      </c>
      <c r="H62" s="19" t="s">
        <v>216</v>
      </c>
      <c r="I62" s="19" t="s">
        <v>217</v>
      </c>
      <c r="J62" s="19" t="s">
        <v>1188</v>
      </c>
      <c r="K62" s="19" t="s">
        <v>1189</v>
      </c>
      <c r="L62" s="19" t="s">
        <v>1236</v>
      </c>
      <c r="N62" s="20" t="s">
        <v>221</v>
      </c>
    </row>
    <row r="63" spans="1:14" x14ac:dyDescent="0.25">
      <c r="A63" s="19" t="s">
        <v>270</v>
      </c>
      <c r="B63" s="19" t="s">
        <v>1</v>
      </c>
      <c r="C63" s="19">
        <v>3160380</v>
      </c>
      <c r="D63" s="19" t="s">
        <v>191</v>
      </c>
      <c r="E63" s="19" t="s">
        <v>192</v>
      </c>
      <c r="F63" s="19" t="s">
        <v>215</v>
      </c>
      <c r="G63" s="20" t="s">
        <v>192</v>
      </c>
      <c r="H63" s="19" t="s">
        <v>216</v>
      </c>
      <c r="I63" s="19" t="s">
        <v>217</v>
      </c>
      <c r="J63" s="19" t="s">
        <v>1188</v>
      </c>
      <c r="K63" s="19" t="s">
        <v>1189</v>
      </c>
      <c r="L63" s="19" t="s">
        <v>1237</v>
      </c>
      <c r="N63" s="20" t="s">
        <v>221</v>
      </c>
    </row>
    <row r="64" spans="1:14" x14ac:dyDescent="0.25">
      <c r="A64" s="19" t="s">
        <v>270</v>
      </c>
      <c r="B64" s="19" t="s">
        <v>1</v>
      </c>
      <c r="C64" s="19">
        <v>3160473</v>
      </c>
      <c r="D64" s="19" t="s">
        <v>179</v>
      </c>
      <c r="E64" s="19" t="s">
        <v>180</v>
      </c>
      <c r="F64" s="19" t="s">
        <v>257</v>
      </c>
      <c r="G64" s="20" t="s">
        <v>180</v>
      </c>
      <c r="H64" s="19" t="s">
        <v>216</v>
      </c>
      <c r="I64" s="19" t="s">
        <v>217</v>
      </c>
      <c r="J64" s="19" t="s">
        <v>1188</v>
      </c>
      <c r="K64" s="19" t="s">
        <v>1189</v>
      </c>
      <c r="L64" s="19" t="s">
        <v>1205</v>
      </c>
      <c r="N64" s="20" t="s">
        <v>221</v>
      </c>
    </row>
    <row r="65" spans="1:14" x14ac:dyDescent="0.25">
      <c r="A65" s="19" t="s">
        <v>270</v>
      </c>
      <c r="B65" s="19" t="s">
        <v>1</v>
      </c>
      <c r="C65" s="19">
        <v>3160515</v>
      </c>
      <c r="D65" s="19" t="s">
        <v>2</v>
      </c>
      <c r="E65" s="19" t="s">
        <v>3</v>
      </c>
      <c r="F65" s="19" t="s">
        <v>222</v>
      </c>
      <c r="G65" s="20" t="s">
        <v>3</v>
      </c>
      <c r="H65" s="19" t="s">
        <v>216</v>
      </c>
      <c r="I65" s="19" t="s">
        <v>217</v>
      </c>
      <c r="J65" s="19" t="s">
        <v>1188</v>
      </c>
      <c r="K65" s="19" t="s">
        <v>1189</v>
      </c>
      <c r="L65" s="19" t="s">
        <v>1238</v>
      </c>
      <c r="N65" s="20" t="s">
        <v>221</v>
      </c>
    </row>
    <row r="66" spans="1:14" x14ac:dyDescent="0.25">
      <c r="A66" s="19" t="s">
        <v>270</v>
      </c>
      <c r="B66" s="19" t="s">
        <v>1</v>
      </c>
      <c r="C66" s="19">
        <v>3160551</v>
      </c>
      <c r="D66" s="19" t="s">
        <v>2</v>
      </c>
      <c r="E66" s="19" t="s">
        <v>4</v>
      </c>
      <c r="F66" s="19" t="s">
        <v>222</v>
      </c>
      <c r="G66" s="20" t="s">
        <v>4</v>
      </c>
      <c r="H66" s="19" t="s">
        <v>216</v>
      </c>
      <c r="I66" s="19" t="s">
        <v>217</v>
      </c>
      <c r="J66" s="19" t="s">
        <v>1188</v>
      </c>
      <c r="K66" s="19" t="s">
        <v>1189</v>
      </c>
      <c r="L66" s="19" t="s">
        <v>1239</v>
      </c>
      <c r="N66" s="20" t="s">
        <v>221</v>
      </c>
    </row>
    <row r="67" spans="1:14" x14ac:dyDescent="0.25">
      <c r="A67" s="19" t="s">
        <v>270</v>
      </c>
      <c r="B67" s="19" t="s">
        <v>1</v>
      </c>
      <c r="C67" s="19">
        <v>3160821</v>
      </c>
      <c r="D67" s="19" t="s">
        <v>5</v>
      </c>
      <c r="E67" s="19" t="s">
        <v>4</v>
      </c>
      <c r="F67" s="19" t="s">
        <v>222</v>
      </c>
      <c r="G67" s="20" t="s">
        <v>4</v>
      </c>
      <c r="H67" s="19" t="s">
        <v>216</v>
      </c>
      <c r="I67" s="19" t="s">
        <v>217</v>
      </c>
      <c r="J67" s="19" t="s">
        <v>1188</v>
      </c>
      <c r="K67" s="19" t="s">
        <v>1189</v>
      </c>
      <c r="L67" s="19" t="s">
        <v>1240</v>
      </c>
      <c r="N67" s="20" t="s">
        <v>221</v>
      </c>
    </row>
    <row r="68" spans="1:14" x14ac:dyDescent="0.25">
      <c r="A68" s="19" t="s">
        <v>270</v>
      </c>
      <c r="B68" s="19" t="s">
        <v>1</v>
      </c>
      <c r="C68" s="19">
        <v>3160889</v>
      </c>
      <c r="D68" s="19" t="s">
        <v>193</v>
      </c>
      <c r="E68" s="19" t="s">
        <v>194</v>
      </c>
      <c r="F68" s="19" t="s">
        <v>215</v>
      </c>
      <c r="G68" s="20" t="s">
        <v>194</v>
      </c>
      <c r="H68" s="19" t="s">
        <v>216</v>
      </c>
      <c r="I68" s="19" t="s">
        <v>217</v>
      </c>
      <c r="J68" s="19" t="s">
        <v>1188</v>
      </c>
      <c r="K68" s="19" t="s">
        <v>1189</v>
      </c>
      <c r="L68" s="19" t="s">
        <v>1241</v>
      </c>
      <c r="N68" s="20" t="s">
        <v>221</v>
      </c>
    </row>
    <row r="69" spans="1:14" x14ac:dyDescent="0.25">
      <c r="A69" s="19" t="s">
        <v>270</v>
      </c>
      <c r="B69" s="19" t="s">
        <v>1</v>
      </c>
      <c r="C69" s="19">
        <v>3161146</v>
      </c>
      <c r="D69" s="19" t="s">
        <v>2</v>
      </c>
      <c r="E69" s="19" t="s">
        <v>5</v>
      </c>
      <c r="F69" s="19" t="s">
        <v>222</v>
      </c>
      <c r="G69" s="20" t="s">
        <v>5</v>
      </c>
      <c r="H69" s="19" t="s">
        <v>251</v>
      </c>
      <c r="I69" s="19" t="s">
        <v>252</v>
      </c>
      <c r="J69" s="19" t="s">
        <v>1188</v>
      </c>
      <c r="K69" s="19" t="s">
        <v>1189</v>
      </c>
      <c r="L69" s="19" t="s">
        <v>1242</v>
      </c>
      <c r="M69" s="19" t="s">
        <v>1243</v>
      </c>
      <c r="N69" s="20" t="s">
        <v>221</v>
      </c>
    </row>
    <row r="70" spans="1:14" x14ac:dyDescent="0.25">
      <c r="G70" s="20"/>
      <c r="N70" s="20"/>
    </row>
    <row r="71" spans="1:14" x14ac:dyDescent="0.25">
      <c r="A71" s="19" t="s">
        <v>266</v>
      </c>
      <c r="B71" s="19" t="s">
        <v>1</v>
      </c>
      <c r="C71" s="19">
        <v>3153453</v>
      </c>
      <c r="D71" s="19" t="s">
        <v>177</v>
      </c>
      <c r="E71" s="19" t="s">
        <v>178</v>
      </c>
      <c r="F71" s="19" t="s">
        <v>483</v>
      </c>
      <c r="G71" s="20" t="s">
        <v>1259</v>
      </c>
      <c r="H71" s="19" t="s">
        <v>264</v>
      </c>
      <c r="I71" s="19" t="s">
        <v>217</v>
      </c>
      <c r="J71" s="19" t="s">
        <v>1188</v>
      </c>
      <c r="K71" s="19" t="s">
        <v>1189</v>
      </c>
      <c r="L71" s="19" t="s">
        <v>1198</v>
      </c>
      <c r="N71" s="20" t="s">
        <v>229</v>
      </c>
    </row>
    <row r="72" spans="1:14" x14ac:dyDescent="0.25">
      <c r="A72" s="19" t="s">
        <v>266</v>
      </c>
      <c r="B72" s="19" t="s">
        <v>1</v>
      </c>
      <c r="C72" s="19">
        <v>3153834</v>
      </c>
      <c r="D72" s="19" t="s">
        <v>5</v>
      </c>
      <c r="E72" s="19" t="s">
        <v>3</v>
      </c>
      <c r="F72" s="19" t="s">
        <v>222</v>
      </c>
      <c r="G72" s="20" t="s">
        <v>3</v>
      </c>
      <c r="H72" s="19" t="s">
        <v>1175</v>
      </c>
      <c r="I72" s="19" t="s">
        <v>217</v>
      </c>
      <c r="J72" s="19" t="s">
        <v>1191</v>
      </c>
      <c r="K72" s="19" t="s">
        <v>1192</v>
      </c>
      <c r="L72" s="19" t="s">
        <v>1207</v>
      </c>
      <c r="N72" s="20" t="s">
        <v>221</v>
      </c>
    </row>
    <row r="73" spans="1:14" x14ac:dyDescent="0.25">
      <c r="A73" s="19" t="s">
        <v>266</v>
      </c>
      <c r="B73" s="19" t="s">
        <v>1</v>
      </c>
      <c r="C73" s="19">
        <v>3154164</v>
      </c>
      <c r="D73" s="19" t="s">
        <v>5</v>
      </c>
      <c r="E73" s="19" t="s">
        <v>2</v>
      </c>
      <c r="F73" s="19" t="s">
        <v>222</v>
      </c>
      <c r="G73" s="20" t="s">
        <v>2</v>
      </c>
      <c r="H73" s="19" t="s">
        <v>1175</v>
      </c>
      <c r="I73" s="19" t="s">
        <v>217</v>
      </c>
      <c r="J73" s="19" t="s">
        <v>1191</v>
      </c>
      <c r="K73" s="19" t="s">
        <v>1192</v>
      </c>
      <c r="L73" s="19" t="s">
        <v>1244</v>
      </c>
      <c r="N73" s="20" t="s">
        <v>221</v>
      </c>
    </row>
    <row r="74" spans="1:14" x14ac:dyDescent="0.25">
      <c r="A74" s="19" t="s">
        <v>266</v>
      </c>
      <c r="B74" s="19" t="s">
        <v>1</v>
      </c>
      <c r="C74" s="19">
        <v>3155146</v>
      </c>
      <c r="D74" s="19" t="s">
        <v>175</v>
      </c>
      <c r="E74" s="19" t="s">
        <v>176</v>
      </c>
      <c r="F74" s="19" t="s">
        <v>257</v>
      </c>
      <c r="G74" s="20" t="s">
        <v>176</v>
      </c>
      <c r="H74" s="19" t="s">
        <v>1175</v>
      </c>
      <c r="I74" s="19" t="s">
        <v>217</v>
      </c>
      <c r="J74" s="19" t="s">
        <v>1191</v>
      </c>
      <c r="K74" s="19" t="s">
        <v>1192</v>
      </c>
      <c r="L74" s="19" t="s">
        <v>1194</v>
      </c>
      <c r="N74" s="20" t="s">
        <v>221</v>
      </c>
    </row>
    <row r="75" spans="1:14" x14ac:dyDescent="0.25">
      <c r="A75" s="19" t="s">
        <v>266</v>
      </c>
      <c r="B75" s="19" t="s">
        <v>1</v>
      </c>
      <c r="C75" s="19">
        <v>3155203</v>
      </c>
      <c r="D75" s="19" t="s">
        <v>2</v>
      </c>
      <c r="E75" s="19" t="s">
        <v>3</v>
      </c>
      <c r="F75" s="19" t="s">
        <v>222</v>
      </c>
      <c r="G75" s="20" t="s">
        <v>3</v>
      </c>
      <c r="H75" s="19" t="s">
        <v>1175</v>
      </c>
      <c r="I75" s="19" t="s">
        <v>217</v>
      </c>
      <c r="J75" s="19" t="s">
        <v>1191</v>
      </c>
      <c r="K75" s="19" t="s">
        <v>1192</v>
      </c>
      <c r="L75" s="19" t="s">
        <v>1201</v>
      </c>
      <c r="N75" s="20" t="s">
        <v>221</v>
      </c>
    </row>
    <row r="76" spans="1:14" x14ac:dyDescent="0.25">
      <c r="A76" s="19" t="s">
        <v>266</v>
      </c>
      <c r="B76" s="19" t="s">
        <v>1</v>
      </c>
      <c r="C76" s="19">
        <v>3155240</v>
      </c>
      <c r="D76" s="19" t="s">
        <v>5</v>
      </c>
      <c r="E76" s="19" t="s">
        <v>4</v>
      </c>
      <c r="F76" s="19" t="s">
        <v>222</v>
      </c>
      <c r="G76" s="20" t="s">
        <v>4</v>
      </c>
      <c r="H76" s="19" t="s">
        <v>1175</v>
      </c>
      <c r="I76" s="19" t="s">
        <v>217</v>
      </c>
      <c r="J76" s="19" t="s">
        <v>1191</v>
      </c>
      <c r="K76" s="19" t="s">
        <v>1192</v>
      </c>
      <c r="L76" s="19" t="s">
        <v>1245</v>
      </c>
      <c r="N76" s="20" t="s">
        <v>221</v>
      </c>
    </row>
    <row r="77" spans="1:14" x14ac:dyDescent="0.25">
      <c r="A77" s="19" t="s">
        <v>266</v>
      </c>
      <c r="B77" s="19" t="s">
        <v>1</v>
      </c>
      <c r="C77" s="19">
        <v>3157423</v>
      </c>
      <c r="D77" s="19" t="s">
        <v>5</v>
      </c>
      <c r="E77" s="19" t="s">
        <v>4</v>
      </c>
      <c r="F77" s="19" t="s">
        <v>222</v>
      </c>
      <c r="G77" s="20" t="s">
        <v>4</v>
      </c>
      <c r="H77" s="19" t="s">
        <v>216</v>
      </c>
      <c r="I77" s="19" t="s">
        <v>217</v>
      </c>
      <c r="J77" s="19" t="s">
        <v>1188</v>
      </c>
      <c r="K77" s="19" t="s">
        <v>1189</v>
      </c>
      <c r="L77" s="19" t="s">
        <v>1246</v>
      </c>
      <c r="N77" s="20" t="s">
        <v>221</v>
      </c>
    </row>
    <row r="78" spans="1:14" x14ac:dyDescent="0.25">
      <c r="A78" s="19" t="s">
        <v>266</v>
      </c>
      <c r="B78" s="19" t="s">
        <v>1</v>
      </c>
      <c r="C78" s="19">
        <v>3157719</v>
      </c>
      <c r="D78" s="19" t="s">
        <v>2</v>
      </c>
      <c r="E78" s="19" t="s">
        <v>3</v>
      </c>
      <c r="F78" s="19" t="s">
        <v>222</v>
      </c>
      <c r="G78" s="20" t="s">
        <v>3</v>
      </c>
      <c r="H78" s="19" t="s">
        <v>216</v>
      </c>
      <c r="I78" s="19" t="s">
        <v>217</v>
      </c>
      <c r="J78" s="19" t="s">
        <v>1188</v>
      </c>
      <c r="K78" s="19" t="s">
        <v>1189</v>
      </c>
      <c r="L78" s="19" t="s">
        <v>1223</v>
      </c>
      <c r="N78" s="20" t="s">
        <v>221</v>
      </c>
    </row>
    <row r="79" spans="1:14" x14ac:dyDescent="0.25">
      <c r="A79" s="19" t="s">
        <v>266</v>
      </c>
      <c r="B79" s="19" t="s">
        <v>1</v>
      </c>
      <c r="C79" s="19">
        <v>3158314</v>
      </c>
      <c r="D79" s="19" t="s">
        <v>2</v>
      </c>
      <c r="E79" s="19" t="s">
        <v>3</v>
      </c>
      <c r="F79" s="19" t="s">
        <v>222</v>
      </c>
      <c r="G79" s="20" t="s">
        <v>3</v>
      </c>
      <c r="H79" s="19" t="s">
        <v>216</v>
      </c>
      <c r="I79" s="19" t="s">
        <v>217</v>
      </c>
      <c r="J79" s="19" t="s">
        <v>1188</v>
      </c>
      <c r="K79" s="19" t="s">
        <v>1189</v>
      </c>
      <c r="L79" s="19" t="s">
        <v>1247</v>
      </c>
      <c r="N79" s="20" t="s">
        <v>221</v>
      </c>
    </row>
    <row r="80" spans="1:14" x14ac:dyDescent="0.25">
      <c r="A80" s="19" t="s">
        <v>266</v>
      </c>
      <c r="B80" s="19" t="s">
        <v>1</v>
      </c>
      <c r="C80" s="19">
        <v>3158727</v>
      </c>
      <c r="D80" s="19" t="s">
        <v>5</v>
      </c>
      <c r="E80" s="19" t="s">
        <v>3</v>
      </c>
      <c r="F80" s="19" t="s">
        <v>222</v>
      </c>
      <c r="G80" s="20" t="s">
        <v>3</v>
      </c>
      <c r="H80" s="19" t="s">
        <v>216</v>
      </c>
      <c r="I80" s="19" t="s">
        <v>217</v>
      </c>
      <c r="J80" s="19" t="s">
        <v>1188</v>
      </c>
      <c r="K80" s="19" t="s">
        <v>1189</v>
      </c>
      <c r="L80" s="19" t="s">
        <v>1248</v>
      </c>
      <c r="N80" s="20" t="s">
        <v>221</v>
      </c>
    </row>
    <row r="81" spans="1:14" x14ac:dyDescent="0.25">
      <c r="A81" s="19" t="s">
        <v>266</v>
      </c>
      <c r="B81" s="19" t="s">
        <v>1</v>
      </c>
      <c r="C81" s="19">
        <v>3159290</v>
      </c>
      <c r="D81" s="19" t="s">
        <v>3</v>
      </c>
      <c r="E81" s="19" t="s">
        <v>2</v>
      </c>
      <c r="F81" s="19" t="s">
        <v>222</v>
      </c>
      <c r="G81" s="20" t="s">
        <v>2</v>
      </c>
      <c r="H81" s="19" t="s">
        <v>278</v>
      </c>
      <c r="I81" s="19" t="s">
        <v>279</v>
      </c>
      <c r="J81" s="19" t="s">
        <v>1188</v>
      </c>
      <c r="K81" s="19" t="s">
        <v>1189</v>
      </c>
      <c r="L81" s="19" t="s">
        <v>1249</v>
      </c>
      <c r="M81" s="19" t="s">
        <v>1250</v>
      </c>
      <c r="N81" s="20" t="s">
        <v>273</v>
      </c>
    </row>
    <row r="82" spans="1:14" x14ac:dyDescent="0.25">
      <c r="A82" s="19" t="s">
        <v>266</v>
      </c>
      <c r="B82" s="19" t="s">
        <v>1</v>
      </c>
      <c r="C82" s="19">
        <v>3160473</v>
      </c>
      <c r="D82" s="19" t="s">
        <v>179</v>
      </c>
      <c r="E82" s="19" t="s">
        <v>180</v>
      </c>
      <c r="F82" s="19" t="s">
        <v>257</v>
      </c>
      <c r="G82" s="20" t="s">
        <v>180</v>
      </c>
      <c r="H82" s="19" t="s">
        <v>216</v>
      </c>
      <c r="I82" s="19" t="s">
        <v>217</v>
      </c>
      <c r="J82" s="19" t="s">
        <v>1188</v>
      </c>
      <c r="K82" s="19" t="s">
        <v>1189</v>
      </c>
      <c r="L82" s="19" t="s">
        <v>1205</v>
      </c>
      <c r="N82" s="20" t="s">
        <v>221</v>
      </c>
    </row>
    <row r="83" spans="1:14" x14ac:dyDescent="0.25">
      <c r="A83" s="19" t="s">
        <v>266</v>
      </c>
      <c r="B83" s="19" t="s">
        <v>1</v>
      </c>
      <c r="C83" s="19">
        <v>3160539</v>
      </c>
      <c r="D83" s="19" t="s">
        <v>5</v>
      </c>
      <c r="E83" s="19" t="s">
        <v>4</v>
      </c>
      <c r="F83" s="19" t="s">
        <v>222</v>
      </c>
      <c r="G83" s="20" t="s">
        <v>4</v>
      </c>
      <c r="H83" s="19" t="s">
        <v>216</v>
      </c>
      <c r="I83" s="19" t="s">
        <v>217</v>
      </c>
      <c r="J83" s="19" t="s">
        <v>1188</v>
      </c>
      <c r="K83" s="19" t="s">
        <v>1189</v>
      </c>
      <c r="L83" s="19" t="s">
        <v>1206</v>
      </c>
      <c r="N83" s="20" t="s">
        <v>221</v>
      </c>
    </row>
    <row r="84" spans="1:14" x14ac:dyDescent="0.25">
      <c r="A84" s="19" t="s">
        <v>266</v>
      </c>
      <c r="B84" s="19" t="s">
        <v>1</v>
      </c>
      <c r="C84" s="19">
        <v>3161273</v>
      </c>
      <c r="D84" s="19" t="s">
        <v>5</v>
      </c>
      <c r="E84" s="19" t="s">
        <v>2</v>
      </c>
      <c r="F84" s="19" t="s">
        <v>222</v>
      </c>
      <c r="G84" s="20" t="s">
        <v>2</v>
      </c>
      <c r="H84" s="19" t="s">
        <v>216</v>
      </c>
      <c r="I84" s="19" t="s">
        <v>217</v>
      </c>
      <c r="J84" s="19" t="s">
        <v>1188</v>
      </c>
      <c r="K84" s="19" t="s">
        <v>1189</v>
      </c>
      <c r="L84" s="19" t="s">
        <v>1251</v>
      </c>
      <c r="N84" s="20" t="s">
        <v>221</v>
      </c>
    </row>
    <row r="85" spans="1:14" x14ac:dyDescent="0.25">
      <c r="G85" s="20"/>
      <c r="N85" s="20"/>
    </row>
    <row r="86" spans="1:14" x14ac:dyDescent="0.25">
      <c r="A86" s="19" t="s">
        <v>261</v>
      </c>
      <c r="B86" s="19" t="s">
        <v>1</v>
      </c>
      <c r="C86" s="19">
        <v>3155146</v>
      </c>
      <c r="D86" s="19" t="s">
        <v>175</v>
      </c>
      <c r="E86" s="19" t="s">
        <v>176</v>
      </c>
      <c r="F86" s="19" t="s">
        <v>257</v>
      </c>
      <c r="G86" s="20" t="s">
        <v>176</v>
      </c>
      <c r="H86" s="19" t="s">
        <v>1175</v>
      </c>
      <c r="I86" s="19" t="s">
        <v>217</v>
      </c>
      <c r="J86" s="19" t="s">
        <v>1191</v>
      </c>
      <c r="K86" s="19" t="s">
        <v>1192</v>
      </c>
      <c r="L86" s="19" t="s">
        <v>1194</v>
      </c>
      <c r="N86" s="20" t="s">
        <v>221</v>
      </c>
    </row>
    <row r="87" spans="1:14" x14ac:dyDescent="0.25">
      <c r="A87" s="19" t="s">
        <v>261</v>
      </c>
      <c r="B87" s="19" t="s">
        <v>1</v>
      </c>
      <c r="C87" s="19">
        <v>3155203</v>
      </c>
      <c r="D87" s="19" t="s">
        <v>2</v>
      </c>
      <c r="E87" s="19" t="s">
        <v>3</v>
      </c>
      <c r="F87" s="19" t="s">
        <v>222</v>
      </c>
      <c r="G87" s="20" t="s">
        <v>3</v>
      </c>
      <c r="H87" s="19" t="s">
        <v>1175</v>
      </c>
      <c r="I87" s="19" t="s">
        <v>217</v>
      </c>
      <c r="J87" s="19" t="s">
        <v>1191</v>
      </c>
      <c r="K87" s="19" t="s">
        <v>1192</v>
      </c>
      <c r="L87" s="19" t="s">
        <v>1201</v>
      </c>
      <c r="N87" s="20" t="s">
        <v>221</v>
      </c>
    </row>
    <row r="88" spans="1:14" x14ac:dyDescent="0.25">
      <c r="A88" s="19" t="s">
        <v>261</v>
      </c>
      <c r="B88" s="19" t="s">
        <v>1</v>
      </c>
      <c r="C88" s="19">
        <v>3156119</v>
      </c>
      <c r="D88" s="19" t="s">
        <v>4</v>
      </c>
      <c r="E88" s="19" t="s">
        <v>3</v>
      </c>
      <c r="F88" s="19" t="s">
        <v>222</v>
      </c>
      <c r="G88" s="20" t="s">
        <v>3</v>
      </c>
      <c r="H88" s="19" t="s">
        <v>216</v>
      </c>
      <c r="I88" s="19" t="s">
        <v>217</v>
      </c>
      <c r="J88" s="19" t="s">
        <v>1188</v>
      </c>
      <c r="K88" s="19" t="s">
        <v>1189</v>
      </c>
      <c r="L88" s="19" t="s">
        <v>1252</v>
      </c>
      <c r="N88" s="20" t="s">
        <v>221</v>
      </c>
    </row>
    <row r="89" spans="1:14" x14ac:dyDescent="0.25">
      <c r="A89" s="19" t="s">
        <v>261</v>
      </c>
      <c r="B89" s="19" t="s">
        <v>1</v>
      </c>
      <c r="C89" s="19">
        <v>3156671</v>
      </c>
      <c r="D89" s="19" t="s">
        <v>2</v>
      </c>
      <c r="E89" s="19" t="s">
        <v>5</v>
      </c>
      <c r="F89" s="19" t="s">
        <v>222</v>
      </c>
      <c r="G89" s="20" t="s">
        <v>5</v>
      </c>
      <c r="H89" s="19" t="s">
        <v>216</v>
      </c>
      <c r="I89" s="19" t="s">
        <v>217</v>
      </c>
      <c r="J89" s="19" t="s">
        <v>1188</v>
      </c>
      <c r="K89" s="19" t="s">
        <v>1189</v>
      </c>
      <c r="L89" s="19" t="s">
        <v>1253</v>
      </c>
      <c r="N89" s="20" t="s">
        <v>221</v>
      </c>
    </row>
    <row r="90" spans="1:14" x14ac:dyDescent="0.25">
      <c r="A90" s="19" t="s">
        <v>261</v>
      </c>
      <c r="B90" s="19" t="s">
        <v>1</v>
      </c>
      <c r="C90" s="19">
        <v>3156788</v>
      </c>
      <c r="D90" s="19" t="s">
        <v>5</v>
      </c>
      <c r="E90" s="19" t="s">
        <v>4</v>
      </c>
      <c r="F90" s="19" t="s">
        <v>222</v>
      </c>
      <c r="G90" s="20" t="s">
        <v>4</v>
      </c>
      <c r="H90" s="19" t="s">
        <v>518</v>
      </c>
      <c r="I90" s="19" t="s">
        <v>252</v>
      </c>
      <c r="J90" s="19" t="s">
        <v>1188</v>
      </c>
      <c r="K90" s="19" t="s">
        <v>1189</v>
      </c>
      <c r="L90" s="19" t="s">
        <v>1254</v>
      </c>
      <c r="N90" s="20" t="s">
        <v>273</v>
      </c>
    </row>
    <row r="91" spans="1:14" x14ac:dyDescent="0.25">
      <c r="A91" s="19" t="s">
        <v>261</v>
      </c>
      <c r="B91" s="19" t="s">
        <v>1</v>
      </c>
      <c r="C91" s="19">
        <v>3157719</v>
      </c>
      <c r="D91" s="19" t="s">
        <v>2</v>
      </c>
      <c r="E91" s="19" t="s">
        <v>3</v>
      </c>
      <c r="F91" s="19" t="s">
        <v>222</v>
      </c>
      <c r="G91" s="20" t="s">
        <v>3</v>
      </c>
      <c r="H91" s="19" t="s">
        <v>216</v>
      </c>
      <c r="I91" s="19" t="s">
        <v>217</v>
      </c>
      <c r="J91" s="19" t="s">
        <v>1188</v>
      </c>
      <c r="K91" s="19" t="s">
        <v>1189</v>
      </c>
      <c r="L91" s="19" t="s">
        <v>1223</v>
      </c>
      <c r="N91" s="20" t="s">
        <v>221</v>
      </c>
    </row>
    <row r="92" spans="1:14" x14ac:dyDescent="0.25">
      <c r="A92" s="19" t="s">
        <v>261</v>
      </c>
      <c r="B92" s="19" t="s">
        <v>1</v>
      </c>
      <c r="C92" s="19">
        <v>3160473</v>
      </c>
      <c r="D92" s="19" t="s">
        <v>179</v>
      </c>
      <c r="E92" s="19" t="s">
        <v>180</v>
      </c>
      <c r="F92" s="19" t="s">
        <v>257</v>
      </c>
      <c r="G92" s="20" t="s">
        <v>180</v>
      </c>
      <c r="H92" s="19" t="s">
        <v>216</v>
      </c>
      <c r="I92" s="19" t="s">
        <v>217</v>
      </c>
      <c r="J92" s="19" t="s">
        <v>1188</v>
      </c>
      <c r="K92" s="19" t="s">
        <v>1189</v>
      </c>
      <c r="L92" s="19" t="s">
        <v>1205</v>
      </c>
      <c r="N92" s="20" t="s">
        <v>221</v>
      </c>
    </row>
    <row r="93" spans="1:14" x14ac:dyDescent="0.25">
      <c r="A93" s="19" t="s">
        <v>261</v>
      </c>
      <c r="B93" s="19" t="s">
        <v>1</v>
      </c>
      <c r="C93" s="19">
        <v>3160481</v>
      </c>
      <c r="D93" s="19" t="s">
        <v>4</v>
      </c>
      <c r="E93" s="19" t="s">
        <v>3</v>
      </c>
      <c r="F93" s="19" t="s">
        <v>222</v>
      </c>
      <c r="G93" s="20" t="s">
        <v>3</v>
      </c>
      <c r="H93" s="19" t="s">
        <v>216</v>
      </c>
      <c r="I93" s="19" t="s">
        <v>217</v>
      </c>
      <c r="J93" s="19" t="s">
        <v>1188</v>
      </c>
      <c r="K93" s="19" t="s">
        <v>1189</v>
      </c>
      <c r="L93" s="19" t="s">
        <v>1255</v>
      </c>
      <c r="N93" s="20" t="s">
        <v>273</v>
      </c>
    </row>
    <row r="94" spans="1:14" x14ac:dyDescent="0.25">
      <c r="A94" s="19" t="s">
        <v>261</v>
      </c>
      <c r="B94" s="19" t="s">
        <v>1</v>
      </c>
      <c r="C94" s="19">
        <v>3160482</v>
      </c>
      <c r="D94" s="19" t="s">
        <v>2</v>
      </c>
      <c r="E94" s="19" t="s">
        <v>5</v>
      </c>
      <c r="F94" s="19" t="s">
        <v>222</v>
      </c>
      <c r="G94" s="20" t="s">
        <v>5</v>
      </c>
      <c r="H94" s="19" t="s">
        <v>216</v>
      </c>
      <c r="I94" s="19" t="s">
        <v>217</v>
      </c>
      <c r="J94" s="19" t="s">
        <v>1188</v>
      </c>
      <c r="K94" s="19" t="s">
        <v>1189</v>
      </c>
      <c r="L94" s="19" t="s">
        <v>1256</v>
      </c>
      <c r="N94" s="20" t="s">
        <v>273</v>
      </c>
    </row>
    <row r="95" spans="1:14" x14ac:dyDescent="0.25">
      <c r="A95" s="19" t="s">
        <v>261</v>
      </c>
      <c r="B95" s="19" t="s">
        <v>1</v>
      </c>
      <c r="C95" s="19">
        <v>3160484</v>
      </c>
      <c r="D95" s="19" t="s">
        <v>5</v>
      </c>
      <c r="E95" s="19" t="s">
        <v>4</v>
      </c>
      <c r="F95" s="19" t="s">
        <v>222</v>
      </c>
      <c r="G95" s="20" t="s">
        <v>4</v>
      </c>
      <c r="H95" s="19" t="s">
        <v>216</v>
      </c>
      <c r="I95" s="19" t="s">
        <v>217</v>
      </c>
      <c r="J95" s="19" t="s">
        <v>1188</v>
      </c>
      <c r="K95" s="19" t="s">
        <v>1189</v>
      </c>
      <c r="L95" s="19" t="s">
        <v>1257</v>
      </c>
      <c r="N95" s="20" t="s">
        <v>273</v>
      </c>
    </row>
    <row r="96" spans="1:14" x14ac:dyDescent="0.25">
      <c r="A96" s="19" t="s">
        <v>261</v>
      </c>
      <c r="B96" s="19" t="s">
        <v>1</v>
      </c>
      <c r="C96" s="19">
        <v>3160539</v>
      </c>
      <c r="D96" s="19" t="s">
        <v>5</v>
      </c>
      <c r="E96" s="19" t="s">
        <v>4</v>
      </c>
      <c r="F96" s="19" t="s">
        <v>222</v>
      </c>
      <c r="G96" s="20" t="s">
        <v>4</v>
      </c>
      <c r="H96" s="19" t="s">
        <v>216</v>
      </c>
      <c r="I96" s="19" t="s">
        <v>217</v>
      </c>
      <c r="J96" s="19" t="s">
        <v>1188</v>
      </c>
      <c r="K96" s="19" t="s">
        <v>1189</v>
      </c>
      <c r="L96" s="19" t="s">
        <v>1206</v>
      </c>
      <c r="N96" s="20" t="s">
        <v>221</v>
      </c>
    </row>
    <row r="97" spans="1:14" x14ac:dyDescent="0.25">
      <c r="A97" s="19" t="s">
        <v>261</v>
      </c>
      <c r="B97" s="19" t="s">
        <v>1</v>
      </c>
      <c r="C97" s="19">
        <v>3160821</v>
      </c>
      <c r="D97" s="19" t="s">
        <v>5</v>
      </c>
      <c r="E97" s="19" t="s">
        <v>4</v>
      </c>
      <c r="F97" s="19" t="s">
        <v>222</v>
      </c>
      <c r="G97" s="20" t="s">
        <v>4</v>
      </c>
      <c r="H97" s="19" t="s">
        <v>216</v>
      </c>
      <c r="I97" s="19" t="s">
        <v>217</v>
      </c>
      <c r="J97" s="19" t="s">
        <v>1188</v>
      </c>
      <c r="K97" s="19" t="s">
        <v>1189</v>
      </c>
      <c r="L97" s="19" t="s">
        <v>1240</v>
      </c>
      <c r="N97" s="20" t="s">
        <v>221</v>
      </c>
    </row>
    <row r="98" spans="1:14" x14ac:dyDescent="0.25">
      <c r="A98" s="19" t="s">
        <v>261</v>
      </c>
      <c r="B98" s="19" t="s">
        <v>1</v>
      </c>
      <c r="C98" s="19">
        <v>3160889</v>
      </c>
      <c r="D98" s="19" t="s">
        <v>193</v>
      </c>
      <c r="E98" s="19" t="s">
        <v>194</v>
      </c>
      <c r="F98" s="19" t="s">
        <v>215</v>
      </c>
      <c r="G98" s="20" t="s">
        <v>194</v>
      </c>
      <c r="H98" s="19" t="s">
        <v>216</v>
      </c>
      <c r="I98" s="19" t="s">
        <v>217</v>
      </c>
      <c r="J98" s="19" t="s">
        <v>1188</v>
      </c>
      <c r="K98" s="19" t="s">
        <v>1189</v>
      </c>
      <c r="L98" s="19" t="s">
        <v>1241</v>
      </c>
      <c r="N98" s="20" t="s">
        <v>221</v>
      </c>
    </row>
    <row r="99" spans="1:14" x14ac:dyDescent="0.25">
      <c r="A99" s="19" t="s">
        <v>261</v>
      </c>
      <c r="B99" s="19" t="s">
        <v>1</v>
      </c>
      <c r="C99" s="19">
        <v>3161146</v>
      </c>
      <c r="D99" s="19" t="s">
        <v>2</v>
      </c>
      <c r="E99" s="19" t="s">
        <v>5</v>
      </c>
      <c r="F99" s="19" t="s">
        <v>222</v>
      </c>
      <c r="G99" s="20" t="s">
        <v>5</v>
      </c>
      <c r="H99" s="19" t="s">
        <v>251</v>
      </c>
      <c r="I99" s="19" t="s">
        <v>252</v>
      </c>
      <c r="J99" s="19" t="s">
        <v>1188</v>
      </c>
      <c r="K99" s="19" t="s">
        <v>1189</v>
      </c>
      <c r="L99" s="19" t="s">
        <v>1242</v>
      </c>
      <c r="M99" s="19" t="s">
        <v>1243</v>
      </c>
      <c r="N99" s="20" t="s">
        <v>221</v>
      </c>
    </row>
    <row r="100" spans="1:14" x14ac:dyDescent="0.25">
      <c r="A100" s="19" t="s">
        <v>261</v>
      </c>
      <c r="B100" s="19" t="s">
        <v>1</v>
      </c>
      <c r="C100" s="19">
        <v>3161431</v>
      </c>
      <c r="D100" s="19" t="s">
        <v>3</v>
      </c>
      <c r="E100" s="19" t="s">
        <v>5</v>
      </c>
      <c r="F100" s="19" t="s">
        <v>222</v>
      </c>
      <c r="G100" s="20" t="s">
        <v>5</v>
      </c>
      <c r="H100" s="19" t="s">
        <v>473</v>
      </c>
      <c r="I100" s="19" t="s">
        <v>252</v>
      </c>
      <c r="J100" s="19" t="s">
        <v>1188</v>
      </c>
      <c r="K100" s="19" t="s">
        <v>1189</v>
      </c>
      <c r="L100" s="19" t="s">
        <v>1258</v>
      </c>
      <c r="N100" s="20" t="s">
        <v>221</v>
      </c>
    </row>
  </sheetData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D2ABB-D43E-41BD-8319-A58DCE58E625}">
  <dimension ref="A1:N265"/>
  <sheetViews>
    <sheetView workbookViewId="0">
      <selection activeCell="I240" sqref="I240"/>
    </sheetView>
  </sheetViews>
  <sheetFormatPr defaultColWidth="8.85546875" defaultRowHeight="15.75" x14ac:dyDescent="0.25"/>
  <cols>
    <col min="1" max="1" width="8.28515625" style="1" customWidth="1"/>
    <col min="2" max="2" width="8.85546875" style="2"/>
    <col min="3" max="3" width="10.140625" style="2" customWidth="1"/>
    <col min="4" max="4" width="18.85546875" style="2" customWidth="1"/>
    <col min="5" max="5" width="21.85546875" style="2" customWidth="1"/>
    <col min="6" max="6" width="25.140625" style="2" customWidth="1"/>
    <col min="7" max="7" width="15.28515625" style="2" customWidth="1"/>
    <col min="8" max="8" width="25.7109375" style="2" customWidth="1"/>
    <col min="9" max="9" width="16.42578125" style="2" customWidth="1"/>
    <col min="10" max="10" width="17.140625" style="2" customWidth="1"/>
    <col min="11" max="11" width="23.42578125" style="2" customWidth="1"/>
    <col min="12" max="12" width="34.7109375" style="2" customWidth="1"/>
    <col min="13" max="13" width="18.140625" style="2" customWidth="1"/>
    <col min="14" max="16384" width="8.85546875" style="2"/>
  </cols>
  <sheetData>
    <row r="1" spans="1:14" x14ac:dyDescent="0.25">
      <c r="A1" s="4" t="s">
        <v>899</v>
      </c>
    </row>
    <row r="2" spans="1:14" x14ac:dyDescent="0.25">
      <c r="A2" s="4"/>
    </row>
    <row r="3" spans="1:14" s="10" customFormat="1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14" customFormat="1" x14ac:dyDescent="0.25">
      <c r="A4" s="2" t="s">
        <v>211</v>
      </c>
      <c r="B4" s="2" t="s">
        <v>11</v>
      </c>
      <c r="C4" s="2">
        <v>2170717</v>
      </c>
      <c r="D4" s="2" t="s">
        <v>4</v>
      </c>
      <c r="E4" s="2" t="s">
        <v>3</v>
      </c>
      <c r="F4" s="2" t="s">
        <v>222</v>
      </c>
      <c r="G4" s="2" t="s">
        <v>3</v>
      </c>
      <c r="H4" s="2" t="s">
        <v>264</v>
      </c>
      <c r="I4" s="2" t="s">
        <v>217</v>
      </c>
      <c r="J4" s="2" t="s">
        <v>900</v>
      </c>
      <c r="K4" s="2" t="s">
        <v>901</v>
      </c>
      <c r="L4" s="2" t="s">
        <v>985</v>
      </c>
      <c r="M4" s="2"/>
      <c r="N4" s="2" t="s">
        <v>273</v>
      </c>
    </row>
    <row r="5" spans="1:14" customFormat="1" x14ac:dyDescent="0.25">
      <c r="A5" s="2" t="s">
        <v>211</v>
      </c>
      <c r="B5" s="2" t="s">
        <v>11</v>
      </c>
      <c r="C5" s="2">
        <v>2170722</v>
      </c>
      <c r="D5" s="2" t="s">
        <v>37</v>
      </c>
      <c r="E5" s="2" t="s">
        <v>38</v>
      </c>
      <c r="F5" s="2" t="s">
        <v>215</v>
      </c>
      <c r="G5" s="2" t="s">
        <v>38</v>
      </c>
      <c r="H5" s="2" t="s">
        <v>264</v>
      </c>
      <c r="I5" s="2" t="s">
        <v>217</v>
      </c>
      <c r="J5" s="2" t="s">
        <v>900</v>
      </c>
      <c r="K5" s="2" t="s">
        <v>901</v>
      </c>
      <c r="L5" s="2" t="s">
        <v>986</v>
      </c>
      <c r="M5" s="2"/>
      <c r="N5" s="2" t="s">
        <v>273</v>
      </c>
    </row>
    <row r="6" spans="1:14" customFormat="1" x14ac:dyDescent="0.25">
      <c r="A6" s="2" t="s">
        <v>211</v>
      </c>
      <c r="B6" s="2" t="s">
        <v>11</v>
      </c>
      <c r="C6" s="2">
        <v>2170787</v>
      </c>
      <c r="D6" s="2" t="s">
        <v>5</v>
      </c>
      <c r="E6" s="2" t="s">
        <v>4</v>
      </c>
      <c r="F6" s="2" t="s">
        <v>222</v>
      </c>
      <c r="G6" s="2" t="s">
        <v>4</v>
      </c>
      <c r="H6" s="2" t="s">
        <v>251</v>
      </c>
      <c r="I6" s="2" t="s">
        <v>252</v>
      </c>
      <c r="J6" s="2" t="s">
        <v>900</v>
      </c>
      <c r="K6" s="2" t="s">
        <v>901</v>
      </c>
      <c r="L6" s="2" t="s">
        <v>989</v>
      </c>
      <c r="M6" s="2" t="s">
        <v>990</v>
      </c>
      <c r="N6" s="2" t="s">
        <v>273</v>
      </c>
    </row>
    <row r="7" spans="1:14" customFormat="1" x14ac:dyDescent="0.25">
      <c r="A7" s="2" t="s">
        <v>211</v>
      </c>
      <c r="B7" s="2" t="s">
        <v>11</v>
      </c>
      <c r="C7" s="2">
        <v>2170799</v>
      </c>
      <c r="D7" s="2" t="s">
        <v>2</v>
      </c>
      <c r="E7" s="2" t="s">
        <v>3</v>
      </c>
      <c r="F7" s="2" t="s">
        <v>222</v>
      </c>
      <c r="G7" s="2" t="s">
        <v>3</v>
      </c>
      <c r="H7" s="2" t="s">
        <v>251</v>
      </c>
      <c r="I7" s="2" t="s">
        <v>252</v>
      </c>
      <c r="J7" s="2" t="s">
        <v>900</v>
      </c>
      <c r="K7" s="2" t="s">
        <v>901</v>
      </c>
      <c r="L7" s="2" t="s">
        <v>991</v>
      </c>
      <c r="M7" s="2" t="s">
        <v>992</v>
      </c>
      <c r="N7" s="2" t="s">
        <v>273</v>
      </c>
    </row>
    <row r="8" spans="1:14" customFormat="1" x14ac:dyDescent="0.25">
      <c r="A8" s="2" t="s">
        <v>211</v>
      </c>
      <c r="B8" s="2" t="s">
        <v>11</v>
      </c>
      <c r="C8" s="2">
        <v>2170867</v>
      </c>
      <c r="D8" s="2" t="s">
        <v>2</v>
      </c>
      <c r="E8" s="2" t="s">
        <v>4</v>
      </c>
      <c r="F8" s="2" t="s">
        <v>222</v>
      </c>
      <c r="G8" s="2" t="s">
        <v>4</v>
      </c>
      <c r="H8" s="2" t="s">
        <v>278</v>
      </c>
      <c r="I8" s="2" t="s">
        <v>279</v>
      </c>
      <c r="J8" s="2" t="s">
        <v>900</v>
      </c>
      <c r="K8" s="2" t="s">
        <v>901</v>
      </c>
      <c r="L8" s="2" t="s">
        <v>993</v>
      </c>
      <c r="M8" s="2" t="s">
        <v>994</v>
      </c>
      <c r="N8" s="2" t="s">
        <v>273</v>
      </c>
    </row>
    <row r="9" spans="1:14" customFormat="1" x14ac:dyDescent="0.25">
      <c r="A9" s="2" t="s">
        <v>211</v>
      </c>
      <c r="B9" s="2" t="s">
        <v>11</v>
      </c>
      <c r="C9" s="2">
        <v>2170892</v>
      </c>
      <c r="D9" s="2" t="s">
        <v>5</v>
      </c>
      <c r="E9" s="2" t="s">
        <v>2</v>
      </c>
      <c r="F9" s="2" t="s">
        <v>222</v>
      </c>
      <c r="G9" s="2" t="s">
        <v>2</v>
      </c>
      <c r="H9" s="2" t="s">
        <v>251</v>
      </c>
      <c r="I9" s="2" t="s">
        <v>252</v>
      </c>
      <c r="J9" s="2" t="s">
        <v>900</v>
      </c>
      <c r="K9" s="2" t="s">
        <v>901</v>
      </c>
      <c r="L9" s="2" t="s">
        <v>902</v>
      </c>
      <c r="M9" s="2" t="s">
        <v>903</v>
      </c>
      <c r="N9" s="2" t="s">
        <v>273</v>
      </c>
    </row>
    <row r="10" spans="1:14" customFormat="1" x14ac:dyDescent="0.25">
      <c r="A10" s="2" t="s">
        <v>211</v>
      </c>
      <c r="B10" s="2" t="s">
        <v>11</v>
      </c>
      <c r="C10" s="2">
        <v>2170945</v>
      </c>
      <c r="D10" s="2" t="s">
        <v>4</v>
      </c>
      <c r="E10" s="2" t="s">
        <v>5</v>
      </c>
      <c r="F10" s="2" t="s">
        <v>222</v>
      </c>
      <c r="G10" s="2" t="s">
        <v>5</v>
      </c>
      <c r="H10" s="2" t="s">
        <v>278</v>
      </c>
      <c r="I10" s="2" t="s">
        <v>279</v>
      </c>
      <c r="J10" s="2" t="s">
        <v>900</v>
      </c>
      <c r="K10" s="2" t="s">
        <v>901</v>
      </c>
      <c r="L10" s="2" t="s">
        <v>904</v>
      </c>
      <c r="M10" s="2" t="s">
        <v>905</v>
      </c>
      <c r="N10" s="2" t="s">
        <v>273</v>
      </c>
    </row>
    <row r="11" spans="1:14" customFormat="1" x14ac:dyDescent="0.25">
      <c r="A11" s="2" t="s">
        <v>211</v>
      </c>
      <c r="B11" s="2" t="s">
        <v>11</v>
      </c>
      <c r="C11" s="2">
        <v>2170954</v>
      </c>
      <c r="D11" s="2" t="s">
        <v>4</v>
      </c>
      <c r="E11" s="2" t="s">
        <v>5</v>
      </c>
      <c r="F11" s="2" t="s">
        <v>222</v>
      </c>
      <c r="G11" s="2" t="s">
        <v>5</v>
      </c>
      <c r="H11" s="2" t="s">
        <v>278</v>
      </c>
      <c r="I11" s="2" t="s">
        <v>279</v>
      </c>
      <c r="J11" s="2" t="s">
        <v>900</v>
      </c>
      <c r="K11" s="2" t="s">
        <v>901</v>
      </c>
      <c r="L11" s="2" t="s">
        <v>906</v>
      </c>
      <c r="M11" s="2" t="s">
        <v>907</v>
      </c>
      <c r="N11" s="2" t="s">
        <v>273</v>
      </c>
    </row>
    <row r="12" spans="1:14" customFormat="1" x14ac:dyDescent="0.25">
      <c r="A12" s="2" t="s">
        <v>211</v>
      </c>
      <c r="B12" s="2" t="s">
        <v>11</v>
      </c>
      <c r="C12" s="2">
        <v>2170989</v>
      </c>
      <c r="D12" s="2" t="s">
        <v>3</v>
      </c>
      <c r="E12" s="2" t="s">
        <v>2</v>
      </c>
      <c r="F12" s="2" t="s">
        <v>222</v>
      </c>
      <c r="G12" s="2" t="s">
        <v>2</v>
      </c>
      <c r="H12" s="2" t="s">
        <v>278</v>
      </c>
      <c r="I12" s="2" t="s">
        <v>279</v>
      </c>
      <c r="J12" s="2" t="s">
        <v>900</v>
      </c>
      <c r="K12" s="2" t="s">
        <v>901</v>
      </c>
      <c r="L12" s="2" t="s">
        <v>908</v>
      </c>
      <c r="M12" s="2" t="s">
        <v>909</v>
      </c>
      <c r="N12" s="2" t="s">
        <v>273</v>
      </c>
    </row>
    <row r="13" spans="1:14" customFormat="1" x14ac:dyDescent="0.25">
      <c r="A13" s="2" t="s">
        <v>211</v>
      </c>
      <c r="B13" s="2" t="s">
        <v>11</v>
      </c>
      <c r="C13" s="2">
        <v>2171079</v>
      </c>
      <c r="D13" s="2" t="s">
        <v>16</v>
      </c>
      <c r="E13" s="2" t="s">
        <v>17</v>
      </c>
      <c r="F13" s="2" t="s">
        <v>910</v>
      </c>
      <c r="G13" s="2" t="s">
        <v>64</v>
      </c>
      <c r="H13" s="2" t="s">
        <v>278</v>
      </c>
      <c r="I13" s="2" t="s">
        <v>279</v>
      </c>
      <c r="J13" s="2" t="s">
        <v>900</v>
      </c>
      <c r="K13" s="2" t="s">
        <v>901</v>
      </c>
      <c r="L13" s="2" t="s">
        <v>911</v>
      </c>
      <c r="M13" s="2" t="s">
        <v>912</v>
      </c>
      <c r="N13" s="2" t="s">
        <v>913</v>
      </c>
    </row>
    <row r="14" spans="1:14" customFormat="1" x14ac:dyDescent="0.25">
      <c r="A14" s="2" t="s">
        <v>211</v>
      </c>
      <c r="B14" s="2" t="s">
        <v>11</v>
      </c>
      <c r="C14" s="2">
        <v>2171134</v>
      </c>
      <c r="D14" s="2" t="s">
        <v>3</v>
      </c>
      <c r="E14" s="2" t="s">
        <v>2</v>
      </c>
      <c r="F14" s="2" t="s">
        <v>222</v>
      </c>
      <c r="G14" s="2" t="s">
        <v>2</v>
      </c>
      <c r="H14" s="2" t="s">
        <v>251</v>
      </c>
      <c r="I14" s="2" t="s">
        <v>252</v>
      </c>
      <c r="J14" s="2" t="s">
        <v>900</v>
      </c>
      <c r="K14" s="2" t="s">
        <v>901</v>
      </c>
      <c r="L14" s="2" t="s">
        <v>914</v>
      </c>
      <c r="M14" s="2" t="s">
        <v>915</v>
      </c>
      <c r="N14" s="2" t="s">
        <v>273</v>
      </c>
    </row>
    <row r="15" spans="1:14" customFormat="1" x14ac:dyDescent="0.25">
      <c r="A15" s="2" t="s">
        <v>211</v>
      </c>
      <c r="B15" s="2" t="s">
        <v>11</v>
      </c>
      <c r="C15" s="2">
        <v>2171180</v>
      </c>
      <c r="D15" s="2" t="s">
        <v>2</v>
      </c>
      <c r="E15" s="2" t="s">
        <v>18</v>
      </c>
      <c r="F15" s="2" t="s">
        <v>231</v>
      </c>
      <c r="G15" s="2" t="s">
        <v>5</v>
      </c>
      <c r="H15" s="2" t="s">
        <v>251</v>
      </c>
      <c r="I15" s="2" t="s">
        <v>252</v>
      </c>
      <c r="J15" s="2" t="s">
        <v>900</v>
      </c>
      <c r="K15" s="2" t="s">
        <v>901</v>
      </c>
      <c r="L15" s="2" t="s">
        <v>916</v>
      </c>
      <c r="M15" s="2" t="s">
        <v>917</v>
      </c>
      <c r="N15" s="2" t="s">
        <v>229</v>
      </c>
    </row>
    <row r="16" spans="1:14" customFormat="1" x14ac:dyDescent="0.25">
      <c r="A16" s="2" t="s">
        <v>211</v>
      </c>
      <c r="B16" s="2" t="s">
        <v>11</v>
      </c>
      <c r="C16" s="2">
        <v>2171196</v>
      </c>
      <c r="D16" s="2" t="s">
        <v>3</v>
      </c>
      <c r="E16" s="2" t="s">
        <v>5</v>
      </c>
      <c r="F16" s="2" t="s">
        <v>222</v>
      </c>
      <c r="G16" s="2" t="s">
        <v>5</v>
      </c>
      <c r="H16" s="2" t="s">
        <v>278</v>
      </c>
      <c r="I16" s="2" t="s">
        <v>279</v>
      </c>
      <c r="J16" s="2" t="s">
        <v>900</v>
      </c>
      <c r="K16" s="2" t="s">
        <v>901</v>
      </c>
      <c r="L16" s="2" t="s">
        <v>918</v>
      </c>
      <c r="M16" s="2" t="s">
        <v>919</v>
      </c>
      <c r="N16" s="2" t="s">
        <v>273</v>
      </c>
    </row>
    <row r="17" spans="1:14" customFormat="1" x14ac:dyDescent="0.25">
      <c r="A17" s="2" t="s">
        <v>211</v>
      </c>
      <c r="B17" s="2" t="s">
        <v>11</v>
      </c>
      <c r="C17" s="2">
        <v>2171213</v>
      </c>
      <c r="D17" s="2" t="s">
        <v>19</v>
      </c>
      <c r="E17" s="2" t="s">
        <v>20</v>
      </c>
      <c r="F17" s="2" t="s">
        <v>920</v>
      </c>
      <c r="G17" s="2" t="s">
        <v>921</v>
      </c>
      <c r="H17" s="2" t="s">
        <v>278</v>
      </c>
      <c r="I17" s="2" t="s">
        <v>279</v>
      </c>
      <c r="J17" s="2" t="s">
        <v>900</v>
      </c>
      <c r="K17" s="2" t="s">
        <v>901</v>
      </c>
      <c r="L17" s="2" t="s">
        <v>922</v>
      </c>
      <c r="M17" s="2" t="s">
        <v>923</v>
      </c>
      <c r="N17" s="2" t="s">
        <v>229</v>
      </c>
    </row>
    <row r="18" spans="1:14" customFormat="1" x14ac:dyDescent="0.25">
      <c r="A18" s="2" t="s">
        <v>211</v>
      </c>
      <c r="B18" s="2" t="s">
        <v>11</v>
      </c>
      <c r="C18" s="2">
        <v>2171279</v>
      </c>
      <c r="D18" s="2" t="s">
        <v>23</v>
      </c>
      <c r="E18" s="2" t="s">
        <v>24</v>
      </c>
      <c r="F18" s="2" t="s">
        <v>630</v>
      </c>
      <c r="G18" s="2" t="s">
        <v>924</v>
      </c>
      <c r="H18" s="2" t="s">
        <v>278</v>
      </c>
      <c r="I18" s="2" t="s">
        <v>279</v>
      </c>
      <c r="J18" s="2" t="s">
        <v>900</v>
      </c>
      <c r="K18" s="2" t="s">
        <v>901</v>
      </c>
      <c r="L18" s="2" t="s">
        <v>925</v>
      </c>
      <c r="M18" s="2" t="s">
        <v>926</v>
      </c>
      <c r="N18" s="2" t="s">
        <v>221</v>
      </c>
    </row>
    <row r="19" spans="1:14" customFormat="1" x14ac:dyDescent="0.25">
      <c r="A19" s="2" t="s">
        <v>211</v>
      </c>
      <c r="B19" s="2" t="s">
        <v>11</v>
      </c>
      <c r="C19" s="2">
        <v>2171291</v>
      </c>
      <c r="D19" s="2" t="s">
        <v>4</v>
      </c>
      <c r="E19" s="2" t="s">
        <v>2</v>
      </c>
      <c r="F19" s="2" t="s">
        <v>222</v>
      </c>
      <c r="G19" s="2" t="s">
        <v>2</v>
      </c>
      <c r="H19" s="2" t="s">
        <v>251</v>
      </c>
      <c r="I19" s="2" t="s">
        <v>252</v>
      </c>
      <c r="J19" s="2" t="s">
        <v>900</v>
      </c>
      <c r="K19" s="2" t="s">
        <v>901</v>
      </c>
      <c r="L19" s="2" t="s">
        <v>927</v>
      </c>
      <c r="M19" s="2" t="s">
        <v>928</v>
      </c>
      <c r="N19" s="2" t="s">
        <v>221</v>
      </c>
    </row>
    <row r="20" spans="1:14" customFormat="1" x14ac:dyDescent="0.25">
      <c r="A20" s="2" t="s">
        <v>211</v>
      </c>
      <c r="B20" s="2" t="s">
        <v>11</v>
      </c>
      <c r="C20" s="2">
        <v>2171366</v>
      </c>
      <c r="D20" s="2" t="s">
        <v>5</v>
      </c>
      <c r="E20" s="2" t="s">
        <v>4</v>
      </c>
      <c r="F20" s="2" t="s">
        <v>222</v>
      </c>
      <c r="G20" s="2" t="s">
        <v>4</v>
      </c>
      <c r="H20" s="2" t="s">
        <v>251</v>
      </c>
      <c r="I20" s="2" t="s">
        <v>252</v>
      </c>
      <c r="J20" s="2" t="s">
        <v>900</v>
      </c>
      <c r="K20" s="2" t="s">
        <v>901</v>
      </c>
      <c r="L20" s="2" t="s">
        <v>929</v>
      </c>
      <c r="M20" s="2" t="s">
        <v>930</v>
      </c>
      <c r="N20" s="2" t="s">
        <v>273</v>
      </c>
    </row>
    <row r="21" spans="1:14" customFormat="1" x14ac:dyDescent="0.25">
      <c r="A21" s="2" t="s">
        <v>211</v>
      </c>
      <c r="B21" s="2" t="s">
        <v>11</v>
      </c>
      <c r="C21" s="2">
        <v>2171431</v>
      </c>
      <c r="D21" s="2" t="s">
        <v>39</v>
      </c>
      <c r="E21" s="2" t="s">
        <v>40</v>
      </c>
      <c r="F21" s="2" t="s">
        <v>630</v>
      </c>
      <c r="G21" s="2" t="s">
        <v>931</v>
      </c>
      <c r="H21" s="2" t="s">
        <v>278</v>
      </c>
      <c r="I21" s="2" t="s">
        <v>279</v>
      </c>
      <c r="J21" s="2" t="s">
        <v>900</v>
      </c>
      <c r="K21" s="2" t="s">
        <v>901</v>
      </c>
      <c r="L21" s="2" t="s">
        <v>932</v>
      </c>
      <c r="M21" s="2" t="s">
        <v>933</v>
      </c>
      <c r="N21" s="2" t="s">
        <v>221</v>
      </c>
    </row>
    <row r="22" spans="1:14" customFormat="1" x14ac:dyDescent="0.25">
      <c r="A22" s="2" t="s">
        <v>211</v>
      </c>
      <c r="B22" s="2" t="s">
        <v>11</v>
      </c>
      <c r="C22" s="2">
        <v>2171445</v>
      </c>
      <c r="D22" s="2" t="s">
        <v>2</v>
      </c>
      <c r="E22" s="2" t="s">
        <v>4</v>
      </c>
      <c r="F22" s="2" t="s">
        <v>222</v>
      </c>
      <c r="G22" s="2" t="s">
        <v>4</v>
      </c>
      <c r="H22" s="2" t="s">
        <v>278</v>
      </c>
      <c r="I22" s="2" t="s">
        <v>279</v>
      </c>
      <c r="J22" s="2" t="s">
        <v>900</v>
      </c>
      <c r="K22" s="2" t="s">
        <v>901</v>
      </c>
      <c r="L22" s="2" t="s">
        <v>934</v>
      </c>
      <c r="M22" s="2" t="s">
        <v>935</v>
      </c>
      <c r="N22" s="2" t="s">
        <v>221</v>
      </c>
    </row>
    <row r="23" spans="1:14" customFormat="1" x14ac:dyDescent="0.25">
      <c r="A23" s="2" t="s">
        <v>211</v>
      </c>
      <c r="B23" s="2" t="s">
        <v>11</v>
      </c>
      <c r="C23" s="2">
        <v>2171514</v>
      </c>
      <c r="D23" s="2" t="s">
        <v>3</v>
      </c>
      <c r="E23" s="2" t="s">
        <v>2</v>
      </c>
      <c r="F23" s="2" t="s">
        <v>222</v>
      </c>
      <c r="G23" s="2" t="s">
        <v>2</v>
      </c>
      <c r="H23" s="2" t="s">
        <v>278</v>
      </c>
      <c r="I23" s="2" t="s">
        <v>279</v>
      </c>
      <c r="J23" s="2" t="s">
        <v>900</v>
      </c>
      <c r="K23" s="2" t="s">
        <v>901</v>
      </c>
      <c r="L23" s="2" t="s">
        <v>936</v>
      </c>
      <c r="M23" s="2" t="s">
        <v>937</v>
      </c>
      <c r="N23" s="2" t="s">
        <v>273</v>
      </c>
    </row>
    <row r="24" spans="1:14" customFormat="1" x14ac:dyDescent="0.25">
      <c r="A24" s="2" t="s">
        <v>211</v>
      </c>
      <c r="B24" s="2" t="s">
        <v>11</v>
      </c>
      <c r="C24" s="2">
        <v>2171544</v>
      </c>
      <c r="D24" s="2" t="s">
        <v>5</v>
      </c>
      <c r="E24" s="2" t="s">
        <v>4</v>
      </c>
      <c r="F24" s="2" t="s">
        <v>222</v>
      </c>
      <c r="G24" s="2" t="s">
        <v>4</v>
      </c>
      <c r="H24" s="2" t="s">
        <v>278</v>
      </c>
      <c r="I24" s="2" t="s">
        <v>279</v>
      </c>
      <c r="J24" s="2" t="s">
        <v>900</v>
      </c>
      <c r="K24" s="2" t="s">
        <v>901</v>
      </c>
      <c r="L24" s="2" t="s">
        <v>938</v>
      </c>
      <c r="M24" s="2" t="s">
        <v>939</v>
      </c>
      <c r="N24" s="2" t="s">
        <v>273</v>
      </c>
    </row>
    <row r="25" spans="1:14" customFormat="1" x14ac:dyDescent="0.25">
      <c r="A25" s="2" t="s">
        <v>211</v>
      </c>
      <c r="B25" s="2" t="s">
        <v>11</v>
      </c>
      <c r="C25" s="2">
        <v>2171577</v>
      </c>
      <c r="D25" s="2" t="s">
        <v>3</v>
      </c>
      <c r="E25" s="2" t="s">
        <v>2</v>
      </c>
      <c r="F25" s="2" t="s">
        <v>222</v>
      </c>
      <c r="G25" s="2" t="s">
        <v>2</v>
      </c>
      <c r="H25" s="2" t="s">
        <v>278</v>
      </c>
      <c r="I25" s="2" t="s">
        <v>279</v>
      </c>
      <c r="J25" s="2" t="s">
        <v>900</v>
      </c>
      <c r="K25" s="2" t="s">
        <v>901</v>
      </c>
      <c r="L25" s="2" t="s">
        <v>940</v>
      </c>
      <c r="M25" s="2" t="s">
        <v>941</v>
      </c>
      <c r="N25" s="2" t="s">
        <v>221</v>
      </c>
    </row>
    <row r="26" spans="1:14" customFormat="1" x14ac:dyDescent="0.25">
      <c r="A26" s="2" t="s">
        <v>211</v>
      </c>
      <c r="B26" s="2" t="s">
        <v>11</v>
      </c>
      <c r="C26" s="2">
        <v>2171722</v>
      </c>
      <c r="D26" s="2" t="s">
        <v>2</v>
      </c>
      <c r="E26" s="2" t="s">
        <v>3</v>
      </c>
      <c r="F26" s="2" t="s">
        <v>222</v>
      </c>
      <c r="G26" s="2" t="s">
        <v>3</v>
      </c>
      <c r="H26" s="2" t="s">
        <v>278</v>
      </c>
      <c r="I26" s="2" t="s">
        <v>279</v>
      </c>
      <c r="J26" s="2" t="s">
        <v>900</v>
      </c>
      <c r="K26" s="2" t="s">
        <v>901</v>
      </c>
      <c r="L26" s="2" t="s">
        <v>942</v>
      </c>
      <c r="M26" s="2" t="s">
        <v>943</v>
      </c>
      <c r="N26" s="2" t="s">
        <v>221</v>
      </c>
    </row>
    <row r="27" spans="1:14" customFormat="1" x14ac:dyDescent="0.25">
      <c r="A27" s="2" t="s">
        <v>211</v>
      </c>
      <c r="B27" s="2" t="s">
        <v>11</v>
      </c>
      <c r="C27" s="2">
        <v>2171736</v>
      </c>
      <c r="D27" s="2" t="s">
        <v>4</v>
      </c>
      <c r="E27" s="2" t="s">
        <v>3</v>
      </c>
      <c r="F27" s="2" t="s">
        <v>222</v>
      </c>
      <c r="G27" s="2" t="s">
        <v>3</v>
      </c>
      <c r="H27" s="2" t="s">
        <v>278</v>
      </c>
      <c r="I27" s="2" t="s">
        <v>279</v>
      </c>
      <c r="J27" s="2" t="s">
        <v>900</v>
      </c>
      <c r="K27" s="2" t="s">
        <v>901</v>
      </c>
      <c r="L27" s="2" t="s">
        <v>944</v>
      </c>
      <c r="M27" s="2" t="s">
        <v>945</v>
      </c>
      <c r="N27" s="2" t="s">
        <v>221</v>
      </c>
    </row>
    <row r="28" spans="1:14" customFormat="1" x14ac:dyDescent="0.25">
      <c r="A28" s="2" t="s">
        <v>211</v>
      </c>
      <c r="B28" s="2" t="s">
        <v>11</v>
      </c>
      <c r="C28" s="2">
        <v>2171814</v>
      </c>
      <c r="D28" s="2" t="s">
        <v>4</v>
      </c>
      <c r="E28" s="2" t="s">
        <v>3</v>
      </c>
      <c r="F28" s="2" t="s">
        <v>222</v>
      </c>
      <c r="G28" s="2" t="s">
        <v>3</v>
      </c>
      <c r="H28" s="2" t="s">
        <v>278</v>
      </c>
      <c r="I28" s="2" t="s">
        <v>279</v>
      </c>
      <c r="J28" s="2" t="s">
        <v>900</v>
      </c>
      <c r="K28" s="2" t="s">
        <v>901</v>
      </c>
      <c r="L28" s="2" t="s">
        <v>946</v>
      </c>
      <c r="M28" s="2" t="s">
        <v>947</v>
      </c>
      <c r="N28" s="2" t="s">
        <v>273</v>
      </c>
    </row>
    <row r="29" spans="1:14" customFormat="1" x14ac:dyDescent="0.25">
      <c r="A29" s="2" t="s">
        <v>211</v>
      </c>
      <c r="B29" s="2" t="s">
        <v>11</v>
      </c>
      <c r="C29" s="2">
        <v>2171837</v>
      </c>
      <c r="D29" s="2" t="s">
        <v>5</v>
      </c>
      <c r="E29" s="2" t="s">
        <v>4</v>
      </c>
      <c r="F29" s="2" t="s">
        <v>222</v>
      </c>
      <c r="G29" s="2" t="s">
        <v>4</v>
      </c>
      <c r="H29" s="2" t="s">
        <v>251</v>
      </c>
      <c r="I29" s="2" t="s">
        <v>252</v>
      </c>
      <c r="J29" s="2" t="s">
        <v>900</v>
      </c>
      <c r="K29" s="2" t="s">
        <v>901</v>
      </c>
      <c r="L29" s="2" t="s">
        <v>948</v>
      </c>
      <c r="M29" s="2" t="s">
        <v>949</v>
      </c>
      <c r="N29" s="2" t="s">
        <v>273</v>
      </c>
    </row>
    <row r="30" spans="1:14" customFormat="1" x14ac:dyDescent="0.25">
      <c r="A30" s="2" t="s">
        <v>211</v>
      </c>
      <c r="B30" s="2" t="s">
        <v>11</v>
      </c>
      <c r="C30" s="2">
        <v>2171876</v>
      </c>
      <c r="D30" s="2" t="s">
        <v>4</v>
      </c>
      <c r="E30" s="2" t="s">
        <v>5</v>
      </c>
      <c r="F30" s="2" t="s">
        <v>222</v>
      </c>
      <c r="G30" s="2" t="s">
        <v>5</v>
      </c>
      <c r="H30" s="2" t="s">
        <v>251</v>
      </c>
      <c r="I30" s="2" t="s">
        <v>252</v>
      </c>
      <c r="J30" s="2" t="s">
        <v>900</v>
      </c>
      <c r="K30" s="2" t="s">
        <v>901</v>
      </c>
      <c r="L30" s="2" t="s">
        <v>950</v>
      </c>
      <c r="M30" s="2" t="s">
        <v>951</v>
      </c>
      <c r="N30" s="2" t="s">
        <v>273</v>
      </c>
    </row>
    <row r="31" spans="1:14" customFormat="1" x14ac:dyDescent="0.25">
      <c r="A31" s="2" t="s">
        <v>211</v>
      </c>
      <c r="B31" s="2" t="s">
        <v>11</v>
      </c>
      <c r="C31" s="2">
        <v>2171911</v>
      </c>
      <c r="D31" s="2" t="s">
        <v>25</v>
      </c>
      <c r="E31" s="2" t="s">
        <v>26</v>
      </c>
      <c r="F31" s="2" t="s">
        <v>226</v>
      </c>
      <c r="G31" s="2" t="s">
        <v>952</v>
      </c>
      <c r="H31" s="2" t="s">
        <v>278</v>
      </c>
      <c r="I31" s="2" t="s">
        <v>279</v>
      </c>
      <c r="J31" s="2" t="s">
        <v>900</v>
      </c>
      <c r="K31" s="2" t="s">
        <v>901</v>
      </c>
      <c r="L31" s="2" t="s">
        <v>953</v>
      </c>
      <c r="M31" s="2" t="s">
        <v>954</v>
      </c>
      <c r="N31" s="2" t="s">
        <v>221</v>
      </c>
    </row>
    <row r="32" spans="1:14" customFormat="1" x14ac:dyDescent="0.25">
      <c r="A32" s="2" t="s">
        <v>211</v>
      </c>
      <c r="B32" s="2" t="s">
        <v>11</v>
      </c>
      <c r="C32" s="2">
        <v>2171972</v>
      </c>
      <c r="D32" s="2" t="s">
        <v>27</v>
      </c>
      <c r="E32" s="2" t="s">
        <v>28</v>
      </c>
      <c r="F32" s="2" t="s">
        <v>226</v>
      </c>
      <c r="G32" s="2" t="s">
        <v>44</v>
      </c>
      <c r="H32" s="2" t="s">
        <v>278</v>
      </c>
      <c r="I32" s="2" t="s">
        <v>279</v>
      </c>
      <c r="J32" s="2" t="s">
        <v>900</v>
      </c>
      <c r="K32" s="2" t="s">
        <v>901</v>
      </c>
      <c r="L32" s="2" t="s">
        <v>1336</v>
      </c>
      <c r="M32" s="2" t="s">
        <v>955</v>
      </c>
      <c r="N32" s="2" t="s">
        <v>221</v>
      </c>
    </row>
    <row r="33" spans="1:14" customFormat="1" x14ac:dyDescent="0.25">
      <c r="A33" s="2" t="s">
        <v>211</v>
      </c>
      <c r="B33" s="2" t="s">
        <v>11</v>
      </c>
      <c r="C33" s="2">
        <v>2171982</v>
      </c>
      <c r="D33" s="2" t="s">
        <v>29</v>
      </c>
      <c r="E33" s="2" t="s">
        <v>30</v>
      </c>
      <c r="F33" s="2" t="s">
        <v>956</v>
      </c>
      <c r="G33" s="2" t="s">
        <v>957</v>
      </c>
      <c r="H33" s="2" t="s">
        <v>278</v>
      </c>
      <c r="I33" s="2" t="s">
        <v>279</v>
      </c>
      <c r="J33" s="2" t="s">
        <v>900</v>
      </c>
      <c r="K33" s="2" t="s">
        <v>901</v>
      </c>
      <c r="L33" s="2" t="s">
        <v>958</v>
      </c>
      <c r="M33" s="2" t="s">
        <v>959</v>
      </c>
      <c r="N33" s="2" t="s">
        <v>913</v>
      </c>
    </row>
    <row r="34" spans="1:14" customFormat="1" x14ac:dyDescent="0.25">
      <c r="A34" s="2" t="s">
        <v>211</v>
      </c>
      <c r="B34" s="2" t="s">
        <v>11</v>
      </c>
      <c r="C34" s="2">
        <v>2172028</v>
      </c>
      <c r="D34" s="2" t="s">
        <v>2</v>
      </c>
      <c r="E34" s="2" t="s">
        <v>3</v>
      </c>
      <c r="F34" s="2" t="s">
        <v>222</v>
      </c>
      <c r="G34" s="2" t="s">
        <v>3</v>
      </c>
      <c r="H34" s="2" t="s">
        <v>251</v>
      </c>
      <c r="I34" s="2" t="s">
        <v>252</v>
      </c>
      <c r="J34" s="2" t="s">
        <v>900</v>
      </c>
      <c r="K34" s="2" t="s">
        <v>901</v>
      </c>
      <c r="L34" s="2" t="s">
        <v>960</v>
      </c>
      <c r="M34" s="2" t="s">
        <v>961</v>
      </c>
      <c r="N34" s="2" t="s">
        <v>221</v>
      </c>
    </row>
    <row r="35" spans="1:14" customFormat="1" x14ac:dyDescent="0.25">
      <c r="A35" s="2" t="s">
        <v>211</v>
      </c>
      <c r="B35" s="2" t="s">
        <v>11</v>
      </c>
      <c r="C35" s="2">
        <v>2172052</v>
      </c>
      <c r="D35" s="2" t="s">
        <v>33</v>
      </c>
      <c r="E35" s="2" t="s">
        <v>34</v>
      </c>
      <c r="F35" s="2" t="s">
        <v>226</v>
      </c>
      <c r="G35" s="2" t="s">
        <v>962</v>
      </c>
      <c r="H35" s="2" t="s">
        <v>251</v>
      </c>
      <c r="I35" s="2" t="s">
        <v>252</v>
      </c>
      <c r="J35" s="2" t="s">
        <v>900</v>
      </c>
      <c r="K35" s="2" t="s">
        <v>901</v>
      </c>
      <c r="L35" s="2" t="s">
        <v>963</v>
      </c>
      <c r="M35" s="2" t="s">
        <v>964</v>
      </c>
      <c r="N35" s="2" t="s">
        <v>221</v>
      </c>
    </row>
    <row r="36" spans="1:14" customFormat="1" x14ac:dyDescent="0.25">
      <c r="A36" s="2" t="s">
        <v>211</v>
      </c>
      <c r="B36" s="2" t="s">
        <v>11</v>
      </c>
      <c r="C36" s="2">
        <v>2172065</v>
      </c>
      <c r="D36" s="2" t="s">
        <v>4</v>
      </c>
      <c r="E36" s="2" t="s">
        <v>5</v>
      </c>
      <c r="F36" s="2" t="s">
        <v>222</v>
      </c>
      <c r="G36" s="2" t="s">
        <v>5</v>
      </c>
      <c r="H36" s="2" t="s">
        <v>251</v>
      </c>
      <c r="I36" s="2" t="s">
        <v>252</v>
      </c>
      <c r="J36" s="2" t="s">
        <v>900</v>
      </c>
      <c r="K36" s="2" t="s">
        <v>901</v>
      </c>
      <c r="L36" s="2" t="s">
        <v>965</v>
      </c>
      <c r="M36" s="2" t="s">
        <v>966</v>
      </c>
      <c r="N36" s="2" t="s">
        <v>221</v>
      </c>
    </row>
    <row r="37" spans="1:14" customFormat="1" x14ac:dyDescent="0.25">
      <c r="A37" s="2" t="s">
        <v>211</v>
      </c>
      <c r="B37" s="2" t="s">
        <v>11</v>
      </c>
      <c r="C37" s="2">
        <v>2172180</v>
      </c>
      <c r="D37" s="2" t="s">
        <v>4</v>
      </c>
      <c r="E37" s="2" t="s">
        <v>3</v>
      </c>
      <c r="F37" s="2" t="s">
        <v>222</v>
      </c>
      <c r="G37" s="2" t="s">
        <v>3</v>
      </c>
      <c r="H37" s="2" t="s">
        <v>278</v>
      </c>
      <c r="I37" s="2" t="s">
        <v>279</v>
      </c>
      <c r="J37" s="2" t="s">
        <v>900</v>
      </c>
      <c r="K37" s="2" t="s">
        <v>901</v>
      </c>
      <c r="L37" s="2" t="s">
        <v>967</v>
      </c>
      <c r="M37" s="2" t="s">
        <v>968</v>
      </c>
      <c r="N37" s="2" t="s">
        <v>273</v>
      </c>
    </row>
    <row r="38" spans="1:14" customFormat="1" x14ac:dyDescent="0.25">
      <c r="A38" s="2" t="s">
        <v>211</v>
      </c>
      <c r="B38" s="2" t="s">
        <v>11</v>
      </c>
      <c r="C38" s="2">
        <v>2172237</v>
      </c>
      <c r="D38" s="2" t="s">
        <v>5</v>
      </c>
      <c r="E38" s="2" t="s">
        <v>4</v>
      </c>
      <c r="F38" s="2" t="s">
        <v>222</v>
      </c>
      <c r="G38" s="2" t="s">
        <v>4</v>
      </c>
      <c r="H38" s="2" t="s">
        <v>278</v>
      </c>
      <c r="I38" s="2" t="s">
        <v>279</v>
      </c>
      <c r="J38" s="2" t="s">
        <v>900</v>
      </c>
      <c r="K38" s="2" t="s">
        <v>901</v>
      </c>
      <c r="L38" s="2" t="s">
        <v>969</v>
      </c>
      <c r="M38" s="2" t="s">
        <v>970</v>
      </c>
      <c r="N38" s="2" t="s">
        <v>221</v>
      </c>
    </row>
    <row r="39" spans="1:14" customFormat="1" x14ac:dyDescent="0.25">
      <c r="A39" s="2" t="s">
        <v>211</v>
      </c>
      <c r="B39" s="2" t="s">
        <v>11</v>
      </c>
      <c r="C39" s="2">
        <v>2173307</v>
      </c>
      <c r="D39" s="2" t="s">
        <v>4</v>
      </c>
      <c r="E39" s="2" t="s">
        <v>2</v>
      </c>
      <c r="F39" s="2" t="s">
        <v>222</v>
      </c>
      <c r="G39" s="2" t="s">
        <v>2</v>
      </c>
      <c r="H39" s="2" t="s">
        <v>251</v>
      </c>
      <c r="I39" s="2" t="s">
        <v>252</v>
      </c>
      <c r="J39" s="2" t="s">
        <v>900</v>
      </c>
      <c r="K39" s="2" t="s">
        <v>901</v>
      </c>
      <c r="L39" s="2" t="s">
        <v>971</v>
      </c>
      <c r="M39" s="2" t="s">
        <v>972</v>
      </c>
      <c r="N39" s="2" t="s">
        <v>221</v>
      </c>
    </row>
    <row r="40" spans="1:14" customFormat="1" x14ac:dyDescent="0.25">
      <c r="A40" s="2" t="s">
        <v>211</v>
      </c>
      <c r="B40" s="2" t="s">
        <v>11</v>
      </c>
      <c r="C40" s="2">
        <v>2173342</v>
      </c>
      <c r="D40" s="2" t="s">
        <v>5</v>
      </c>
      <c r="E40" s="2" t="s">
        <v>4</v>
      </c>
      <c r="F40" s="2" t="s">
        <v>222</v>
      </c>
      <c r="G40" s="2" t="s">
        <v>4</v>
      </c>
      <c r="H40" s="2" t="s">
        <v>278</v>
      </c>
      <c r="I40" s="2" t="s">
        <v>279</v>
      </c>
      <c r="J40" s="2" t="s">
        <v>900</v>
      </c>
      <c r="K40" s="2" t="s">
        <v>901</v>
      </c>
      <c r="L40" s="2" t="s">
        <v>973</v>
      </c>
      <c r="M40" s="2" t="s">
        <v>974</v>
      </c>
      <c r="N40" s="2" t="s">
        <v>273</v>
      </c>
    </row>
    <row r="41" spans="1:14" customFormat="1" x14ac:dyDescent="0.25">
      <c r="A41" s="2" t="s">
        <v>211</v>
      </c>
      <c r="B41" s="2" t="s">
        <v>11</v>
      </c>
      <c r="C41" s="2">
        <v>2173352</v>
      </c>
      <c r="D41" s="2" t="s">
        <v>2</v>
      </c>
      <c r="E41" s="2" t="s">
        <v>5</v>
      </c>
      <c r="F41" s="2" t="s">
        <v>222</v>
      </c>
      <c r="G41" s="2" t="s">
        <v>5</v>
      </c>
      <c r="H41" s="2" t="s">
        <v>251</v>
      </c>
      <c r="I41" s="2" t="s">
        <v>252</v>
      </c>
      <c r="J41" s="2" t="s">
        <v>900</v>
      </c>
      <c r="K41" s="2" t="s">
        <v>901</v>
      </c>
      <c r="L41" s="2" t="s">
        <v>975</v>
      </c>
      <c r="M41" s="2" t="s">
        <v>976</v>
      </c>
      <c r="N41" s="2" t="s">
        <v>273</v>
      </c>
    </row>
    <row r="42" spans="1:14" customForma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 spans="1:14" customFormat="1" x14ac:dyDescent="0.25">
      <c r="A43" s="2" t="s">
        <v>261</v>
      </c>
      <c r="B43" s="2" t="s">
        <v>11</v>
      </c>
      <c r="C43" s="2">
        <v>2170346</v>
      </c>
      <c r="D43" s="2" t="s">
        <v>5</v>
      </c>
      <c r="E43" s="2" t="s">
        <v>4</v>
      </c>
      <c r="F43" s="2" t="s">
        <v>222</v>
      </c>
      <c r="G43" s="2" t="s">
        <v>4</v>
      </c>
      <c r="H43" s="2" t="s">
        <v>264</v>
      </c>
      <c r="I43" s="2" t="s">
        <v>217</v>
      </c>
      <c r="J43" s="2" t="s">
        <v>900</v>
      </c>
      <c r="K43" s="2" t="s">
        <v>901</v>
      </c>
      <c r="L43" s="2" t="s">
        <v>977</v>
      </c>
      <c r="M43" s="2"/>
      <c r="N43" s="2" t="s">
        <v>273</v>
      </c>
    </row>
    <row r="44" spans="1:14" customFormat="1" x14ac:dyDescent="0.25">
      <c r="A44" s="2" t="s">
        <v>261</v>
      </c>
      <c r="B44" s="2" t="s">
        <v>11</v>
      </c>
      <c r="C44" s="2">
        <v>2170381</v>
      </c>
      <c r="D44" s="2" t="s">
        <v>2</v>
      </c>
      <c r="E44" s="2" t="s">
        <v>4</v>
      </c>
      <c r="F44" s="2" t="s">
        <v>222</v>
      </c>
      <c r="G44" s="2" t="s">
        <v>4</v>
      </c>
      <c r="H44" s="2" t="s">
        <v>264</v>
      </c>
      <c r="I44" s="2" t="s">
        <v>217</v>
      </c>
      <c r="J44" s="2" t="s">
        <v>900</v>
      </c>
      <c r="K44" s="2" t="s">
        <v>901</v>
      </c>
      <c r="L44" s="2" t="s">
        <v>978</v>
      </c>
      <c r="M44" s="2"/>
      <c r="N44" s="2" t="s">
        <v>273</v>
      </c>
    </row>
    <row r="45" spans="1:14" customFormat="1" x14ac:dyDescent="0.25">
      <c r="A45" s="2" t="s">
        <v>261</v>
      </c>
      <c r="B45" s="2" t="s">
        <v>11</v>
      </c>
      <c r="C45" s="2">
        <v>2170410</v>
      </c>
      <c r="D45" s="2" t="s">
        <v>51</v>
      </c>
      <c r="E45" s="2" t="s">
        <v>52</v>
      </c>
      <c r="F45" s="2" t="s">
        <v>773</v>
      </c>
      <c r="G45" s="2" t="s">
        <v>52</v>
      </c>
      <c r="H45" s="2" t="s">
        <v>264</v>
      </c>
      <c r="I45" s="2" t="s">
        <v>217</v>
      </c>
      <c r="J45" s="2" t="s">
        <v>900</v>
      </c>
      <c r="K45" s="2" t="s">
        <v>901</v>
      </c>
      <c r="L45" s="2" t="s">
        <v>979</v>
      </c>
      <c r="M45" s="2"/>
      <c r="N45" s="2" t="s">
        <v>273</v>
      </c>
    </row>
    <row r="46" spans="1:14" customFormat="1" x14ac:dyDescent="0.25">
      <c r="A46" s="2" t="s">
        <v>261</v>
      </c>
      <c r="B46" s="2" t="s">
        <v>11</v>
      </c>
      <c r="C46" s="2">
        <v>2170437</v>
      </c>
      <c r="D46" s="2" t="s">
        <v>53</v>
      </c>
      <c r="E46" s="2" t="s">
        <v>54</v>
      </c>
      <c r="F46" s="2" t="s">
        <v>980</v>
      </c>
      <c r="G46" s="2" t="s">
        <v>981</v>
      </c>
      <c r="H46" s="2" t="s">
        <v>264</v>
      </c>
      <c r="I46" s="2" t="s">
        <v>217</v>
      </c>
      <c r="J46" s="2" t="s">
        <v>900</v>
      </c>
      <c r="K46" s="2" t="s">
        <v>901</v>
      </c>
      <c r="L46" s="2" t="s">
        <v>982</v>
      </c>
      <c r="M46" s="2"/>
      <c r="N46" s="2" t="s">
        <v>983</v>
      </c>
    </row>
    <row r="47" spans="1:14" customFormat="1" x14ac:dyDescent="0.25">
      <c r="A47" s="2" t="s">
        <v>261</v>
      </c>
      <c r="B47" s="2" t="s">
        <v>11</v>
      </c>
      <c r="C47" s="2">
        <v>2170453</v>
      </c>
      <c r="D47" s="2" t="s">
        <v>5</v>
      </c>
      <c r="E47" s="2" t="s">
        <v>2</v>
      </c>
      <c r="F47" s="2" t="s">
        <v>222</v>
      </c>
      <c r="G47" s="2" t="s">
        <v>2</v>
      </c>
      <c r="H47" s="2" t="s">
        <v>264</v>
      </c>
      <c r="I47" s="2" t="s">
        <v>217</v>
      </c>
      <c r="J47" s="2" t="s">
        <v>900</v>
      </c>
      <c r="K47" s="2" t="s">
        <v>901</v>
      </c>
      <c r="L47" s="2" t="s">
        <v>984</v>
      </c>
      <c r="M47" s="2"/>
      <c r="N47" s="2" t="s">
        <v>273</v>
      </c>
    </row>
    <row r="48" spans="1:14" customFormat="1" x14ac:dyDescent="0.25">
      <c r="A48" s="2" t="s">
        <v>261</v>
      </c>
      <c r="B48" s="2" t="s">
        <v>11</v>
      </c>
      <c r="C48" s="2">
        <v>2170717</v>
      </c>
      <c r="D48" s="2" t="s">
        <v>4</v>
      </c>
      <c r="E48" s="2" t="s">
        <v>3</v>
      </c>
      <c r="F48" s="2" t="s">
        <v>222</v>
      </c>
      <c r="G48" s="2" t="s">
        <v>3</v>
      </c>
      <c r="H48" s="2" t="s">
        <v>264</v>
      </c>
      <c r="I48" s="2" t="s">
        <v>217</v>
      </c>
      <c r="J48" s="2" t="s">
        <v>900</v>
      </c>
      <c r="K48" s="2" t="s">
        <v>901</v>
      </c>
      <c r="L48" s="2" t="s">
        <v>985</v>
      </c>
      <c r="M48" s="2"/>
      <c r="N48" s="2" t="s">
        <v>273</v>
      </c>
    </row>
    <row r="49" spans="1:14" customFormat="1" x14ac:dyDescent="0.25">
      <c r="A49" s="2" t="s">
        <v>261</v>
      </c>
      <c r="B49" s="2" t="s">
        <v>11</v>
      </c>
      <c r="C49" s="2">
        <v>2170722</v>
      </c>
      <c r="D49" s="2" t="s">
        <v>37</v>
      </c>
      <c r="E49" s="2" t="s">
        <v>38</v>
      </c>
      <c r="F49" s="2" t="s">
        <v>215</v>
      </c>
      <c r="G49" s="2" t="s">
        <v>38</v>
      </c>
      <c r="H49" s="2" t="s">
        <v>264</v>
      </c>
      <c r="I49" s="2" t="s">
        <v>217</v>
      </c>
      <c r="J49" s="2" t="s">
        <v>900</v>
      </c>
      <c r="K49" s="2" t="s">
        <v>901</v>
      </c>
      <c r="L49" s="2" t="s">
        <v>986</v>
      </c>
      <c r="M49" s="2"/>
      <c r="N49" s="2" t="s">
        <v>273</v>
      </c>
    </row>
    <row r="50" spans="1:14" customFormat="1" x14ac:dyDescent="0.25">
      <c r="A50" s="2" t="s">
        <v>261</v>
      </c>
      <c r="B50" s="2" t="s">
        <v>11</v>
      </c>
      <c r="C50" s="2">
        <v>2170740</v>
      </c>
      <c r="D50" s="2" t="s">
        <v>2</v>
      </c>
      <c r="E50" s="2" t="s">
        <v>4</v>
      </c>
      <c r="F50" s="2" t="s">
        <v>222</v>
      </c>
      <c r="G50" s="2" t="s">
        <v>4</v>
      </c>
      <c r="H50" s="2" t="s">
        <v>278</v>
      </c>
      <c r="I50" s="2" t="s">
        <v>279</v>
      </c>
      <c r="J50" s="2" t="s">
        <v>900</v>
      </c>
      <c r="K50" s="2" t="s">
        <v>901</v>
      </c>
      <c r="L50" s="2" t="s">
        <v>987</v>
      </c>
      <c r="M50" s="2" t="s">
        <v>988</v>
      </c>
      <c r="N50" s="2" t="s">
        <v>273</v>
      </c>
    </row>
    <row r="51" spans="1:14" customFormat="1" x14ac:dyDescent="0.25">
      <c r="A51" s="2" t="s">
        <v>261</v>
      </c>
      <c r="B51" s="2" t="s">
        <v>11</v>
      </c>
      <c r="C51" s="2">
        <v>2170787</v>
      </c>
      <c r="D51" s="2" t="s">
        <v>5</v>
      </c>
      <c r="E51" s="2" t="s">
        <v>4</v>
      </c>
      <c r="F51" s="2" t="s">
        <v>222</v>
      </c>
      <c r="G51" s="2" t="s">
        <v>4</v>
      </c>
      <c r="H51" s="2" t="s">
        <v>251</v>
      </c>
      <c r="I51" s="2" t="s">
        <v>252</v>
      </c>
      <c r="J51" s="2" t="s">
        <v>900</v>
      </c>
      <c r="K51" s="2" t="s">
        <v>901</v>
      </c>
      <c r="L51" s="2" t="s">
        <v>989</v>
      </c>
      <c r="M51" s="2" t="s">
        <v>990</v>
      </c>
      <c r="N51" s="2" t="s">
        <v>273</v>
      </c>
    </row>
    <row r="52" spans="1:14" customFormat="1" x14ac:dyDescent="0.25">
      <c r="A52" s="2" t="s">
        <v>261</v>
      </c>
      <c r="B52" s="2" t="s">
        <v>11</v>
      </c>
      <c r="C52" s="2">
        <v>2170799</v>
      </c>
      <c r="D52" s="2" t="s">
        <v>2</v>
      </c>
      <c r="E52" s="2" t="s">
        <v>3</v>
      </c>
      <c r="F52" s="2" t="s">
        <v>222</v>
      </c>
      <c r="G52" s="2" t="s">
        <v>3</v>
      </c>
      <c r="H52" s="2" t="s">
        <v>251</v>
      </c>
      <c r="I52" s="2" t="s">
        <v>252</v>
      </c>
      <c r="J52" s="2" t="s">
        <v>900</v>
      </c>
      <c r="K52" s="2" t="s">
        <v>901</v>
      </c>
      <c r="L52" s="2" t="s">
        <v>991</v>
      </c>
      <c r="M52" s="2" t="s">
        <v>992</v>
      </c>
      <c r="N52" s="2" t="s">
        <v>273</v>
      </c>
    </row>
    <row r="53" spans="1:14" customFormat="1" x14ac:dyDescent="0.25">
      <c r="A53" s="2" t="s">
        <v>261</v>
      </c>
      <c r="B53" s="2" t="s">
        <v>11</v>
      </c>
      <c r="C53" s="2">
        <v>2170867</v>
      </c>
      <c r="D53" s="2" t="s">
        <v>2</v>
      </c>
      <c r="E53" s="2" t="s">
        <v>4</v>
      </c>
      <c r="F53" s="2" t="s">
        <v>222</v>
      </c>
      <c r="G53" s="2" t="s">
        <v>4</v>
      </c>
      <c r="H53" s="2" t="s">
        <v>278</v>
      </c>
      <c r="I53" s="2" t="s">
        <v>279</v>
      </c>
      <c r="J53" s="2" t="s">
        <v>900</v>
      </c>
      <c r="K53" s="2" t="s">
        <v>901</v>
      </c>
      <c r="L53" s="2" t="s">
        <v>993</v>
      </c>
      <c r="M53" s="2" t="s">
        <v>994</v>
      </c>
      <c r="N53" s="2" t="s">
        <v>273</v>
      </c>
    </row>
    <row r="54" spans="1:14" customFormat="1" x14ac:dyDescent="0.25">
      <c r="A54" s="2" t="s">
        <v>261</v>
      </c>
      <c r="B54" s="2" t="s">
        <v>11</v>
      </c>
      <c r="C54" s="2">
        <v>2170945</v>
      </c>
      <c r="D54" s="2" t="s">
        <v>4</v>
      </c>
      <c r="E54" s="2" t="s">
        <v>5</v>
      </c>
      <c r="F54" s="2" t="s">
        <v>222</v>
      </c>
      <c r="G54" s="2" t="s">
        <v>5</v>
      </c>
      <c r="H54" s="2" t="s">
        <v>278</v>
      </c>
      <c r="I54" s="2" t="s">
        <v>279</v>
      </c>
      <c r="J54" s="2" t="s">
        <v>900</v>
      </c>
      <c r="K54" s="2" t="s">
        <v>901</v>
      </c>
      <c r="L54" s="2" t="s">
        <v>904</v>
      </c>
      <c r="M54" s="2" t="s">
        <v>905</v>
      </c>
      <c r="N54" s="2" t="s">
        <v>273</v>
      </c>
    </row>
    <row r="55" spans="1:14" customFormat="1" x14ac:dyDescent="0.25">
      <c r="A55" s="2" t="s">
        <v>261</v>
      </c>
      <c r="B55" s="2" t="s">
        <v>11</v>
      </c>
      <c r="C55" s="2">
        <v>2170954</v>
      </c>
      <c r="D55" s="2" t="s">
        <v>4</v>
      </c>
      <c r="E55" s="2" t="s">
        <v>5</v>
      </c>
      <c r="F55" s="2" t="s">
        <v>222</v>
      </c>
      <c r="G55" s="2" t="s">
        <v>5</v>
      </c>
      <c r="H55" s="2" t="s">
        <v>278</v>
      </c>
      <c r="I55" s="2" t="s">
        <v>279</v>
      </c>
      <c r="J55" s="2" t="s">
        <v>900</v>
      </c>
      <c r="K55" s="2" t="s">
        <v>901</v>
      </c>
      <c r="L55" s="2" t="s">
        <v>906</v>
      </c>
      <c r="M55" s="2" t="s">
        <v>907</v>
      </c>
      <c r="N55" s="2" t="s">
        <v>221</v>
      </c>
    </row>
    <row r="56" spans="1:14" customFormat="1" x14ac:dyDescent="0.25">
      <c r="A56" s="2" t="s">
        <v>261</v>
      </c>
      <c r="B56" s="2" t="s">
        <v>11</v>
      </c>
      <c r="C56" s="2">
        <v>2170989</v>
      </c>
      <c r="D56" s="2" t="s">
        <v>3</v>
      </c>
      <c r="E56" s="2" t="s">
        <v>2</v>
      </c>
      <c r="F56" s="2" t="s">
        <v>222</v>
      </c>
      <c r="G56" s="2" t="s">
        <v>2</v>
      </c>
      <c r="H56" s="2" t="s">
        <v>278</v>
      </c>
      <c r="I56" s="2" t="s">
        <v>279</v>
      </c>
      <c r="J56" s="2" t="s">
        <v>900</v>
      </c>
      <c r="K56" s="2" t="s">
        <v>901</v>
      </c>
      <c r="L56" s="2" t="s">
        <v>908</v>
      </c>
      <c r="M56" s="2" t="s">
        <v>909</v>
      </c>
      <c r="N56" s="2" t="s">
        <v>221</v>
      </c>
    </row>
    <row r="57" spans="1:14" customFormat="1" x14ac:dyDescent="0.25">
      <c r="A57" s="2" t="s">
        <v>261</v>
      </c>
      <c r="B57" s="2" t="s">
        <v>11</v>
      </c>
      <c r="C57" s="2">
        <v>2171029</v>
      </c>
      <c r="D57" s="2" t="s">
        <v>14</v>
      </c>
      <c r="E57" s="2" t="s">
        <v>15</v>
      </c>
      <c r="F57" s="2" t="s">
        <v>215</v>
      </c>
      <c r="G57" s="2" t="s">
        <v>15</v>
      </c>
      <c r="H57" s="2" t="s">
        <v>330</v>
      </c>
      <c r="I57" s="2" t="s">
        <v>299</v>
      </c>
      <c r="J57" s="2" t="s">
        <v>900</v>
      </c>
      <c r="K57" s="2" t="s">
        <v>901</v>
      </c>
      <c r="L57" s="2" t="s">
        <v>995</v>
      </c>
      <c r="M57" s="2" t="s">
        <v>996</v>
      </c>
      <c r="N57" s="2" t="s">
        <v>15</v>
      </c>
    </row>
    <row r="58" spans="1:14" customFormat="1" x14ac:dyDescent="0.25">
      <c r="A58" s="2" t="s">
        <v>261</v>
      </c>
      <c r="B58" s="2" t="s">
        <v>11</v>
      </c>
      <c r="C58" s="2">
        <v>2171079</v>
      </c>
      <c r="D58" s="2" t="s">
        <v>16</v>
      </c>
      <c r="E58" s="2" t="s">
        <v>17</v>
      </c>
      <c r="F58" s="2" t="s">
        <v>910</v>
      </c>
      <c r="G58" s="2" t="s">
        <v>64</v>
      </c>
      <c r="H58" s="2" t="s">
        <v>278</v>
      </c>
      <c r="I58" s="2" t="s">
        <v>279</v>
      </c>
      <c r="J58" s="2" t="s">
        <v>900</v>
      </c>
      <c r="K58" s="2" t="s">
        <v>901</v>
      </c>
      <c r="L58" s="2" t="s">
        <v>911</v>
      </c>
      <c r="M58" s="2" t="s">
        <v>912</v>
      </c>
      <c r="N58" s="2" t="s">
        <v>273</v>
      </c>
    </row>
    <row r="59" spans="1:14" customFormat="1" x14ac:dyDescent="0.25">
      <c r="A59" s="2" t="s">
        <v>261</v>
      </c>
      <c r="B59" s="2" t="s">
        <v>11</v>
      </c>
      <c r="C59" s="2">
        <v>2171134</v>
      </c>
      <c r="D59" s="2" t="s">
        <v>3</v>
      </c>
      <c r="E59" s="2" t="s">
        <v>2</v>
      </c>
      <c r="F59" s="2" t="s">
        <v>222</v>
      </c>
      <c r="G59" s="2" t="s">
        <v>2</v>
      </c>
      <c r="H59" s="2" t="s">
        <v>251</v>
      </c>
      <c r="I59" s="2" t="s">
        <v>252</v>
      </c>
      <c r="J59" s="2" t="s">
        <v>900</v>
      </c>
      <c r="K59" s="2" t="s">
        <v>901</v>
      </c>
      <c r="L59" s="2" t="s">
        <v>914</v>
      </c>
      <c r="M59" s="2" t="s">
        <v>915</v>
      </c>
      <c r="N59" s="2" t="s">
        <v>221</v>
      </c>
    </row>
    <row r="60" spans="1:14" customFormat="1" x14ac:dyDescent="0.25">
      <c r="A60" s="2" t="s">
        <v>261</v>
      </c>
      <c r="B60" s="2" t="s">
        <v>11</v>
      </c>
      <c r="C60" s="2">
        <v>2171180</v>
      </c>
      <c r="D60" s="2" t="s">
        <v>2</v>
      </c>
      <c r="E60" s="2" t="s">
        <v>18</v>
      </c>
      <c r="F60" s="2" t="s">
        <v>231</v>
      </c>
      <c r="G60" s="2" t="s">
        <v>5</v>
      </c>
      <c r="H60" s="2" t="s">
        <v>251</v>
      </c>
      <c r="I60" s="2" t="s">
        <v>252</v>
      </c>
      <c r="J60" s="2" t="s">
        <v>900</v>
      </c>
      <c r="K60" s="2" t="s">
        <v>901</v>
      </c>
      <c r="L60" s="2" t="s">
        <v>916</v>
      </c>
      <c r="M60" s="2" t="s">
        <v>917</v>
      </c>
      <c r="N60" s="2" t="s">
        <v>735</v>
      </c>
    </row>
    <row r="61" spans="1:14" customFormat="1" x14ac:dyDescent="0.25">
      <c r="A61" s="2" t="s">
        <v>261</v>
      </c>
      <c r="B61" s="2" t="s">
        <v>11</v>
      </c>
      <c r="C61" s="2">
        <v>2171213</v>
      </c>
      <c r="D61" s="2" t="s">
        <v>19</v>
      </c>
      <c r="E61" s="2" t="s">
        <v>20</v>
      </c>
      <c r="F61" s="2" t="s">
        <v>920</v>
      </c>
      <c r="G61" s="2" t="s">
        <v>921</v>
      </c>
      <c r="H61" s="2" t="s">
        <v>278</v>
      </c>
      <c r="I61" s="2" t="s">
        <v>279</v>
      </c>
      <c r="J61" s="2" t="s">
        <v>900</v>
      </c>
      <c r="K61" s="2" t="s">
        <v>901</v>
      </c>
      <c r="L61" s="2" t="s">
        <v>922</v>
      </c>
      <c r="M61" s="2" t="s">
        <v>923</v>
      </c>
      <c r="N61" s="2" t="s">
        <v>735</v>
      </c>
    </row>
    <row r="62" spans="1:14" customFormat="1" x14ac:dyDescent="0.25">
      <c r="A62" s="2" t="s">
        <v>261</v>
      </c>
      <c r="B62" s="2" t="s">
        <v>11</v>
      </c>
      <c r="C62" s="2">
        <v>2171232</v>
      </c>
      <c r="D62" s="2" t="s">
        <v>21</v>
      </c>
      <c r="E62" s="2" t="s">
        <v>22</v>
      </c>
      <c r="F62" s="2" t="s">
        <v>226</v>
      </c>
      <c r="G62" s="2" t="s">
        <v>135</v>
      </c>
      <c r="H62" s="2" t="s">
        <v>278</v>
      </c>
      <c r="I62" s="2" t="s">
        <v>279</v>
      </c>
      <c r="J62" s="2" t="s">
        <v>900</v>
      </c>
      <c r="K62" s="2" t="s">
        <v>901</v>
      </c>
      <c r="L62" s="2" t="s">
        <v>997</v>
      </c>
      <c r="M62" s="2" t="s">
        <v>998</v>
      </c>
      <c r="N62" s="2" t="s">
        <v>983</v>
      </c>
    </row>
    <row r="63" spans="1:14" customFormat="1" x14ac:dyDescent="0.25">
      <c r="A63" s="2" t="s">
        <v>261</v>
      </c>
      <c r="B63" s="2" t="s">
        <v>11</v>
      </c>
      <c r="C63" s="2">
        <v>2171279</v>
      </c>
      <c r="D63" s="2" t="s">
        <v>23</v>
      </c>
      <c r="E63" s="2" t="s">
        <v>24</v>
      </c>
      <c r="F63" s="2" t="s">
        <v>630</v>
      </c>
      <c r="G63" s="2" t="s">
        <v>924</v>
      </c>
      <c r="H63" s="2" t="s">
        <v>278</v>
      </c>
      <c r="I63" s="2" t="s">
        <v>279</v>
      </c>
      <c r="J63" s="2" t="s">
        <v>900</v>
      </c>
      <c r="K63" s="2" t="s">
        <v>901</v>
      </c>
      <c r="L63" s="2" t="s">
        <v>925</v>
      </c>
      <c r="M63" s="2" t="s">
        <v>926</v>
      </c>
      <c r="N63" s="2" t="s">
        <v>735</v>
      </c>
    </row>
    <row r="64" spans="1:14" customFormat="1" x14ac:dyDescent="0.25">
      <c r="A64" s="2" t="s">
        <v>261</v>
      </c>
      <c r="B64" s="2" t="s">
        <v>11</v>
      </c>
      <c r="C64" s="2">
        <v>2171291</v>
      </c>
      <c r="D64" s="2" t="s">
        <v>4</v>
      </c>
      <c r="E64" s="2" t="s">
        <v>2</v>
      </c>
      <c r="F64" s="2" t="s">
        <v>222</v>
      </c>
      <c r="G64" s="2" t="s">
        <v>2</v>
      </c>
      <c r="H64" s="2" t="s">
        <v>251</v>
      </c>
      <c r="I64" s="2" t="s">
        <v>252</v>
      </c>
      <c r="J64" s="2" t="s">
        <v>900</v>
      </c>
      <c r="K64" s="2" t="s">
        <v>901</v>
      </c>
      <c r="L64" s="2" t="s">
        <v>927</v>
      </c>
      <c r="M64" s="2" t="s">
        <v>928</v>
      </c>
      <c r="N64" s="2" t="s">
        <v>273</v>
      </c>
    </row>
    <row r="65" spans="1:14" customFormat="1" x14ac:dyDescent="0.25">
      <c r="A65" s="2" t="s">
        <v>261</v>
      </c>
      <c r="B65" s="2" t="s">
        <v>11</v>
      </c>
      <c r="C65" s="2">
        <v>2171366</v>
      </c>
      <c r="D65" s="2" t="s">
        <v>5</v>
      </c>
      <c r="E65" s="2" t="s">
        <v>4</v>
      </c>
      <c r="F65" s="2" t="s">
        <v>222</v>
      </c>
      <c r="G65" s="2" t="s">
        <v>4</v>
      </c>
      <c r="H65" s="2" t="s">
        <v>251</v>
      </c>
      <c r="I65" s="2" t="s">
        <v>252</v>
      </c>
      <c r="J65" s="2" t="s">
        <v>900</v>
      </c>
      <c r="K65" s="2" t="s">
        <v>901</v>
      </c>
      <c r="L65" s="2" t="s">
        <v>929</v>
      </c>
      <c r="M65" s="2" t="s">
        <v>930</v>
      </c>
      <c r="N65" s="2" t="s">
        <v>273</v>
      </c>
    </row>
    <row r="66" spans="1:14" customFormat="1" x14ac:dyDescent="0.25">
      <c r="A66" s="2" t="s">
        <v>261</v>
      </c>
      <c r="B66" s="2" t="s">
        <v>11</v>
      </c>
      <c r="C66" s="2">
        <v>2171431</v>
      </c>
      <c r="D66" s="2" t="s">
        <v>39</v>
      </c>
      <c r="E66" s="2" t="s">
        <v>40</v>
      </c>
      <c r="F66" s="2" t="s">
        <v>630</v>
      </c>
      <c r="G66" s="2" t="s">
        <v>931</v>
      </c>
      <c r="H66" s="2" t="s">
        <v>278</v>
      </c>
      <c r="I66" s="2" t="s">
        <v>279</v>
      </c>
      <c r="J66" s="2" t="s">
        <v>900</v>
      </c>
      <c r="K66" s="2" t="s">
        <v>901</v>
      </c>
      <c r="L66" s="2" t="s">
        <v>932</v>
      </c>
      <c r="M66" s="2" t="s">
        <v>933</v>
      </c>
      <c r="N66" s="2" t="s">
        <v>735</v>
      </c>
    </row>
    <row r="67" spans="1:14" customFormat="1" x14ac:dyDescent="0.25">
      <c r="A67" s="2" t="s">
        <v>261</v>
      </c>
      <c r="B67" s="2" t="s">
        <v>11</v>
      </c>
      <c r="C67" s="2">
        <v>2171445</v>
      </c>
      <c r="D67" s="2" t="s">
        <v>2</v>
      </c>
      <c r="E67" s="2" t="s">
        <v>4</v>
      </c>
      <c r="F67" s="2" t="s">
        <v>222</v>
      </c>
      <c r="G67" s="2" t="s">
        <v>4</v>
      </c>
      <c r="H67" s="2" t="s">
        <v>278</v>
      </c>
      <c r="I67" s="2" t="s">
        <v>279</v>
      </c>
      <c r="J67" s="2" t="s">
        <v>900</v>
      </c>
      <c r="K67" s="2" t="s">
        <v>901</v>
      </c>
      <c r="L67" s="2" t="s">
        <v>934</v>
      </c>
      <c r="M67" s="2" t="s">
        <v>935</v>
      </c>
      <c r="N67" s="2" t="s">
        <v>273</v>
      </c>
    </row>
    <row r="68" spans="1:14" customFormat="1" x14ac:dyDescent="0.25">
      <c r="A68" s="2" t="s">
        <v>261</v>
      </c>
      <c r="B68" s="2" t="s">
        <v>11</v>
      </c>
      <c r="C68" s="2">
        <v>2171650</v>
      </c>
      <c r="D68" s="2" t="s">
        <v>4</v>
      </c>
      <c r="E68" s="2" t="s">
        <v>5</v>
      </c>
      <c r="F68" s="2" t="s">
        <v>222</v>
      </c>
      <c r="G68" s="2" t="s">
        <v>5</v>
      </c>
      <c r="H68" s="2" t="s">
        <v>278</v>
      </c>
      <c r="I68" s="2" t="s">
        <v>279</v>
      </c>
      <c r="J68" s="2" t="s">
        <v>900</v>
      </c>
      <c r="K68" s="2" t="s">
        <v>901</v>
      </c>
      <c r="L68" s="2" t="s">
        <v>999</v>
      </c>
      <c r="M68" s="2" t="s">
        <v>1000</v>
      </c>
      <c r="N68" s="2" t="s">
        <v>273</v>
      </c>
    </row>
    <row r="69" spans="1:14" customFormat="1" x14ac:dyDescent="0.25">
      <c r="A69" s="2" t="s">
        <v>261</v>
      </c>
      <c r="B69" s="2" t="s">
        <v>11</v>
      </c>
      <c r="C69" s="2">
        <v>2171699</v>
      </c>
      <c r="D69" s="2" t="s">
        <v>5</v>
      </c>
      <c r="E69" s="2" t="s">
        <v>2</v>
      </c>
      <c r="F69" s="2" t="s">
        <v>222</v>
      </c>
      <c r="G69" s="2" t="s">
        <v>2</v>
      </c>
      <c r="H69" s="2" t="s">
        <v>278</v>
      </c>
      <c r="I69" s="2" t="s">
        <v>279</v>
      </c>
      <c r="J69" s="2" t="s">
        <v>900</v>
      </c>
      <c r="K69" s="2" t="s">
        <v>901</v>
      </c>
      <c r="L69" s="2" t="s">
        <v>1001</v>
      </c>
      <c r="M69" s="2" t="s">
        <v>1002</v>
      </c>
      <c r="N69" s="2" t="s">
        <v>273</v>
      </c>
    </row>
    <row r="70" spans="1:14" customFormat="1" x14ac:dyDescent="0.25">
      <c r="A70" s="2" t="s">
        <v>261</v>
      </c>
      <c r="B70" s="2" t="s">
        <v>11</v>
      </c>
      <c r="C70" s="2">
        <v>2171722</v>
      </c>
      <c r="D70" s="2" t="s">
        <v>2</v>
      </c>
      <c r="E70" s="2" t="s">
        <v>3</v>
      </c>
      <c r="F70" s="2" t="s">
        <v>222</v>
      </c>
      <c r="G70" s="2" t="s">
        <v>3</v>
      </c>
      <c r="H70" s="2" t="s">
        <v>278</v>
      </c>
      <c r="I70" s="2" t="s">
        <v>279</v>
      </c>
      <c r="J70" s="2" t="s">
        <v>900</v>
      </c>
      <c r="K70" s="2" t="s">
        <v>901</v>
      </c>
      <c r="L70" s="2" t="s">
        <v>942</v>
      </c>
      <c r="M70" s="2" t="s">
        <v>943</v>
      </c>
      <c r="N70" s="2" t="s">
        <v>221</v>
      </c>
    </row>
    <row r="71" spans="1:14" customFormat="1" x14ac:dyDescent="0.25">
      <c r="A71" s="2" t="s">
        <v>261</v>
      </c>
      <c r="B71" s="2" t="s">
        <v>11</v>
      </c>
      <c r="C71" s="2">
        <v>2171736</v>
      </c>
      <c r="D71" s="2" t="s">
        <v>4</v>
      </c>
      <c r="E71" s="2" t="s">
        <v>3</v>
      </c>
      <c r="F71" s="2" t="s">
        <v>222</v>
      </c>
      <c r="G71" s="2" t="s">
        <v>3</v>
      </c>
      <c r="H71" s="2" t="s">
        <v>278</v>
      </c>
      <c r="I71" s="2" t="s">
        <v>279</v>
      </c>
      <c r="J71" s="2" t="s">
        <v>900</v>
      </c>
      <c r="K71" s="2" t="s">
        <v>901</v>
      </c>
      <c r="L71" s="2" t="s">
        <v>944</v>
      </c>
      <c r="M71" s="2" t="s">
        <v>945</v>
      </c>
      <c r="N71" s="2" t="s">
        <v>221</v>
      </c>
    </row>
    <row r="72" spans="1:14" customFormat="1" x14ac:dyDescent="0.25">
      <c r="A72" s="2" t="s">
        <v>261</v>
      </c>
      <c r="B72" s="2" t="s">
        <v>11</v>
      </c>
      <c r="C72" s="2">
        <v>2171773</v>
      </c>
      <c r="D72" s="2" t="s">
        <v>2</v>
      </c>
      <c r="E72" s="2" t="s">
        <v>5</v>
      </c>
      <c r="F72" s="2" t="s">
        <v>222</v>
      </c>
      <c r="G72" s="2" t="s">
        <v>5</v>
      </c>
      <c r="H72" s="2" t="s">
        <v>278</v>
      </c>
      <c r="I72" s="2" t="s">
        <v>279</v>
      </c>
      <c r="J72" s="2" t="s">
        <v>900</v>
      </c>
      <c r="K72" s="2" t="s">
        <v>901</v>
      </c>
      <c r="L72" s="2" t="s">
        <v>1003</v>
      </c>
      <c r="M72" s="2" t="s">
        <v>1004</v>
      </c>
      <c r="N72" s="2" t="s">
        <v>221</v>
      </c>
    </row>
    <row r="73" spans="1:14" customFormat="1" x14ac:dyDescent="0.25">
      <c r="A73" s="2" t="s">
        <v>261</v>
      </c>
      <c r="B73" s="2" t="s">
        <v>11</v>
      </c>
      <c r="C73" s="2">
        <v>2171819</v>
      </c>
      <c r="D73" s="2" t="s">
        <v>2</v>
      </c>
      <c r="E73" s="2" t="s">
        <v>3</v>
      </c>
      <c r="F73" s="2" t="s">
        <v>222</v>
      </c>
      <c r="G73" s="2" t="s">
        <v>3</v>
      </c>
      <c r="H73" s="2" t="s">
        <v>251</v>
      </c>
      <c r="I73" s="2" t="s">
        <v>252</v>
      </c>
      <c r="J73" s="2" t="s">
        <v>900</v>
      </c>
      <c r="K73" s="2" t="s">
        <v>901</v>
      </c>
      <c r="L73" s="2" t="s">
        <v>1005</v>
      </c>
      <c r="M73" s="2" t="s">
        <v>1006</v>
      </c>
      <c r="N73" s="2" t="s">
        <v>221</v>
      </c>
    </row>
    <row r="74" spans="1:14" customFormat="1" x14ac:dyDescent="0.25">
      <c r="A74" s="2" t="s">
        <v>261</v>
      </c>
      <c r="B74" s="2" t="s">
        <v>11</v>
      </c>
      <c r="C74" s="2">
        <v>2171839</v>
      </c>
      <c r="D74" s="2" t="s">
        <v>3</v>
      </c>
      <c r="E74" s="2" t="s">
        <v>5</v>
      </c>
      <c r="F74" s="2" t="s">
        <v>222</v>
      </c>
      <c r="G74" s="2" t="s">
        <v>5</v>
      </c>
      <c r="H74" s="2" t="s">
        <v>278</v>
      </c>
      <c r="I74" s="2" t="s">
        <v>279</v>
      </c>
      <c r="J74" s="2" t="s">
        <v>900</v>
      </c>
      <c r="K74" s="2" t="s">
        <v>901</v>
      </c>
      <c r="L74" s="2" t="s">
        <v>1007</v>
      </c>
      <c r="M74" s="2" t="s">
        <v>1008</v>
      </c>
      <c r="N74" s="2" t="s">
        <v>273</v>
      </c>
    </row>
    <row r="75" spans="1:14" customFormat="1" x14ac:dyDescent="0.25">
      <c r="A75" s="2" t="s">
        <v>261</v>
      </c>
      <c r="B75" s="2" t="s">
        <v>11</v>
      </c>
      <c r="C75" s="2">
        <v>2171882</v>
      </c>
      <c r="D75" s="2" t="s">
        <v>5</v>
      </c>
      <c r="E75" s="2" t="s">
        <v>4</v>
      </c>
      <c r="F75" s="2" t="s">
        <v>222</v>
      </c>
      <c r="G75" s="2" t="s">
        <v>4</v>
      </c>
      <c r="H75" s="2" t="s">
        <v>251</v>
      </c>
      <c r="I75" s="2" t="s">
        <v>252</v>
      </c>
      <c r="J75" s="2" t="s">
        <v>900</v>
      </c>
      <c r="K75" s="2" t="s">
        <v>901</v>
      </c>
      <c r="L75" s="2" t="s">
        <v>1009</v>
      </c>
      <c r="M75" s="2" t="s">
        <v>1010</v>
      </c>
      <c r="N75" s="2" t="s">
        <v>273</v>
      </c>
    </row>
    <row r="76" spans="1:14" customFormat="1" x14ac:dyDescent="0.25">
      <c r="A76" s="2" t="s">
        <v>261</v>
      </c>
      <c r="B76" s="2" t="s">
        <v>11</v>
      </c>
      <c r="C76" s="2">
        <v>2171911</v>
      </c>
      <c r="D76" s="2" t="s">
        <v>25</v>
      </c>
      <c r="E76" s="2" t="s">
        <v>26</v>
      </c>
      <c r="F76" s="2" t="s">
        <v>226</v>
      </c>
      <c r="G76" s="2" t="s">
        <v>952</v>
      </c>
      <c r="H76" s="2" t="s">
        <v>278</v>
      </c>
      <c r="I76" s="2" t="s">
        <v>279</v>
      </c>
      <c r="J76" s="2" t="s">
        <v>900</v>
      </c>
      <c r="K76" s="2" t="s">
        <v>901</v>
      </c>
      <c r="L76" s="2" t="s">
        <v>953</v>
      </c>
      <c r="M76" s="2" t="s">
        <v>954</v>
      </c>
      <c r="N76" s="2" t="s">
        <v>221</v>
      </c>
    </row>
    <row r="77" spans="1:14" customFormat="1" x14ac:dyDescent="0.25">
      <c r="A77" s="2" t="s">
        <v>261</v>
      </c>
      <c r="B77" s="2" t="s">
        <v>11</v>
      </c>
      <c r="C77" s="2">
        <v>2171927</v>
      </c>
      <c r="D77" s="2" t="s">
        <v>3</v>
      </c>
      <c r="E77" s="2" t="s">
        <v>2</v>
      </c>
      <c r="F77" s="2" t="s">
        <v>222</v>
      </c>
      <c r="G77" s="2" t="s">
        <v>2</v>
      </c>
      <c r="H77" s="2" t="s">
        <v>251</v>
      </c>
      <c r="I77" s="2" t="s">
        <v>252</v>
      </c>
      <c r="J77" s="2" t="s">
        <v>900</v>
      </c>
      <c r="K77" s="2" t="s">
        <v>901</v>
      </c>
      <c r="L77" s="2" t="s">
        <v>1011</v>
      </c>
      <c r="M77" s="2" t="s">
        <v>1012</v>
      </c>
      <c r="N77" s="2" t="s">
        <v>273</v>
      </c>
    </row>
    <row r="78" spans="1:14" customFormat="1" x14ac:dyDescent="0.25">
      <c r="A78" s="2" t="s">
        <v>261</v>
      </c>
      <c r="B78" s="2" t="s">
        <v>11</v>
      </c>
      <c r="C78" s="2">
        <v>2171945</v>
      </c>
      <c r="D78" s="2" t="s">
        <v>5</v>
      </c>
      <c r="E78" s="2" t="s">
        <v>2</v>
      </c>
      <c r="F78" s="2" t="s">
        <v>222</v>
      </c>
      <c r="G78" s="2" t="s">
        <v>2</v>
      </c>
      <c r="H78" s="2" t="s">
        <v>278</v>
      </c>
      <c r="I78" s="2" t="s">
        <v>279</v>
      </c>
      <c r="J78" s="2" t="s">
        <v>900</v>
      </c>
      <c r="K78" s="2" t="s">
        <v>901</v>
      </c>
      <c r="L78" s="2" t="s">
        <v>1013</v>
      </c>
      <c r="M78" s="2" t="s">
        <v>1014</v>
      </c>
      <c r="N78" s="2" t="s">
        <v>221</v>
      </c>
    </row>
    <row r="79" spans="1:14" customFormat="1" x14ac:dyDescent="0.25">
      <c r="A79" s="2" t="s">
        <v>261</v>
      </c>
      <c r="B79" s="2" t="s">
        <v>11</v>
      </c>
      <c r="C79" s="2">
        <v>2171972</v>
      </c>
      <c r="D79" s="2" t="s">
        <v>27</v>
      </c>
      <c r="E79" s="2" t="s">
        <v>28</v>
      </c>
      <c r="F79" s="2" t="s">
        <v>226</v>
      </c>
      <c r="G79" s="2" t="s">
        <v>44</v>
      </c>
      <c r="H79" s="2" t="s">
        <v>278</v>
      </c>
      <c r="I79" s="2" t="s">
        <v>279</v>
      </c>
      <c r="J79" s="2" t="s">
        <v>900</v>
      </c>
      <c r="K79" s="2" t="s">
        <v>901</v>
      </c>
      <c r="L79" s="2" t="s">
        <v>1336</v>
      </c>
      <c r="M79" s="2" t="s">
        <v>955</v>
      </c>
      <c r="N79" s="2" t="s">
        <v>221</v>
      </c>
    </row>
    <row r="80" spans="1:14" customFormat="1" x14ac:dyDescent="0.25">
      <c r="A80" s="2" t="s">
        <v>261</v>
      </c>
      <c r="B80" s="2" t="s">
        <v>11</v>
      </c>
      <c r="C80" s="2">
        <v>2171982</v>
      </c>
      <c r="D80" s="2" t="s">
        <v>29</v>
      </c>
      <c r="E80" s="2" t="s">
        <v>30</v>
      </c>
      <c r="F80" s="2" t="s">
        <v>956</v>
      </c>
      <c r="G80" s="2" t="s">
        <v>957</v>
      </c>
      <c r="H80" s="2" t="s">
        <v>278</v>
      </c>
      <c r="I80" s="2" t="s">
        <v>279</v>
      </c>
      <c r="J80" s="2" t="s">
        <v>900</v>
      </c>
      <c r="K80" s="2" t="s">
        <v>901</v>
      </c>
      <c r="L80" s="2" t="s">
        <v>958</v>
      </c>
      <c r="M80" s="2" t="s">
        <v>959</v>
      </c>
      <c r="N80" s="2" t="s">
        <v>221</v>
      </c>
    </row>
    <row r="81" spans="1:14" customFormat="1" x14ac:dyDescent="0.25">
      <c r="A81" s="2" t="s">
        <v>261</v>
      </c>
      <c r="B81" s="2" t="s">
        <v>11</v>
      </c>
      <c r="C81" s="2">
        <v>2171993</v>
      </c>
      <c r="D81" s="2" t="s">
        <v>3</v>
      </c>
      <c r="E81" s="2" t="s">
        <v>2</v>
      </c>
      <c r="F81" s="2" t="s">
        <v>222</v>
      </c>
      <c r="G81" s="2" t="s">
        <v>2</v>
      </c>
      <c r="H81" s="2" t="s">
        <v>251</v>
      </c>
      <c r="I81" s="2" t="s">
        <v>252</v>
      </c>
      <c r="J81" s="2" t="s">
        <v>900</v>
      </c>
      <c r="K81" s="2" t="s">
        <v>901</v>
      </c>
      <c r="L81" s="2" t="s">
        <v>1015</v>
      </c>
      <c r="M81" s="2" t="s">
        <v>1016</v>
      </c>
      <c r="N81" s="2" t="s">
        <v>221</v>
      </c>
    </row>
    <row r="82" spans="1:14" customFormat="1" x14ac:dyDescent="0.25">
      <c r="A82" s="2" t="s">
        <v>261</v>
      </c>
      <c r="B82" s="2" t="s">
        <v>11</v>
      </c>
      <c r="C82" s="2">
        <v>2172010</v>
      </c>
      <c r="D82" s="2" t="s">
        <v>3</v>
      </c>
      <c r="E82" s="2" t="s">
        <v>2</v>
      </c>
      <c r="F82" s="2" t="s">
        <v>222</v>
      </c>
      <c r="G82" s="2" t="s">
        <v>2</v>
      </c>
      <c r="H82" s="2" t="s">
        <v>298</v>
      </c>
      <c r="I82" s="2" t="s">
        <v>299</v>
      </c>
      <c r="J82" s="2" t="s">
        <v>900</v>
      </c>
      <c r="K82" s="2" t="s">
        <v>901</v>
      </c>
      <c r="L82" s="2" t="s">
        <v>1017</v>
      </c>
      <c r="M82" s="2" t="s">
        <v>1018</v>
      </c>
      <c r="N82" s="2" t="s">
        <v>273</v>
      </c>
    </row>
    <row r="83" spans="1:14" customFormat="1" x14ac:dyDescent="0.25">
      <c r="A83" s="2" t="s">
        <v>261</v>
      </c>
      <c r="B83" s="2" t="s">
        <v>11</v>
      </c>
      <c r="C83" s="2">
        <v>2172028</v>
      </c>
      <c r="D83" s="2" t="s">
        <v>2</v>
      </c>
      <c r="E83" s="2" t="s">
        <v>3</v>
      </c>
      <c r="F83" s="2" t="s">
        <v>222</v>
      </c>
      <c r="G83" s="2" t="s">
        <v>3</v>
      </c>
      <c r="H83" s="2" t="s">
        <v>251</v>
      </c>
      <c r="I83" s="2" t="s">
        <v>252</v>
      </c>
      <c r="J83" s="2" t="s">
        <v>900</v>
      </c>
      <c r="K83" s="2" t="s">
        <v>901</v>
      </c>
      <c r="L83" s="2" t="s">
        <v>960</v>
      </c>
      <c r="M83" s="2" t="s">
        <v>961</v>
      </c>
      <c r="N83" s="2" t="s">
        <v>221</v>
      </c>
    </row>
    <row r="84" spans="1:14" customFormat="1" x14ac:dyDescent="0.25">
      <c r="A84" s="2" t="s">
        <v>261</v>
      </c>
      <c r="B84" s="2" t="s">
        <v>11</v>
      </c>
      <c r="C84" s="2">
        <v>2172036</v>
      </c>
      <c r="D84" s="2" t="s">
        <v>31</v>
      </c>
      <c r="E84" s="2" t="s">
        <v>32</v>
      </c>
      <c r="F84" s="2" t="s">
        <v>376</v>
      </c>
      <c r="G84" s="2" t="s">
        <v>32</v>
      </c>
      <c r="H84" s="2" t="s">
        <v>278</v>
      </c>
      <c r="I84" s="2" t="s">
        <v>279</v>
      </c>
      <c r="J84" s="2" t="s">
        <v>900</v>
      </c>
      <c r="K84" s="2" t="s">
        <v>901</v>
      </c>
      <c r="L84" s="2" t="s">
        <v>1019</v>
      </c>
      <c r="M84" s="2" t="s">
        <v>1020</v>
      </c>
      <c r="N84" s="2" t="s">
        <v>221</v>
      </c>
    </row>
    <row r="85" spans="1:14" customFormat="1" x14ac:dyDescent="0.25">
      <c r="A85" s="2" t="s">
        <v>261</v>
      </c>
      <c r="B85" s="2" t="s">
        <v>11</v>
      </c>
      <c r="C85" s="2">
        <v>2172047</v>
      </c>
      <c r="D85" s="2" t="s">
        <v>5</v>
      </c>
      <c r="E85" s="2" t="s">
        <v>4</v>
      </c>
      <c r="F85" s="2" t="s">
        <v>222</v>
      </c>
      <c r="G85" s="2" t="s">
        <v>4</v>
      </c>
      <c r="H85" s="2" t="s">
        <v>251</v>
      </c>
      <c r="I85" s="2" t="s">
        <v>252</v>
      </c>
      <c r="J85" s="2" t="s">
        <v>900</v>
      </c>
      <c r="K85" s="2" t="s">
        <v>901</v>
      </c>
      <c r="L85" s="2" t="s">
        <v>1021</v>
      </c>
      <c r="M85" s="2" t="s">
        <v>1022</v>
      </c>
      <c r="N85" s="2" t="s">
        <v>273</v>
      </c>
    </row>
    <row r="86" spans="1:14" customFormat="1" x14ac:dyDescent="0.25">
      <c r="A86" s="2" t="s">
        <v>261</v>
      </c>
      <c r="B86" s="2" t="s">
        <v>11</v>
      </c>
      <c r="C86" s="2">
        <v>2172052</v>
      </c>
      <c r="D86" s="2" t="s">
        <v>33</v>
      </c>
      <c r="E86" s="2" t="s">
        <v>34</v>
      </c>
      <c r="F86" s="2" t="s">
        <v>226</v>
      </c>
      <c r="G86" s="2" t="s">
        <v>962</v>
      </c>
      <c r="H86" s="2" t="s">
        <v>251</v>
      </c>
      <c r="I86" s="2" t="s">
        <v>252</v>
      </c>
      <c r="J86" s="2" t="s">
        <v>900</v>
      </c>
      <c r="K86" s="2" t="s">
        <v>901</v>
      </c>
      <c r="L86" s="2" t="s">
        <v>963</v>
      </c>
      <c r="M86" s="2" t="s">
        <v>964</v>
      </c>
      <c r="N86" s="2" t="s">
        <v>221</v>
      </c>
    </row>
    <row r="87" spans="1:14" customFormat="1" x14ac:dyDescent="0.25">
      <c r="A87" s="2" t="s">
        <v>261</v>
      </c>
      <c r="B87" s="2" t="s">
        <v>11</v>
      </c>
      <c r="C87" s="2">
        <v>2172065</v>
      </c>
      <c r="D87" s="2" t="s">
        <v>4</v>
      </c>
      <c r="E87" s="2" t="s">
        <v>5</v>
      </c>
      <c r="F87" s="2" t="s">
        <v>222</v>
      </c>
      <c r="G87" s="2" t="s">
        <v>5</v>
      </c>
      <c r="H87" s="2" t="s">
        <v>251</v>
      </c>
      <c r="I87" s="2" t="s">
        <v>252</v>
      </c>
      <c r="J87" s="2" t="s">
        <v>900</v>
      </c>
      <c r="K87" s="2" t="s">
        <v>901</v>
      </c>
      <c r="L87" s="2" t="s">
        <v>965</v>
      </c>
      <c r="M87" s="2" t="s">
        <v>966</v>
      </c>
      <c r="N87" s="2" t="s">
        <v>221</v>
      </c>
    </row>
    <row r="88" spans="1:14" customFormat="1" x14ac:dyDescent="0.25">
      <c r="A88" s="2" t="s">
        <v>261</v>
      </c>
      <c r="B88" s="2" t="s">
        <v>11</v>
      </c>
      <c r="C88" s="2">
        <v>2172078</v>
      </c>
      <c r="D88" s="2" t="s">
        <v>2</v>
      </c>
      <c r="E88" s="2" t="s">
        <v>4</v>
      </c>
      <c r="F88" s="2" t="s">
        <v>222</v>
      </c>
      <c r="G88" s="2" t="s">
        <v>4</v>
      </c>
      <c r="H88" s="2" t="s">
        <v>278</v>
      </c>
      <c r="I88" s="2" t="s">
        <v>279</v>
      </c>
      <c r="J88" s="2" t="s">
        <v>900</v>
      </c>
      <c r="K88" s="2" t="s">
        <v>901</v>
      </c>
      <c r="L88" s="2" t="s">
        <v>1023</v>
      </c>
      <c r="M88" s="2" t="s">
        <v>1024</v>
      </c>
      <c r="N88" s="2" t="s">
        <v>221</v>
      </c>
    </row>
    <row r="89" spans="1:14" customFormat="1" x14ac:dyDescent="0.25">
      <c r="A89" s="2" t="s">
        <v>261</v>
      </c>
      <c r="B89" s="2" t="s">
        <v>11</v>
      </c>
      <c r="C89" s="2">
        <v>2172157</v>
      </c>
      <c r="D89" s="2" t="s">
        <v>3</v>
      </c>
      <c r="E89" s="2" t="s">
        <v>2</v>
      </c>
      <c r="F89" s="2" t="s">
        <v>222</v>
      </c>
      <c r="G89" s="2" t="s">
        <v>2</v>
      </c>
      <c r="H89" s="2" t="s">
        <v>278</v>
      </c>
      <c r="I89" s="2" t="s">
        <v>279</v>
      </c>
      <c r="J89" s="2" t="s">
        <v>900</v>
      </c>
      <c r="K89" s="2" t="s">
        <v>901</v>
      </c>
      <c r="L89" s="2" t="s">
        <v>1025</v>
      </c>
      <c r="M89" s="2" t="s">
        <v>1026</v>
      </c>
      <c r="N89" s="2" t="s">
        <v>273</v>
      </c>
    </row>
    <row r="90" spans="1:14" customFormat="1" x14ac:dyDescent="0.25">
      <c r="A90" s="2" t="s">
        <v>261</v>
      </c>
      <c r="B90" s="2" t="s">
        <v>11</v>
      </c>
      <c r="C90" s="2">
        <v>2172184</v>
      </c>
      <c r="D90" s="2" t="s">
        <v>5</v>
      </c>
      <c r="E90" s="2" t="s">
        <v>4</v>
      </c>
      <c r="F90" s="2" t="s">
        <v>222</v>
      </c>
      <c r="G90" s="2" t="s">
        <v>4</v>
      </c>
      <c r="H90" s="2" t="s">
        <v>278</v>
      </c>
      <c r="I90" s="2" t="s">
        <v>279</v>
      </c>
      <c r="J90" s="2" t="s">
        <v>900</v>
      </c>
      <c r="K90" s="2" t="s">
        <v>901</v>
      </c>
      <c r="L90" s="2" t="s">
        <v>1027</v>
      </c>
      <c r="M90" s="2" t="s">
        <v>1028</v>
      </c>
      <c r="N90" s="2" t="s">
        <v>273</v>
      </c>
    </row>
    <row r="91" spans="1:14" customFormat="1" x14ac:dyDescent="0.25">
      <c r="A91" s="2" t="s">
        <v>261</v>
      </c>
      <c r="B91" s="2" t="s">
        <v>11</v>
      </c>
      <c r="C91" s="2">
        <v>2172190</v>
      </c>
      <c r="D91" s="2" t="s">
        <v>35</v>
      </c>
      <c r="E91" s="2" t="s">
        <v>36</v>
      </c>
      <c r="F91" s="2" t="s">
        <v>226</v>
      </c>
      <c r="G91" s="2" t="s">
        <v>1029</v>
      </c>
      <c r="H91" s="2" t="s">
        <v>278</v>
      </c>
      <c r="I91" s="2" t="s">
        <v>279</v>
      </c>
      <c r="J91" s="2" t="s">
        <v>900</v>
      </c>
      <c r="K91" s="2" t="s">
        <v>901</v>
      </c>
      <c r="L91" s="2" t="s">
        <v>1030</v>
      </c>
      <c r="M91" s="2" t="s">
        <v>1031</v>
      </c>
      <c r="N91" s="2" t="s">
        <v>221</v>
      </c>
    </row>
    <row r="92" spans="1:14" customFormat="1" x14ac:dyDescent="0.25">
      <c r="A92" s="2" t="s">
        <v>261</v>
      </c>
      <c r="B92" s="2" t="s">
        <v>11</v>
      </c>
      <c r="C92" s="2">
        <v>2172237</v>
      </c>
      <c r="D92" s="2" t="s">
        <v>5</v>
      </c>
      <c r="E92" s="2" t="s">
        <v>4</v>
      </c>
      <c r="F92" s="2" t="s">
        <v>222</v>
      </c>
      <c r="G92" s="2" t="s">
        <v>4</v>
      </c>
      <c r="H92" s="2" t="s">
        <v>278</v>
      </c>
      <c r="I92" s="2" t="s">
        <v>279</v>
      </c>
      <c r="J92" s="2" t="s">
        <v>900</v>
      </c>
      <c r="K92" s="2" t="s">
        <v>901</v>
      </c>
      <c r="L92" s="2" t="s">
        <v>969</v>
      </c>
      <c r="M92" s="2" t="s">
        <v>970</v>
      </c>
      <c r="N92" s="2" t="s">
        <v>221</v>
      </c>
    </row>
    <row r="93" spans="1:14" customFormat="1" x14ac:dyDescent="0.25">
      <c r="A93" s="2" t="s">
        <v>261</v>
      </c>
      <c r="B93" s="2" t="s">
        <v>11</v>
      </c>
      <c r="C93" s="2">
        <v>2173297</v>
      </c>
      <c r="D93" s="2" t="s">
        <v>5</v>
      </c>
      <c r="E93" s="2" t="s">
        <v>4</v>
      </c>
      <c r="F93" s="2" t="s">
        <v>222</v>
      </c>
      <c r="G93" s="2" t="s">
        <v>4</v>
      </c>
      <c r="H93" s="2" t="s">
        <v>278</v>
      </c>
      <c r="I93" s="2" t="s">
        <v>279</v>
      </c>
      <c r="J93" s="2" t="s">
        <v>900</v>
      </c>
      <c r="K93" s="2" t="s">
        <v>901</v>
      </c>
      <c r="L93" s="2" t="s">
        <v>1032</v>
      </c>
      <c r="M93" s="2" t="s">
        <v>1033</v>
      </c>
      <c r="N93" s="2" t="s">
        <v>273</v>
      </c>
    </row>
    <row r="94" spans="1:14" customFormat="1" x14ac:dyDescent="0.25">
      <c r="A94" s="2" t="s">
        <v>261</v>
      </c>
      <c r="B94" s="2" t="s">
        <v>11</v>
      </c>
      <c r="C94" s="2">
        <v>2173307</v>
      </c>
      <c r="D94" s="2" t="s">
        <v>4</v>
      </c>
      <c r="E94" s="2" t="s">
        <v>2</v>
      </c>
      <c r="F94" s="2" t="s">
        <v>222</v>
      </c>
      <c r="G94" s="2" t="s">
        <v>2</v>
      </c>
      <c r="H94" s="2" t="s">
        <v>251</v>
      </c>
      <c r="I94" s="2" t="s">
        <v>252</v>
      </c>
      <c r="J94" s="2" t="s">
        <v>900</v>
      </c>
      <c r="K94" s="2" t="s">
        <v>901</v>
      </c>
      <c r="L94" s="2" t="s">
        <v>971</v>
      </c>
      <c r="M94" s="2" t="s">
        <v>972</v>
      </c>
      <c r="N94" s="2" t="s">
        <v>273</v>
      </c>
    </row>
    <row r="95" spans="1:14" customFormat="1" x14ac:dyDescent="0.25">
      <c r="A95" s="2" t="s">
        <v>261</v>
      </c>
      <c r="B95" s="2" t="s">
        <v>11</v>
      </c>
      <c r="C95" s="2">
        <v>2173334</v>
      </c>
      <c r="D95" s="2" t="s">
        <v>3</v>
      </c>
      <c r="E95" s="2" t="s">
        <v>4</v>
      </c>
      <c r="F95" s="2" t="s">
        <v>222</v>
      </c>
      <c r="G95" s="2" t="s">
        <v>4</v>
      </c>
      <c r="H95" s="2" t="s">
        <v>278</v>
      </c>
      <c r="I95" s="2" t="s">
        <v>279</v>
      </c>
      <c r="J95" s="2" t="s">
        <v>900</v>
      </c>
      <c r="K95" s="2" t="s">
        <v>901</v>
      </c>
      <c r="L95" s="2" t="s">
        <v>1034</v>
      </c>
      <c r="M95" s="2" t="s">
        <v>1035</v>
      </c>
      <c r="N95" s="2" t="s">
        <v>273</v>
      </c>
    </row>
    <row r="96" spans="1:14" customForma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 spans="1:14" customFormat="1" x14ac:dyDescent="0.25">
      <c r="A97" s="2" t="s">
        <v>266</v>
      </c>
      <c r="B97" s="2" t="s">
        <v>11</v>
      </c>
      <c r="C97" s="2">
        <v>2170717</v>
      </c>
      <c r="D97" s="2" t="s">
        <v>4</v>
      </c>
      <c r="E97" s="2" t="s">
        <v>3</v>
      </c>
      <c r="F97" s="2" t="s">
        <v>222</v>
      </c>
      <c r="G97" s="2" t="s">
        <v>3</v>
      </c>
      <c r="H97" s="2" t="s">
        <v>264</v>
      </c>
      <c r="I97" s="2" t="s">
        <v>217</v>
      </c>
      <c r="J97" s="2" t="s">
        <v>900</v>
      </c>
      <c r="K97" s="2" t="s">
        <v>901</v>
      </c>
      <c r="L97" s="2" t="s">
        <v>985</v>
      </c>
      <c r="M97" s="2"/>
      <c r="N97" s="2" t="s">
        <v>273</v>
      </c>
    </row>
    <row r="98" spans="1:14" customFormat="1" x14ac:dyDescent="0.25">
      <c r="A98" s="2" t="s">
        <v>266</v>
      </c>
      <c r="B98" s="2" t="s">
        <v>11</v>
      </c>
      <c r="C98" s="2">
        <v>2170722</v>
      </c>
      <c r="D98" s="2" t="s">
        <v>37</v>
      </c>
      <c r="E98" s="2" t="s">
        <v>38</v>
      </c>
      <c r="F98" s="2" t="s">
        <v>215</v>
      </c>
      <c r="G98" s="2" t="s">
        <v>38</v>
      </c>
      <c r="H98" s="2" t="s">
        <v>264</v>
      </c>
      <c r="I98" s="2" t="s">
        <v>217</v>
      </c>
      <c r="J98" s="2" t="s">
        <v>900</v>
      </c>
      <c r="K98" s="2" t="s">
        <v>901</v>
      </c>
      <c r="L98" s="2" t="s">
        <v>986</v>
      </c>
      <c r="M98" s="2"/>
      <c r="N98" s="2" t="s">
        <v>273</v>
      </c>
    </row>
    <row r="99" spans="1:14" customFormat="1" x14ac:dyDescent="0.25">
      <c r="A99" s="2" t="s">
        <v>266</v>
      </c>
      <c r="B99" s="2" t="s">
        <v>11</v>
      </c>
      <c r="C99" s="2">
        <v>2170787</v>
      </c>
      <c r="D99" s="2" t="s">
        <v>5</v>
      </c>
      <c r="E99" s="2" t="s">
        <v>4</v>
      </c>
      <c r="F99" s="2" t="s">
        <v>222</v>
      </c>
      <c r="G99" s="2" t="s">
        <v>4</v>
      </c>
      <c r="H99" s="2" t="s">
        <v>251</v>
      </c>
      <c r="I99" s="2" t="s">
        <v>252</v>
      </c>
      <c r="J99" s="2" t="s">
        <v>900</v>
      </c>
      <c r="K99" s="2" t="s">
        <v>901</v>
      </c>
      <c r="L99" s="2" t="s">
        <v>989</v>
      </c>
      <c r="M99" s="2" t="s">
        <v>990</v>
      </c>
      <c r="N99" s="2" t="s">
        <v>273</v>
      </c>
    </row>
    <row r="100" spans="1:14" customFormat="1" x14ac:dyDescent="0.25">
      <c r="A100" s="2" t="s">
        <v>266</v>
      </c>
      <c r="B100" s="2" t="s">
        <v>11</v>
      </c>
      <c r="C100" s="2">
        <v>2170799</v>
      </c>
      <c r="D100" s="2" t="s">
        <v>2</v>
      </c>
      <c r="E100" s="2" t="s">
        <v>3</v>
      </c>
      <c r="F100" s="2" t="s">
        <v>222</v>
      </c>
      <c r="G100" s="2" t="s">
        <v>3</v>
      </c>
      <c r="H100" s="2" t="s">
        <v>251</v>
      </c>
      <c r="I100" s="2" t="s">
        <v>252</v>
      </c>
      <c r="J100" s="2" t="s">
        <v>900</v>
      </c>
      <c r="K100" s="2" t="s">
        <v>901</v>
      </c>
      <c r="L100" s="2" t="s">
        <v>991</v>
      </c>
      <c r="M100" s="2" t="s">
        <v>992</v>
      </c>
      <c r="N100" s="2" t="s">
        <v>273</v>
      </c>
    </row>
    <row r="101" spans="1:14" customFormat="1" x14ac:dyDescent="0.25">
      <c r="A101" s="2" t="s">
        <v>266</v>
      </c>
      <c r="B101" s="2" t="s">
        <v>11</v>
      </c>
      <c r="C101" s="2">
        <v>2170867</v>
      </c>
      <c r="D101" s="2" t="s">
        <v>2</v>
      </c>
      <c r="E101" s="2" t="s">
        <v>4</v>
      </c>
      <c r="F101" s="2" t="s">
        <v>222</v>
      </c>
      <c r="G101" s="2" t="s">
        <v>4</v>
      </c>
      <c r="H101" s="2" t="s">
        <v>278</v>
      </c>
      <c r="I101" s="2" t="s">
        <v>279</v>
      </c>
      <c r="J101" s="2" t="s">
        <v>900</v>
      </c>
      <c r="K101" s="2" t="s">
        <v>901</v>
      </c>
      <c r="L101" s="2" t="s">
        <v>993</v>
      </c>
      <c r="M101" s="2" t="s">
        <v>994</v>
      </c>
      <c r="N101" s="2" t="s">
        <v>273</v>
      </c>
    </row>
    <row r="102" spans="1:14" customFormat="1" x14ac:dyDescent="0.25">
      <c r="A102" s="2" t="s">
        <v>266</v>
      </c>
      <c r="B102" s="2" t="s">
        <v>11</v>
      </c>
      <c r="C102" s="2">
        <v>2170945</v>
      </c>
      <c r="D102" s="2" t="s">
        <v>4</v>
      </c>
      <c r="E102" s="2" t="s">
        <v>5</v>
      </c>
      <c r="F102" s="2" t="s">
        <v>222</v>
      </c>
      <c r="G102" s="2" t="s">
        <v>5</v>
      </c>
      <c r="H102" s="2" t="s">
        <v>278</v>
      </c>
      <c r="I102" s="2" t="s">
        <v>279</v>
      </c>
      <c r="J102" s="2" t="s">
        <v>900</v>
      </c>
      <c r="K102" s="2" t="s">
        <v>901</v>
      </c>
      <c r="L102" s="2" t="s">
        <v>904</v>
      </c>
      <c r="M102" s="2" t="s">
        <v>905</v>
      </c>
      <c r="N102" s="2" t="s">
        <v>273</v>
      </c>
    </row>
    <row r="103" spans="1:14" customFormat="1" x14ac:dyDescent="0.25">
      <c r="A103" s="2" t="s">
        <v>266</v>
      </c>
      <c r="B103" s="2" t="s">
        <v>11</v>
      </c>
      <c r="C103" s="2">
        <v>2170954</v>
      </c>
      <c r="D103" s="2" t="s">
        <v>4</v>
      </c>
      <c r="E103" s="2" t="s">
        <v>5</v>
      </c>
      <c r="F103" s="2" t="s">
        <v>222</v>
      </c>
      <c r="G103" s="2" t="s">
        <v>5</v>
      </c>
      <c r="H103" s="2" t="s">
        <v>278</v>
      </c>
      <c r="I103" s="2" t="s">
        <v>279</v>
      </c>
      <c r="J103" s="2" t="s">
        <v>900</v>
      </c>
      <c r="K103" s="2" t="s">
        <v>901</v>
      </c>
      <c r="L103" s="2" t="s">
        <v>906</v>
      </c>
      <c r="M103" s="2" t="s">
        <v>907</v>
      </c>
      <c r="N103" s="2" t="s">
        <v>221</v>
      </c>
    </row>
    <row r="104" spans="1:14" customFormat="1" x14ac:dyDescent="0.25">
      <c r="A104" s="2" t="s">
        <v>266</v>
      </c>
      <c r="B104" s="2" t="s">
        <v>11</v>
      </c>
      <c r="C104" s="2">
        <v>2170989</v>
      </c>
      <c r="D104" s="2" t="s">
        <v>3</v>
      </c>
      <c r="E104" s="2" t="s">
        <v>2</v>
      </c>
      <c r="F104" s="2" t="s">
        <v>222</v>
      </c>
      <c r="G104" s="2" t="s">
        <v>2</v>
      </c>
      <c r="H104" s="2" t="s">
        <v>278</v>
      </c>
      <c r="I104" s="2" t="s">
        <v>279</v>
      </c>
      <c r="J104" s="2" t="s">
        <v>900</v>
      </c>
      <c r="K104" s="2" t="s">
        <v>901</v>
      </c>
      <c r="L104" s="2" t="s">
        <v>908</v>
      </c>
      <c r="M104" s="2" t="s">
        <v>909</v>
      </c>
      <c r="N104" s="2" t="s">
        <v>221</v>
      </c>
    </row>
    <row r="105" spans="1:14" customFormat="1" x14ac:dyDescent="0.25">
      <c r="A105" s="2" t="s">
        <v>266</v>
      </c>
      <c r="B105" s="2" t="s">
        <v>11</v>
      </c>
      <c r="C105" s="2">
        <v>2171079</v>
      </c>
      <c r="D105" s="2" t="s">
        <v>16</v>
      </c>
      <c r="E105" s="2" t="s">
        <v>17</v>
      </c>
      <c r="F105" s="2" t="s">
        <v>910</v>
      </c>
      <c r="G105" s="2" t="s">
        <v>64</v>
      </c>
      <c r="H105" s="2" t="s">
        <v>278</v>
      </c>
      <c r="I105" s="2" t="s">
        <v>279</v>
      </c>
      <c r="J105" s="2" t="s">
        <v>900</v>
      </c>
      <c r="K105" s="2" t="s">
        <v>901</v>
      </c>
      <c r="L105" s="2" t="s">
        <v>911</v>
      </c>
      <c r="M105" s="2" t="s">
        <v>912</v>
      </c>
      <c r="N105" s="2" t="s">
        <v>273</v>
      </c>
    </row>
    <row r="106" spans="1:14" customFormat="1" x14ac:dyDescent="0.25">
      <c r="A106" s="2" t="s">
        <v>266</v>
      </c>
      <c r="B106" s="2" t="s">
        <v>11</v>
      </c>
      <c r="C106" s="2">
        <v>2171134</v>
      </c>
      <c r="D106" s="2" t="s">
        <v>3</v>
      </c>
      <c r="E106" s="2" t="s">
        <v>2</v>
      </c>
      <c r="F106" s="2" t="s">
        <v>222</v>
      </c>
      <c r="G106" s="2" t="s">
        <v>2</v>
      </c>
      <c r="H106" s="2" t="s">
        <v>251</v>
      </c>
      <c r="I106" s="2" t="s">
        <v>252</v>
      </c>
      <c r="J106" s="2" t="s">
        <v>900</v>
      </c>
      <c r="K106" s="2" t="s">
        <v>901</v>
      </c>
      <c r="L106" s="2" t="s">
        <v>914</v>
      </c>
      <c r="M106" s="2" t="s">
        <v>915</v>
      </c>
      <c r="N106" s="2" t="s">
        <v>221</v>
      </c>
    </row>
    <row r="107" spans="1:14" customFormat="1" x14ac:dyDescent="0.25">
      <c r="A107" s="2" t="s">
        <v>266</v>
      </c>
      <c r="B107" s="2" t="s">
        <v>11</v>
      </c>
      <c r="C107" s="2">
        <v>2171180</v>
      </c>
      <c r="D107" s="2" t="s">
        <v>2</v>
      </c>
      <c r="E107" s="2" t="s">
        <v>18</v>
      </c>
      <c r="F107" s="2" t="s">
        <v>231</v>
      </c>
      <c r="G107" s="2" t="s">
        <v>5</v>
      </c>
      <c r="H107" s="2" t="s">
        <v>251</v>
      </c>
      <c r="I107" s="2" t="s">
        <v>252</v>
      </c>
      <c r="J107" s="2" t="s">
        <v>900</v>
      </c>
      <c r="K107" s="2" t="s">
        <v>901</v>
      </c>
      <c r="L107" s="2" t="s">
        <v>916</v>
      </c>
      <c r="M107" s="2" t="s">
        <v>917</v>
      </c>
      <c r="N107" s="2" t="s">
        <v>735</v>
      </c>
    </row>
    <row r="108" spans="1:14" customFormat="1" x14ac:dyDescent="0.25">
      <c r="A108" s="2" t="s">
        <v>266</v>
      </c>
      <c r="B108" s="2" t="s">
        <v>11</v>
      </c>
      <c r="C108" s="2">
        <v>2171213</v>
      </c>
      <c r="D108" s="2" t="s">
        <v>19</v>
      </c>
      <c r="E108" s="2" t="s">
        <v>20</v>
      </c>
      <c r="F108" s="2" t="s">
        <v>920</v>
      </c>
      <c r="G108" s="2" t="s">
        <v>921</v>
      </c>
      <c r="H108" s="2" t="s">
        <v>278</v>
      </c>
      <c r="I108" s="2" t="s">
        <v>279</v>
      </c>
      <c r="J108" s="2" t="s">
        <v>900</v>
      </c>
      <c r="K108" s="2" t="s">
        <v>901</v>
      </c>
      <c r="L108" s="2" t="s">
        <v>922</v>
      </c>
      <c r="M108" s="2" t="s">
        <v>923</v>
      </c>
      <c r="N108" s="2" t="s">
        <v>467</v>
      </c>
    </row>
    <row r="109" spans="1:14" customFormat="1" x14ac:dyDescent="0.25">
      <c r="A109" s="2" t="s">
        <v>266</v>
      </c>
      <c r="B109" s="2" t="s">
        <v>11</v>
      </c>
      <c r="C109" s="2">
        <v>2171232</v>
      </c>
      <c r="D109" s="2" t="s">
        <v>21</v>
      </c>
      <c r="E109" s="2" t="s">
        <v>22</v>
      </c>
      <c r="F109" s="2" t="s">
        <v>226</v>
      </c>
      <c r="G109" s="2" t="s">
        <v>135</v>
      </c>
      <c r="H109" s="2" t="s">
        <v>278</v>
      </c>
      <c r="I109" s="2" t="s">
        <v>279</v>
      </c>
      <c r="J109" s="2" t="s">
        <v>900</v>
      </c>
      <c r="K109" s="2" t="s">
        <v>901</v>
      </c>
      <c r="L109" s="2" t="s">
        <v>997</v>
      </c>
      <c r="M109" s="2" t="s">
        <v>998</v>
      </c>
      <c r="N109" s="2" t="s">
        <v>273</v>
      </c>
    </row>
    <row r="110" spans="1:14" customFormat="1" x14ac:dyDescent="0.25">
      <c r="A110" s="2" t="s">
        <v>266</v>
      </c>
      <c r="B110" s="2" t="s">
        <v>11</v>
      </c>
      <c r="C110" s="2">
        <v>2171279</v>
      </c>
      <c r="D110" s="2" t="s">
        <v>23</v>
      </c>
      <c r="E110" s="2" t="s">
        <v>24</v>
      </c>
      <c r="F110" s="2" t="s">
        <v>630</v>
      </c>
      <c r="G110" s="2" t="s">
        <v>924</v>
      </c>
      <c r="H110" s="2" t="s">
        <v>278</v>
      </c>
      <c r="I110" s="2" t="s">
        <v>279</v>
      </c>
      <c r="J110" s="2" t="s">
        <v>900</v>
      </c>
      <c r="K110" s="2" t="s">
        <v>901</v>
      </c>
      <c r="L110" s="2" t="s">
        <v>925</v>
      </c>
      <c r="M110" s="2" t="s">
        <v>926</v>
      </c>
      <c r="N110" s="2" t="s">
        <v>735</v>
      </c>
    </row>
    <row r="111" spans="1:14" customFormat="1" x14ac:dyDescent="0.25">
      <c r="A111" s="2" t="s">
        <v>266</v>
      </c>
      <c r="B111" s="2" t="s">
        <v>11</v>
      </c>
      <c r="C111" s="2">
        <v>2171291</v>
      </c>
      <c r="D111" s="2" t="s">
        <v>4</v>
      </c>
      <c r="E111" s="2" t="s">
        <v>2</v>
      </c>
      <c r="F111" s="2" t="s">
        <v>222</v>
      </c>
      <c r="G111" s="2" t="s">
        <v>2</v>
      </c>
      <c r="H111" s="2" t="s">
        <v>251</v>
      </c>
      <c r="I111" s="2" t="s">
        <v>252</v>
      </c>
      <c r="J111" s="2" t="s">
        <v>900</v>
      </c>
      <c r="K111" s="2" t="s">
        <v>901</v>
      </c>
      <c r="L111" s="2" t="s">
        <v>927</v>
      </c>
      <c r="M111" s="2" t="s">
        <v>928</v>
      </c>
      <c r="N111" s="2" t="s">
        <v>273</v>
      </c>
    </row>
    <row r="112" spans="1:14" customFormat="1" x14ac:dyDescent="0.25">
      <c r="A112" s="2" t="s">
        <v>266</v>
      </c>
      <c r="B112" s="2" t="s">
        <v>11</v>
      </c>
      <c r="C112" s="2">
        <v>2171366</v>
      </c>
      <c r="D112" s="2" t="s">
        <v>5</v>
      </c>
      <c r="E112" s="2" t="s">
        <v>4</v>
      </c>
      <c r="F112" s="2" t="s">
        <v>222</v>
      </c>
      <c r="G112" s="2" t="s">
        <v>4</v>
      </c>
      <c r="H112" s="2" t="s">
        <v>251</v>
      </c>
      <c r="I112" s="2" t="s">
        <v>252</v>
      </c>
      <c r="J112" s="2" t="s">
        <v>900</v>
      </c>
      <c r="K112" s="2" t="s">
        <v>901</v>
      </c>
      <c r="L112" s="2" t="s">
        <v>929</v>
      </c>
      <c r="M112" s="2" t="s">
        <v>930</v>
      </c>
      <c r="N112" s="2" t="s">
        <v>273</v>
      </c>
    </row>
    <row r="113" spans="1:14" customFormat="1" x14ac:dyDescent="0.25">
      <c r="A113" s="2" t="s">
        <v>266</v>
      </c>
      <c r="B113" s="2" t="s">
        <v>11</v>
      </c>
      <c r="C113" s="2">
        <v>2171431</v>
      </c>
      <c r="D113" s="2" t="s">
        <v>39</v>
      </c>
      <c r="E113" s="2" t="s">
        <v>40</v>
      </c>
      <c r="F113" s="2" t="s">
        <v>630</v>
      </c>
      <c r="G113" s="2" t="s">
        <v>931</v>
      </c>
      <c r="H113" s="2" t="s">
        <v>278</v>
      </c>
      <c r="I113" s="2" t="s">
        <v>279</v>
      </c>
      <c r="J113" s="2" t="s">
        <v>900</v>
      </c>
      <c r="K113" s="2" t="s">
        <v>901</v>
      </c>
      <c r="L113" s="2" t="s">
        <v>932</v>
      </c>
      <c r="M113" s="2" t="s">
        <v>933</v>
      </c>
      <c r="N113" s="2" t="s">
        <v>273</v>
      </c>
    </row>
    <row r="114" spans="1:14" customFormat="1" x14ac:dyDescent="0.25">
      <c r="A114" s="2" t="s">
        <v>266</v>
      </c>
      <c r="B114" s="2" t="s">
        <v>11</v>
      </c>
      <c r="C114" s="2">
        <v>2171445</v>
      </c>
      <c r="D114" s="2" t="s">
        <v>2</v>
      </c>
      <c r="E114" s="2" t="s">
        <v>4</v>
      </c>
      <c r="F114" s="2" t="s">
        <v>222</v>
      </c>
      <c r="G114" s="2" t="s">
        <v>4</v>
      </c>
      <c r="H114" s="2" t="s">
        <v>278</v>
      </c>
      <c r="I114" s="2" t="s">
        <v>279</v>
      </c>
      <c r="J114" s="2" t="s">
        <v>900</v>
      </c>
      <c r="K114" s="2" t="s">
        <v>901</v>
      </c>
      <c r="L114" s="2" t="s">
        <v>934</v>
      </c>
      <c r="M114" s="2" t="s">
        <v>935</v>
      </c>
      <c r="N114" s="2" t="s">
        <v>273</v>
      </c>
    </row>
    <row r="115" spans="1:14" customFormat="1" x14ac:dyDescent="0.25">
      <c r="A115" s="2" t="s">
        <v>266</v>
      </c>
      <c r="B115" s="2" t="s">
        <v>11</v>
      </c>
      <c r="C115" s="2">
        <v>2171650</v>
      </c>
      <c r="D115" s="2" t="s">
        <v>4</v>
      </c>
      <c r="E115" s="2" t="s">
        <v>5</v>
      </c>
      <c r="F115" s="2" t="s">
        <v>222</v>
      </c>
      <c r="G115" s="2" t="s">
        <v>5</v>
      </c>
      <c r="H115" s="2" t="s">
        <v>278</v>
      </c>
      <c r="I115" s="2" t="s">
        <v>279</v>
      </c>
      <c r="J115" s="2" t="s">
        <v>900</v>
      </c>
      <c r="K115" s="2" t="s">
        <v>901</v>
      </c>
      <c r="L115" s="2" t="s">
        <v>999</v>
      </c>
      <c r="M115" s="2" t="s">
        <v>1000</v>
      </c>
      <c r="N115" s="2" t="s">
        <v>221</v>
      </c>
    </row>
    <row r="116" spans="1:14" customFormat="1" x14ac:dyDescent="0.25">
      <c r="A116" s="2" t="s">
        <v>266</v>
      </c>
      <c r="B116" s="2" t="s">
        <v>11</v>
      </c>
      <c r="C116" s="2">
        <v>2171722</v>
      </c>
      <c r="D116" s="2" t="s">
        <v>2</v>
      </c>
      <c r="E116" s="2" t="s">
        <v>3</v>
      </c>
      <c r="F116" s="2" t="s">
        <v>222</v>
      </c>
      <c r="G116" s="2" t="s">
        <v>3</v>
      </c>
      <c r="H116" s="2" t="s">
        <v>278</v>
      </c>
      <c r="I116" s="2" t="s">
        <v>279</v>
      </c>
      <c r="J116" s="2" t="s">
        <v>900</v>
      </c>
      <c r="K116" s="2" t="s">
        <v>901</v>
      </c>
      <c r="L116" s="2" t="s">
        <v>942</v>
      </c>
      <c r="M116" s="2" t="s">
        <v>943</v>
      </c>
      <c r="N116" s="2" t="s">
        <v>221</v>
      </c>
    </row>
    <row r="117" spans="1:14" customFormat="1" x14ac:dyDescent="0.25">
      <c r="A117" s="2" t="s">
        <v>266</v>
      </c>
      <c r="B117" s="2" t="s">
        <v>11</v>
      </c>
      <c r="C117" s="2">
        <v>2171736</v>
      </c>
      <c r="D117" s="2" t="s">
        <v>4</v>
      </c>
      <c r="E117" s="2" t="s">
        <v>3</v>
      </c>
      <c r="F117" s="2" t="s">
        <v>222</v>
      </c>
      <c r="G117" s="2" t="s">
        <v>3</v>
      </c>
      <c r="H117" s="2" t="s">
        <v>278</v>
      </c>
      <c r="I117" s="2" t="s">
        <v>279</v>
      </c>
      <c r="J117" s="2" t="s">
        <v>900</v>
      </c>
      <c r="K117" s="2" t="s">
        <v>901</v>
      </c>
      <c r="L117" s="2" t="s">
        <v>944</v>
      </c>
      <c r="M117" s="2" t="s">
        <v>945</v>
      </c>
      <c r="N117" s="2" t="s">
        <v>221</v>
      </c>
    </row>
    <row r="118" spans="1:14" customFormat="1" x14ac:dyDescent="0.25">
      <c r="A118" s="2" t="s">
        <v>266</v>
      </c>
      <c r="B118" s="2" t="s">
        <v>11</v>
      </c>
      <c r="C118" s="2">
        <v>2171773</v>
      </c>
      <c r="D118" s="2" t="s">
        <v>2</v>
      </c>
      <c r="E118" s="2" t="s">
        <v>5</v>
      </c>
      <c r="F118" s="2" t="s">
        <v>222</v>
      </c>
      <c r="G118" s="2" t="s">
        <v>5</v>
      </c>
      <c r="H118" s="2" t="s">
        <v>278</v>
      </c>
      <c r="I118" s="2" t="s">
        <v>279</v>
      </c>
      <c r="J118" s="2" t="s">
        <v>900</v>
      </c>
      <c r="K118" s="2" t="s">
        <v>901</v>
      </c>
      <c r="L118" s="2" t="s">
        <v>1003</v>
      </c>
      <c r="M118" s="2" t="s">
        <v>1004</v>
      </c>
      <c r="N118" s="2" t="s">
        <v>273</v>
      </c>
    </row>
    <row r="119" spans="1:14" customFormat="1" x14ac:dyDescent="0.25">
      <c r="A119" s="2" t="s">
        <v>266</v>
      </c>
      <c r="B119" s="2" t="s">
        <v>11</v>
      </c>
      <c r="C119" s="2">
        <v>2171779</v>
      </c>
      <c r="D119" s="2" t="s">
        <v>43</v>
      </c>
      <c r="E119" s="2" t="s">
        <v>44</v>
      </c>
      <c r="F119" s="2" t="s">
        <v>215</v>
      </c>
      <c r="G119" s="2" t="s">
        <v>44</v>
      </c>
      <c r="H119" s="2" t="s">
        <v>330</v>
      </c>
      <c r="I119" s="2" t="s">
        <v>299</v>
      </c>
      <c r="J119" s="2" t="s">
        <v>900</v>
      </c>
      <c r="K119" s="2" t="s">
        <v>901</v>
      </c>
      <c r="L119" s="2" t="s">
        <v>1036</v>
      </c>
      <c r="M119" s="2" t="s">
        <v>1037</v>
      </c>
      <c r="N119" s="2" t="s">
        <v>15</v>
      </c>
    </row>
    <row r="120" spans="1:14" customFormat="1" x14ac:dyDescent="0.25">
      <c r="A120" s="2" t="s">
        <v>266</v>
      </c>
      <c r="B120" s="2" t="s">
        <v>11</v>
      </c>
      <c r="C120" s="2">
        <v>2171819</v>
      </c>
      <c r="D120" s="2" t="s">
        <v>2</v>
      </c>
      <c r="E120" s="2" t="s">
        <v>3</v>
      </c>
      <c r="F120" s="2" t="s">
        <v>222</v>
      </c>
      <c r="G120" s="2" t="s">
        <v>3</v>
      </c>
      <c r="H120" s="2" t="s">
        <v>251</v>
      </c>
      <c r="I120" s="2" t="s">
        <v>252</v>
      </c>
      <c r="J120" s="2" t="s">
        <v>900</v>
      </c>
      <c r="K120" s="2" t="s">
        <v>901</v>
      </c>
      <c r="L120" s="2" t="s">
        <v>1005</v>
      </c>
      <c r="M120" s="2" t="s">
        <v>1006</v>
      </c>
      <c r="N120" s="2" t="s">
        <v>273</v>
      </c>
    </row>
    <row r="121" spans="1:14" customFormat="1" x14ac:dyDescent="0.25">
      <c r="A121" s="2" t="s">
        <v>266</v>
      </c>
      <c r="B121" s="2" t="s">
        <v>11</v>
      </c>
      <c r="C121" s="2">
        <v>2171911</v>
      </c>
      <c r="D121" s="2" t="s">
        <v>25</v>
      </c>
      <c r="E121" s="2" t="s">
        <v>26</v>
      </c>
      <c r="F121" s="2" t="s">
        <v>226</v>
      </c>
      <c r="G121" s="2" t="s">
        <v>952</v>
      </c>
      <c r="H121" s="2" t="s">
        <v>278</v>
      </c>
      <c r="I121" s="2" t="s">
        <v>279</v>
      </c>
      <c r="J121" s="2" t="s">
        <v>900</v>
      </c>
      <c r="K121" s="2" t="s">
        <v>901</v>
      </c>
      <c r="L121" s="2" t="s">
        <v>953</v>
      </c>
      <c r="M121" s="2" t="s">
        <v>954</v>
      </c>
      <c r="N121" s="2" t="s">
        <v>221</v>
      </c>
    </row>
    <row r="122" spans="1:14" customFormat="1" x14ac:dyDescent="0.25">
      <c r="A122" s="2" t="s">
        <v>266</v>
      </c>
      <c r="B122" s="2" t="s">
        <v>11</v>
      </c>
      <c r="C122" s="2">
        <v>2171945</v>
      </c>
      <c r="D122" s="2" t="s">
        <v>5</v>
      </c>
      <c r="E122" s="2" t="s">
        <v>2</v>
      </c>
      <c r="F122" s="2" t="s">
        <v>222</v>
      </c>
      <c r="G122" s="2" t="s">
        <v>2</v>
      </c>
      <c r="H122" s="2" t="s">
        <v>278</v>
      </c>
      <c r="I122" s="2" t="s">
        <v>279</v>
      </c>
      <c r="J122" s="2" t="s">
        <v>900</v>
      </c>
      <c r="K122" s="2" t="s">
        <v>901</v>
      </c>
      <c r="L122" s="2" t="s">
        <v>1013</v>
      </c>
      <c r="M122" s="2" t="s">
        <v>1014</v>
      </c>
      <c r="N122" s="2" t="s">
        <v>273</v>
      </c>
    </row>
    <row r="123" spans="1:14" customFormat="1" x14ac:dyDescent="0.25">
      <c r="A123" s="2" t="s">
        <v>266</v>
      </c>
      <c r="B123" s="2" t="s">
        <v>11</v>
      </c>
      <c r="C123" s="2">
        <v>2171972</v>
      </c>
      <c r="D123" s="2" t="s">
        <v>27</v>
      </c>
      <c r="E123" s="2" t="s">
        <v>28</v>
      </c>
      <c r="F123" s="2" t="s">
        <v>226</v>
      </c>
      <c r="G123" s="2" t="s">
        <v>44</v>
      </c>
      <c r="H123" s="2" t="s">
        <v>278</v>
      </c>
      <c r="I123" s="2" t="s">
        <v>279</v>
      </c>
      <c r="J123" s="2" t="s">
        <v>900</v>
      </c>
      <c r="K123" s="2" t="s">
        <v>901</v>
      </c>
      <c r="L123" s="2" t="s">
        <v>1336</v>
      </c>
      <c r="M123" s="2" t="s">
        <v>955</v>
      </c>
      <c r="N123" s="2" t="s">
        <v>735</v>
      </c>
    </row>
    <row r="124" spans="1:14" customFormat="1" x14ac:dyDescent="0.25">
      <c r="A124" s="2" t="s">
        <v>266</v>
      </c>
      <c r="B124" s="2" t="s">
        <v>11</v>
      </c>
      <c r="C124" s="2">
        <v>2171982</v>
      </c>
      <c r="D124" s="2" t="s">
        <v>29</v>
      </c>
      <c r="E124" s="2" t="s">
        <v>30</v>
      </c>
      <c r="F124" s="2" t="s">
        <v>956</v>
      </c>
      <c r="G124" s="2" t="s">
        <v>957</v>
      </c>
      <c r="H124" s="2" t="s">
        <v>278</v>
      </c>
      <c r="I124" s="2" t="s">
        <v>279</v>
      </c>
      <c r="J124" s="2" t="s">
        <v>900</v>
      </c>
      <c r="K124" s="2" t="s">
        <v>901</v>
      </c>
      <c r="L124" s="2" t="s">
        <v>958</v>
      </c>
      <c r="M124" s="2" t="s">
        <v>959</v>
      </c>
      <c r="N124" s="2" t="s">
        <v>735</v>
      </c>
    </row>
    <row r="125" spans="1:14" customFormat="1" x14ac:dyDescent="0.25">
      <c r="A125" s="2" t="s">
        <v>266</v>
      </c>
      <c r="B125" s="2" t="s">
        <v>11</v>
      </c>
      <c r="C125" s="2">
        <v>2171993</v>
      </c>
      <c r="D125" s="2" t="s">
        <v>3</v>
      </c>
      <c r="E125" s="2" t="s">
        <v>2</v>
      </c>
      <c r="F125" s="2" t="s">
        <v>222</v>
      </c>
      <c r="G125" s="2" t="s">
        <v>2</v>
      </c>
      <c r="H125" s="2" t="s">
        <v>251</v>
      </c>
      <c r="I125" s="2" t="s">
        <v>252</v>
      </c>
      <c r="J125" s="2" t="s">
        <v>900</v>
      </c>
      <c r="K125" s="2" t="s">
        <v>901</v>
      </c>
      <c r="L125" s="2" t="s">
        <v>1015</v>
      </c>
      <c r="M125" s="2" t="s">
        <v>1016</v>
      </c>
      <c r="N125" s="2" t="s">
        <v>273</v>
      </c>
    </row>
    <row r="126" spans="1:14" customFormat="1" x14ac:dyDescent="0.25">
      <c r="A126" s="2" t="s">
        <v>266</v>
      </c>
      <c r="B126" s="2" t="s">
        <v>11</v>
      </c>
      <c r="C126" s="2">
        <v>2172028</v>
      </c>
      <c r="D126" s="2" t="s">
        <v>2</v>
      </c>
      <c r="E126" s="2" t="s">
        <v>3</v>
      </c>
      <c r="F126" s="2" t="s">
        <v>222</v>
      </c>
      <c r="G126" s="2" t="s">
        <v>3</v>
      </c>
      <c r="H126" s="2" t="s">
        <v>251</v>
      </c>
      <c r="I126" s="2" t="s">
        <v>252</v>
      </c>
      <c r="J126" s="2" t="s">
        <v>900</v>
      </c>
      <c r="K126" s="2" t="s">
        <v>901</v>
      </c>
      <c r="L126" s="2" t="s">
        <v>960</v>
      </c>
      <c r="M126" s="2" t="s">
        <v>961</v>
      </c>
      <c r="N126" s="2" t="s">
        <v>221</v>
      </c>
    </row>
    <row r="127" spans="1:14" customFormat="1" x14ac:dyDescent="0.25">
      <c r="A127" s="2" t="s">
        <v>266</v>
      </c>
      <c r="B127" s="2" t="s">
        <v>11</v>
      </c>
      <c r="C127" s="2">
        <v>2172036</v>
      </c>
      <c r="D127" s="2" t="s">
        <v>31</v>
      </c>
      <c r="E127" s="2" t="s">
        <v>32</v>
      </c>
      <c r="F127" s="2" t="s">
        <v>376</v>
      </c>
      <c r="G127" s="2" t="s">
        <v>32</v>
      </c>
      <c r="H127" s="2" t="s">
        <v>278</v>
      </c>
      <c r="I127" s="2" t="s">
        <v>279</v>
      </c>
      <c r="J127" s="2" t="s">
        <v>900</v>
      </c>
      <c r="K127" s="2" t="s">
        <v>901</v>
      </c>
      <c r="L127" s="2" t="s">
        <v>1019</v>
      </c>
      <c r="M127" s="2" t="s">
        <v>1020</v>
      </c>
      <c r="N127" s="2" t="s">
        <v>221</v>
      </c>
    </row>
    <row r="128" spans="1:14" customFormat="1" x14ac:dyDescent="0.25">
      <c r="A128" s="2" t="s">
        <v>266</v>
      </c>
      <c r="B128" s="2" t="s">
        <v>11</v>
      </c>
      <c r="C128" s="2">
        <v>2172052</v>
      </c>
      <c r="D128" s="2" t="s">
        <v>33</v>
      </c>
      <c r="E128" s="2" t="s">
        <v>34</v>
      </c>
      <c r="F128" s="2" t="s">
        <v>226</v>
      </c>
      <c r="G128" s="2" t="s">
        <v>962</v>
      </c>
      <c r="H128" s="2" t="s">
        <v>251</v>
      </c>
      <c r="I128" s="2" t="s">
        <v>252</v>
      </c>
      <c r="J128" s="2" t="s">
        <v>900</v>
      </c>
      <c r="K128" s="2" t="s">
        <v>901</v>
      </c>
      <c r="L128" s="2" t="s">
        <v>963</v>
      </c>
      <c r="M128" s="2" t="s">
        <v>964</v>
      </c>
      <c r="N128" s="2" t="s">
        <v>221</v>
      </c>
    </row>
    <row r="129" spans="1:14" customFormat="1" x14ac:dyDescent="0.25">
      <c r="A129" s="2" t="s">
        <v>266</v>
      </c>
      <c r="B129" s="2" t="s">
        <v>11</v>
      </c>
      <c r="C129" s="2">
        <v>2172065</v>
      </c>
      <c r="D129" s="2" t="s">
        <v>4</v>
      </c>
      <c r="E129" s="2" t="s">
        <v>5</v>
      </c>
      <c r="F129" s="2" t="s">
        <v>222</v>
      </c>
      <c r="G129" s="2" t="s">
        <v>5</v>
      </c>
      <c r="H129" s="2" t="s">
        <v>251</v>
      </c>
      <c r="I129" s="2" t="s">
        <v>252</v>
      </c>
      <c r="J129" s="2" t="s">
        <v>900</v>
      </c>
      <c r="K129" s="2" t="s">
        <v>901</v>
      </c>
      <c r="L129" s="2" t="s">
        <v>965</v>
      </c>
      <c r="M129" s="2" t="s">
        <v>966</v>
      </c>
      <c r="N129" s="2" t="s">
        <v>221</v>
      </c>
    </row>
    <row r="130" spans="1:14" customFormat="1" x14ac:dyDescent="0.25">
      <c r="A130" s="2" t="s">
        <v>266</v>
      </c>
      <c r="B130" s="2" t="s">
        <v>11</v>
      </c>
      <c r="C130" s="2">
        <v>2172078</v>
      </c>
      <c r="D130" s="2" t="s">
        <v>2</v>
      </c>
      <c r="E130" s="2" t="s">
        <v>4</v>
      </c>
      <c r="F130" s="2" t="s">
        <v>222</v>
      </c>
      <c r="G130" s="2" t="s">
        <v>4</v>
      </c>
      <c r="H130" s="2" t="s">
        <v>278</v>
      </c>
      <c r="I130" s="2" t="s">
        <v>279</v>
      </c>
      <c r="J130" s="2" t="s">
        <v>900</v>
      </c>
      <c r="K130" s="2" t="s">
        <v>901</v>
      </c>
      <c r="L130" s="2" t="s">
        <v>1023</v>
      </c>
      <c r="M130" s="2" t="s">
        <v>1024</v>
      </c>
      <c r="N130" s="2" t="s">
        <v>221</v>
      </c>
    </row>
    <row r="131" spans="1:14" customFormat="1" x14ac:dyDescent="0.25">
      <c r="A131" s="2" t="s">
        <v>266</v>
      </c>
      <c r="B131" s="2" t="s">
        <v>11</v>
      </c>
      <c r="C131" s="2">
        <v>2172111</v>
      </c>
      <c r="D131" s="2" t="s">
        <v>41</v>
      </c>
      <c r="E131" s="2" t="s">
        <v>42</v>
      </c>
      <c r="F131" s="2" t="s">
        <v>376</v>
      </c>
      <c r="G131" s="2" t="s">
        <v>42</v>
      </c>
      <c r="H131" s="2" t="s">
        <v>278</v>
      </c>
      <c r="I131" s="2" t="s">
        <v>279</v>
      </c>
      <c r="J131" s="2" t="s">
        <v>900</v>
      </c>
      <c r="K131" s="2" t="s">
        <v>901</v>
      </c>
      <c r="L131" s="2" t="s">
        <v>1038</v>
      </c>
      <c r="M131" s="2" t="s">
        <v>1039</v>
      </c>
      <c r="N131" s="2" t="s">
        <v>273</v>
      </c>
    </row>
    <row r="132" spans="1:14" customFormat="1" x14ac:dyDescent="0.25">
      <c r="A132" s="2" t="s">
        <v>266</v>
      </c>
      <c r="B132" s="2" t="s">
        <v>11</v>
      </c>
      <c r="C132" s="2">
        <v>2172143</v>
      </c>
      <c r="D132" s="2" t="s">
        <v>45</v>
      </c>
      <c r="E132" s="2" t="s">
        <v>46</v>
      </c>
      <c r="F132" s="2" t="s">
        <v>376</v>
      </c>
      <c r="G132" s="2" t="s">
        <v>46</v>
      </c>
      <c r="H132" s="2" t="s">
        <v>278</v>
      </c>
      <c r="I132" s="2" t="s">
        <v>279</v>
      </c>
      <c r="J132" s="2" t="s">
        <v>900</v>
      </c>
      <c r="K132" s="2" t="s">
        <v>901</v>
      </c>
      <c r="L132" s="2" t="s">
        <v>1040</v>
      </c>
      <c r="M132" s="2" t="s">
        <v>1041</v>
      </c>
      <c r="N132" s="2" t="s">
        <v>273</v>
      </c>
    </row>
    <row r="133" spans="1:14" customFormat="1" x14ac:dyDescent="0.25">
      <c r="A133" s="2" t="s">
        <v>266</v>
      </c>
      <c r="B133" s="2" t="s">
        <v>11</v>
      </c>
      <c r="C133" s="2">
        <v>2172161</v>
      </c>
      <c r="D133" s="2" t="s">
        <v>47</v>
      </c>
      <c r="E133" s="2" t="s">
        <v>48</v>
      </c>
      <c r="F133" s="2" t="s">
        <v>773</v>
      </c>
      <c r="G133" s="2" t="s">
        <v>48</v>
      </c>
      <c r="H133" s="2" t="s">
        <v>278</v>
      </c>
      <c r="I133" s="2" t="s">
        <v>279</v>
      </c>
      <c r="J133" s="2" t="s">
        <v>900</v>
      </c>
      <c r="K133" s="2" t="s">
        <v>901</v>
      </c>
      <c r="L133" s="2" t="s">
        <v>1042</v>
      </c>
      <c r="M133" s="2" t="s">
        <v>1043</v>
      </c>
      <c r="N133" s="2" t="s">
        <v>273</v>
      </c>
    </row>
    <row r="134" spans="1:14" customFormat="1" x14ac:dyDescent="0.25">
      <c r="A134" s="2" t="s">
        <v>266</v>
      </c>
      <c r="B134" s="2" t="s">
        <v>11</v>
      </c>
      <c r="C134" s="2">
        <v>2172190</v>
      </c>
      <c r="D134" s="2" t="s">
        <v>35</v>
      </c>
      <c r="E134" s="2" t="s">
        <v>36</v>
      </c>
      <c r="F134" s="2" t="s">
        <v>226</v>
      </c>
      <c r="G134" s="2" t="s">
        <v>1029</v>
      </c>
      <c r="H134" s="2" t="s">
        <v>278</v>
      </c>
      <c r="I134" s="2" t="s">
        <v>279</v>
      </c>
      <c r="J134" s="2" t="s">
        <v>900</v>
      </c>
      <c r="K134" s="2" t="s">
        <v>901</v>
      </c>
      <c r="L134" s="2" t="s">
        <v>1030</v>
      </c>
      <c r="M134" s="2" t="s">
        <v>1031</v>
      </c>
      <c r="N134" s="2" t="s">
        <v>221</v>
      </c>
    </row>
    <row r="135" spans="1:14" customFormat="1" x14ac:dyDescent="0.25">
      <c r="A135" s="2" t="s">
        <v>266</v>
      </c>
      <c r="B135" s="2" t="s">
        <v>11</v>
      </c>
      <c r="C135" s="2">
        <v>2172237</v>
      </c>
      <c r="D135" s="2" t="s">
        <v>5</v>
      </c>
      <c r="E135" s="2" t="s">
        <v>4</v>
      </c>
      <c r="F135" s="2" t="s">
        <v>222</v>
      </c>
      <c r="G135" s="2" t="s">
        <v>4</v>
      </c>
      <c r="H135" s="2" t="s">
        <v>278</v>
      </c>
      <c r="I135" s="2" t="s">
        <v>279</v>
      </c>
      <c r="J135" s="2" t="s">
        <v>900</v>
      </c>
      <c r="K135" s="2" t="s">
        <v>901</v>
      </c>
      <c r="L135" s="2" t="s">
        <v>969</v>
      </c>
      <c r="M135" s="2" t="s">
        <v>970</v>
      </c>
      <c r="N135" s="2" t="s">
        <v>273</v>
      </c>
    </row>
    <row r="136" spans="1:14" customFormat="1" x14ac:dyDescent="0.25">
      <c r="A136" s="2" t="s">
        <v>266</v>
      </c>
      <c r="B136" s="2" t="s">
        <v>11</v>
      </c>
      <c r="C136" s="2">
        <v>2173256</v>
      </c>
      <c r="D136" s="2" t="s">
        <v>49</v>
      </c>
      <c r="E136" s="2" t="s">
        <v>50</v>
      </c>
      <c r="F136" s="2" t="s">
        <v>257</v>
      </c>
      <c r="G136" s="2" t="s">
        <v>50</v>
      </c>
      <c r="H136" s="2" t="s">
        <v>330</v>
      </c>
      <c r="I136" s="2" t="s">
        <v>299</v>
      </c>
      <c r="J136" s="2" t="s">
        <v>900</v>
      </c>
      <c r="K136" s="2" t="s">
        <v>901</v>
      </c>
      <c r="L136" s="2" t="s">
        <v>1044</v>
      </c>
      <c r="M136" s="2" t="s">
        <v>1045</v>
      </c>
      <c r="N136" s="2" t="s">
        <v>15</v>
      </c>
    </row>
    <row r="137" spans="1:14" customFormat="1" x14ac:dyDescent="0.25">
      <c r="A137" s="2" t="s">
        <v>266</v>
      </c>
      <c r="B137" s="2" t="s">
        <v>11</v>
      </c>
      <c r="C137" s="2">
        <v>2173297</v>
      </c>
      <c r="D137" s="2" t="s">
        <v>5</v>
      </c>
      <c r="E137" s="2" t="s">
        <v>4</v>
      </c>
      <c r="F137" s="2" t="s">
        <v>222</v>
      </c>
      <c r="G137" s="2" t="s">
        <v>4</v>
      </c>
      <c r="H137" s="2" t="s">
        <v>278</v>
      </c>
      <c r="I137" s="2" t="s">
        <v>279</v>
      </c>
      <c r="J137" s="2" t="s">
        <v>900</v>
      </c>
      <c r="K137" s="2" t="s">
        <v>901</v>
      </c>
      <c r="L137" s="2" t="s">
        <v>1032</v>
      </c>
      <c r="M137" s="2" t="s">
        <v>1033</v>
      </c>
      <c r="N137" s="2" t="s">
        <v>273</v>
      </c>
    </row>
    <row r="138" spans="1:14" customFormat="1" x14ac:dyDescent="0.25">
      <c r="A138" s="2" t="s">
        <v>266</v>
      </c>
      <c r="B138" s="2" t="s">
        <v>11</v>
      </c>
      <c r="C138" s="2">
        <v>2173307</v>
      </c>
      <c r="D138" s="2" t="s">
        <v>4</v>
      </c>
      <c r="E138" s="2" t="s">
        <v>2</v>
      </c>
      <c r="F138" s="2" t="s">
        <v>222</v>
      </c>
      <c r="G138" s="2" t="s">
        <v>2</v>
      </c>
      <c r="H138" s="2" t="s">
        <v>251</v>
      </c>
      <c r="I138" s="2" t="s">
        <v>252</v>
      </c>
      <c r="J138" s="2" t="s">
        <v>900</v>
      </c>
      <c r="K138" s="2" t="s">
        <v>901</v>
      </c>
      <c r="L138" s="2" t="s">
        <v>971</v>
      </c>
      <c r="M138" s="2" t="s">
        <v>972</v>
      </c>
      <c r="N138" s="2" t="s">
        <v>273</v>
      </c>
    </row>
    <row r="139" spans="1:14" customFormat="1" x14ac:dyDescent="0.25">
      <c r="A139" s="2" t="s">
        <v>266</v>
      </c>
      <c r="B139" s="2" t="s">
        <v>11</v>
      </c>
      <c r="C139" s="2">
        <v>2173334</v>
      </c>
      <c r="D139" s="2" t="s">
        <v>3</v>
      </c>
      <c r="E139" s="2" t="s">
        <v>4</v>
      </c>
      <c r="F139" s="2" t="s">
        <v>222</v>
      </c>
      <c r="G139" s="2" t="s">
        <v>4</v>
      </c>
      <c r="H139" s="2" t="s">
        <v>278</v>
      </c>
      <c r="I139" s="2" t="s">
        <v>279</v>
      </c>
      <c r="J139" s="2" t="s">
        <v>900</v>
      </c>
      <c r="K139" s="2" t="s">
        <v>901</v>
      </c>
      <c r="L139" s="2" t="s">
        <v>1034</v>
      </c>
      <c r="M139" s="2" t="s">
        <v>1035</v>
      </c>
      <c r="N139" s="2" t="s">
        <v>273</v>
      </c>
    </row>
    <row r="140" spans="1:14" customForma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</row>
    <row r="141" spans="1:14" customFormat="1" x14ac:dyDescent="0.25">
      <c r="A141" s="2" t="s">
        <v>270</v>
      </c>
      <c r="B141" s="2" t="s">
        <v>11</v>
      </c>
      <c r="C141" s="2">
        <v>2170954</v>
      </c>
      <c r="D141" s="2" t="s">
        <v>4</v>
      </c>
      <c r="E141" s="2" t="s">
        <v>5</v>
      </c>
      <c r="F141" s="2" t="s">
        <v>222</v>
      </c>
      <c r="G141" s="2" t="s">
        <v>5</v>
      </c>
      <c r="H141" s="2" t="s">
        <v>278</v>
      </c>
      <c r="I141" s="2" t="s">
        <v>279</v>
      </c>
      <c r="J141" s="2" t="s">
        <v>900</v>
      </c>
      <c r="K141" s="2" t="s">
        <v>901</v>
      </c>
      <c r="L141" s="2" t="s">
        <v>906</v>
      </c>
      <c r="M141" s="2" t="s">
        <v>907</v>
      </c>
      <c r="N141" s="2" t="s">
        <v>221</v>
      </c>
    </row>
    <row r="142" spans="1:14" customFormat="1" x14ac:dyDescent="0.25">
      <c r="A142" s="2" t="s">
        <v>270</v>
      </c>
      <c r="B142" s="2" t="s">
        <v>11</v>
      </c>
      <c r="C142" s="2">
        <v>2170989</v>
      </c>
      <c r="D142" s="2" t="s">
        <v>3</v>
      </c>
      <c r="E142" s="2" t="s">
        <v>2</v>
      </c>
      <c r="F142" s="2" t="s">
        <v>222</v>
      </c>
      <c r="G142" s="2" t="s">
        <v>2</v>
      </c>
      <c r="H142" s="2" t="s">
        <v>278</v>
      </c>
      <c r="I142" s="2" t="s">
        <v>279</v>
      </c>
      <c r="J142" s="2" t="s">
        <v>900</v>
      </c>
      <c r="K142" s="2" t="s">
        <v>901</v>
      </c>
      <c r="L142" s="2" t="s">
        <v>908</v>
      </c>
      <c r="M142" s="2" t="s">
        <v>909</v>
      </c>
      <c r="N142" s="2" t="s">
        <v>221</v>
      </c>
    </row>
    <row r="143" spans="1:14" customFormat="1" x14ac:dyDescent="0.25">
      <c r="A143" s="2" t="s">
        <v>270</v>
      </c>
      <c r="B143" s="2" t="s">
        <v>11</v>
      </c>
      <c r="C143" s="2">
        <v>2171029</v>
      </c>
      <c r="D143" s="2" t="s">
        <v>14</v>
      </c>
      <c r="E143" s="2" t="s">
        <v>15</v>
      </c>
      <c r="F143" s="2" t="s">
        <v>215</v>
      </c>
      <c r="G143" s="2" t="s">
        <v>15</v>
      </c>
      <c r="H143" s="2" t="s">
        <v>330</v>
      </c>
      <c r="I143" s="2" t="s">
        <v>299</v>
      </c>
      <c r="J143" s="2" t="s">
        <v>900</v>
      </c>
      <c r="K143" s="2" t="s">
        <v>901</v>
      </c>
      <c r="L143" s="2" t="s">
        <v>995</v>
      </c>
      <c r="M143" s="2" t="s">
        <v>996</v>
      </c>
      <c r="N143" s="2" t="s">
        <v>15</v>
      </c>
    </row>
    <row r="144" spans="1:14" customFormat="1" x14ac:dyDescent="0.25">
      <c r="A144" s="2" t="s">
        <v>270</v>
      </c>
      <c r="B144" s="2" t="s">
        <v>11</v>
      </c>
      <c r="C144" s="2">
        <v>2171079</v>
      </c>
      <c r="D144" s="2" t="s">
        <v>16</v>
      </c>
      <c r="E144" s="2" t="s">
        <v>17</v>
      </c>
      <c r="F144" s="2" t="s">
        <v>910</v>
      </c>
      <c r="G144" s="2" t="s">
        <v>64</v>
      </c>
      <c r="H144" s="2" t="s">
        <v>278</v>
      </c>
      <c r="I144" s="2" t="s">
        <v>279</v>
      </c>
      <c r="J144" s="2" t="s">
        <v>900</v>
      </c>
      <c r="K144" s="2" t="s">
        <v>901</v>
      </c>
      <c r="L144" s="2" t="s">
        <v>911</v>
      </c>
      <c r="M144" s="2" t="s">
        <v>912</v>
      </c>
      <c r="N144" s="2" t="s">
        <v>221</v>
      </c>
    </row>
    <row r="145" spans="1:14" customFormat="1" x14ac:dyDescent="0.25">
      <c r="A145" s="2" t="s">
        <v>270</v>
      </c>
      <c r="B145" s="2" t="s">
        <v>11</v>
      </c>
      <c r="C145" s="2">
        <v>2171134</v>
      </c>
      <c r="D145" s="2" t="s">
        <v>3</v>
      </c>
      <c r="E145" s="2" t="s">
        <v>2</v>
      </c>
      <c r="F145" s="2" t="s">
        <v>222</v>
      </c>
      <c r="G145" s="2" t="s">
        <v>2</v>
      </c>
      <c r="H145" s="2" t="s">
        <v>251</v>
      </c>
      <c r="I145" s="2" t="s">
        <v>252</v>
      </c>
      <c r="J145" s="2" t="s">
        <v>900</v>
      </c>
      <c r="K145" s="2" t="s">
        <v>901</v>
      </c>
      <c r="L145" s="2" t="s">
        <v>914</v>
      </c>
      <c r="M145" s="2" t="s">
        <v>915</v>
      </c>
      <c r="N145" s="2" t="s">
        <v>221</v>
      </c>
    </row>
    <row r="146" spans="1:14" customFormat="1" x14ac:dyDescent="0.25">
      <c r="A146" s="2" t="s">
        <v>270</v>
      </c>
      <c r="B146" s="2" t="s">
        <v>11</v>
      </c>
      <c r="C146" s="2">
        <v>2171180</v>
      </c>
      <c r="D146" s="2" t="s">
        <v>2</v>
      </c>
      <c r="E146" s="2" t="s">
        <v>18</v>
      </c>
      <c r="F146" s="2" t="s">
        <v>231</v>
      </c>
      <c r="G146" s="2" t="s">
        <v>5</v>
      </c>
      <c r="H146" s="2" t="s">
        <v>251</v>
      </c>
      <c r="I146" s="2" t="s">
        <v>252</v>
      </c>
      <c r="J146" s="2" t="s">
        <v>900</v>
      </c>
      <c r="K146" s="2" t="s">
        <v>901</v>
      </c>
      <c r="L146" s="2" t="s">
        <v>916</v>
      </c>
      <c r="M146" s="2" t="s">
        <v>917</v>
      </c>
      <c r="N146" s="2" t="s">
        <v>221</v>
      </c>
    </row>
    <row r="147" spans="1:14" customFormat="1" x14ac:dyDescent="0.25">
      <c r="A147" s="2" t="s">
        <v>270</v>
      </c>
      <c r="B147" s="2" t="s">
        <v>11</v>
      </c>
      <c r="C147" s="2">
        <v>2171213</v>
      </c>
      <c r="D147" s="2" t="s">
        <v>19</v>
      </c>
      <c r="E147" s="2" t="s">
        <v>20</v>
      </c>
      <c r="F147" s="2" t="s">
        <v>920</v>
      </c>
      <c r="G147" s="2" t="s">
        <v>921</v>
      </c>
      <c r="H147" s="2" t="s">
        <v>278</v>
      </c>
      <c r="I147" s="2" t="s">
        <v>279</v>
      </c>
      <c r="J147" s="2" t="s">
        <v>900</v>
      </c>
      <c r="K147" s="2" t="s">
        <v>901</v>
      </c>
      <c r="L147" s="2" t="s">
        <v>922</v>
      </c>
      <c r="M147" s="2" t="s">
        <v>923</v>
      </c>
      <c r="N147" s="2" t="s">
        <v>221</v>
      </c>
    </row>
    <row r="148" spans="1:14" customFormat="1" x14ac:dyDescent="0.25">
      <c r="A148" s="2" t="s">
        <v>270</v>
      </c>
      <c r="B148" s="2" t="s">
        <v>11</v>
      </c>
      <c r="C148" s="2">
        <v>2171232</v>
      </c>
      <c r="D148" s="2" t="s">
        <v>21</v>
      </c>
      <c r="E148" s="2" t="s">
        <v>22</v>
      </c>
      <c r="F148" s="2" t="s">
        <v>226</v>
      </c>
      <c r="G148" s="2" t="s">
        <v>135</v>
      </c>
      <c r="H148" s="2" t="s">
        <v>278</v>
      </c>
      <c r="I148" s="2" t="s">
        <v>279</v>
      </c>
      <c r="J148" s="2" t="s">
        <v>900</v>
      </c>
      <c r="K148" s="2" t="s">
        <v>901</v>
      </c>
      <c r="L148" s="2" t="s">
        <v>997</v>
      </c>
      <c r="M148" s="2" t="s">
        <v>998</v>
      </c>
      <c r="N148" s="2" t="s">
        <v>221</v>
      </c>
    </row>
    <row r="149" spans="1:14" customFormat="1" x14ac:dyDescent="0.25">
      <c r="A149" s="2" t="s">
        <v>270</v>
      </c>
      <c r="B149" s="2" t="s">
        <v>11</v>
      </c>
      <c r="C149" s="2">
        <v>2171279</v>
      </c>
      <c r="D149" s="2" t="s">
        <v>23</v>
      </c>
      <c r="E149" s="2" t="s">
        <v>24</v>
      </c>
      <c r="F149" s="2" t="s">
        <v>630</v>
      </c>
      <c r="G149" s="2" t="s">
        <v>924</v>
      </c>
      <c r="H149" s="2" t="s">
        <v>278</v>
      </c>
      <c r="I149" s="2" t="s">
        <v>279</v>
      </c>
      <c r="J149" s="2" t="s">
        <v>900</v>
      </c>
      <c r="K149" s="2" t="s">
        <v>901</v>
      </c>
      <c r="L149" s="2" t="s">
        <v>925</v>
      </c>
      <c r="M149" s="2" t="s">
        <v>926</v>
      </c>
      <c r="N149" s="2" t="s">
        <v>229</v>
      </c>
    </row>
    <row r="150" spans="1:14" customFormat="1" x14ac:dyDescent="0.25">
      <c r="A150" s="2" t="s">
        <v>270</v>
      </c>
      <c r="B150" s="2" t="s">
        <v>11</v>
      </c>
      <c r="C150" s="2">
        <v>2171650</v>
      </c>
      <c r="D150" s="2" t="s">
        <v>4</v>
      </c>
      <c r="E150" s="2" t="s">
        <v>5</v>
      </c>
      <c r="F150" s="2" t="s">
        <v>222</v>
      </c>
      <c r="G150" s="2" t="s">
        <v>5</v>
      </c>
      <c r="H150" s="2" t="s">
        <v>278</v>
      </c>
      <c r="I150" s="2" t="s">
        <v>279</v>
      </c>
      <c r="J150" s="2" t="s">
        <v>900</v>
      </c>
      <c r="K150" s="2" t="s">
        <v>901</v>
      </c>
      <c r="L150" s="2" t="s">
        <v>999</v>
      </c>
      <c r="M150" s="2" t="s">
        <v>1000</v>
      </c>
      <c r="N150" s="2" t="s">
        <v>221</v>
      </c>
    </row>
    <row r="151" spans="1:14" customFormat="1" x14ac:dyDescent="0.25">
      <c r="A151" s="2" t="s">
        <v>270</v>
      </c>
      <c r="B151" s="2" t="s">
        <v>11</v>
      </c>
      <c r="C151" s="2">
        <v>2171722</v>
      </c>
      <c r="D151" s="2" t="s">
        <v>2</v>
      </c>
      <c r="E151" s="2" t="s">
        <v>3</v>
      </c>
      <c r="F151" s="2" t="s">
        <v>222</v>
      </c>
      <c r="G151" s="2" t="s">
        <v>3</v>
      </c>
      <c r="H151" s="2" t="s">
        <v>278</v>
      </c>
      <c r="I151" s="2" t="s">
        <v>279</v>
      </c>
      <c r="J151" s="2" t="s">
        <v>900</v>
      </c>
      <c r="K151" s="2" t="s">
        <v>901</v>
      </c>
      <c r="L151" s="2" t="s">
        <v>942</v>
      </c>
      <c r="M151" s="2" t="s">
        <v>943</v>
      </c>
      <c r="N151" s="2" t="s">
        <v>221</v>
      </c>
    </row>
    <row r="152" spans="1:14" customFormat="1" x14ac:dyDescent="0.25">
      <c r="A152" s="2" t="s">
        <v>270</v>
      </c>
      <c r="B152" s="2" t="s">
        <v>11</v>
      </c>
      <c r="C152" s="2">
        <v>2171736</v>
      </c>
      <c r="D152" s="2" t="s">
        <v>4</v>
      </c>
      <c r="E152" s="2" t="s">
        <v>3</v>
      </c>
      <c r="F152" s="2" t="s">
        <v>222</v>
      </c>
      <c r="G152" s="2" t="s">
        <v>3</v>
      </c>
      <c r="H152" s="2" t="s">
        <v>278</v>
      </c>
      <c r="I152" s="2" t="s">
        <v>279</v>
      </c>
      <c r="J152" s="2" t="s">
        <v>900</v>
      </c>
      <c r="K152" s="2" t="s">
        <v>901</v>
      </c>
      <c r="L152" s="2" t="s">
        <v>944</v>
      </c>
      <c r="M152" s="2" t="s">
        <v>945</v>
      </c>
      <c r="N152" s="2" t="s">
        <v>221</v>
      </c>
    </row>
    <row r="153" spans="1:14" customFormat="1" x14ac:dyDescent="0.25">
      <c r="A153" s="2" t="s">
        <v>270</v>
      </c>
      <c r="B153" s="2" t="s">
        <v>11</v>
      </c>
      <c r="C153" s="2">
        <v>2171773</v>
      </c>
      <c r="D153" s="2" t="s">
        <v>2</v>
      </c>
      <c r="E153" s="2" t="s">
        <v>5</v>
      </c>
      <c r="F153" s="2" t="s">
        <v>222</v>
      </c>
      <c r="G153" s="2" t="s">
        <v>5</v>
      </c>
      <c r="H153" s="2" t="s">
        <v>278</v>
      </c>
      <c r="I153" s="2" t="s">
        <v>279</v>
      </c>
      <c r="J153" s="2" t="s">
        <v>900</v>
      </c>
      <c r="K153" s="2" t="s">
        <v>901</v>
      </c>
      <c r="L153" s="2" t="s">
        <v>1003</v>
      </c>
      <c r="M153" s="2" t="s">
        <v>1004</v>
      </c>
      <c r="N153" s="2" t="s">
        <v>221</v>
      </c>
    </row>
    <row r="154" spans="1:14" customFormat="1" x14ac:dyDescent="0.25">
      <c r="A154" s="2" t="s">
        <v>270</v>
      </c>
      <c r="B154" s="2" t="s">
        <v>11</v>
      </c>
      <c r="C154" s="2">
        <v>2171819</v>
      </c>
      <c r="D154" s="2" t="s">
        <v>2</v>
      </c>
      <c r="E154" s="2" t="s">
        <v>3</v>
      </c>
      <c r="F154" s="2" t="s">
        <v>222</v>
      </c>
      <c r="G154" s="2" t="s">
        <v>3</v>
      </c>
      <c r="H154" s="2" t="s">
        <v>251</v>
      </c>
      <c r="I154" s="2" t="s">
        <v>252</v>
      </c>
      <c r="J154" s="2" t="s">
        <v>900</v>
      </c>
      <c r="K154" s="2" t="s">
        <v>901</v>
      </c>
      <c r="L154" s="2" t="s">
        <v>1005</v>
      </c>
      <c r="M154" s="2" t="s">
        <v>1006</v>
      </c>
      <c r="N154" s="2" t="s">
        <v>221</v>
      </c>
    </row>
    <row r="155" spans="1:14" customFormat="1" x14ac:dyDescent="0.25">
      <c r="A155" s="2" t="s">
        <v>270</v>
      </c>
      <c r="B155" s="2" t="s">
        <v>11</v>
      </c>
      <c r="C155" s="2">
        <v>2171911</v>
      </c>
      <c r="D155" s="2" t="s">
        <v>25</v>
      </c>
      <c r="E155" s="2" t="s">
        <v>26</v>
      </c>
      <c r="F155" s="2" t="s">
        <v>226</v>
      </c>
      <c r="G155" s="2" t="s">
        <v>952</v>
      </c>
      <c r="H155" s="2" t="s">
        <v>278</v>
      </c>
      <c r="I155" s="2" t="s">
        <v>279</v>
      </c>
      <c r="J155" s="2" t="s">
        <v>900</v>
      </c>
      <c r="K155" s="2" t="s">
        <v>901</v>
      </c>
      <c r="L155" s="2" t="s">
        <v>953</v>
      </c>
      <c r="M155" s="2" t="s">
        <v>954</v>
      </c>
      <c r="N155" s="2" t="s">
        <v>221</v>
      </c>
    </row>
    <row r="156" spans="1:14" customFormat="1" x14ac:dyDescent="0.25">
      <c r="A156" s="2" t="s">
        <v>270</v>
      </c>
      <c r="B156" s="2" t="s">
        <v>11</v>
      </c>
      <c r="C156" s="2">
        <v>2171945</v>
      </c>
      <c r="D156" s="2" t="s">
        <v>5</v>
      </c>
      <c r="E156" s="2" t="s">
        <v>2</v>
      </c>
      <c r="F156" s="2" t="s">
        <v>222</v>
      </c>
      <c r="G156" s="2" t="s">
        <v>2</v>
      </c>
      <c r="H156" s="2" t="s">
        <v>278</v>
      </c>
      <c r="I156" s="2" t="s">
        <v>279</v>
      </c>
      <c r="J156" s="2" t="s">
        <v>900</v>
      </c>
      <c r="K156" s="2" t="s">
        <v>901</v>
      </c>
      <c r="L156" s="2" t="s">
        <v>1013</v>
      </c>
      <c r="M156" s="2" t="s">
        <v>1014</v>
      </c>
      <c r="N156" s="2" t="s">
        <v>221</v>
      </c>
    </row>
    <row r="157" spans="1:14" customFormat="1" x14ac:dyDescent="0.25">
      <c r="A157" s="2" t="s">
        <v>270</v>
      </c>
      <c r="B157" s="2" t="s">
        <v>11</v>
      </c>
      <c r="C157" s="2">
        <v>2171972</v>
      </c>
      <c r="D157" s="2" t="s">
        <v>27</v>
      </c>
      <c r="E157" s="2" t="s">
        <v>28</v>
      </c>
      <c r="F157" s="2" t="s">
        <v>226</v>
      </c>
      <c r="G157" s="2" t="s">
        <v>44</v>
      </c>
      <c r="H157" s="2" t="s">
        <v>278</v>
      </c>
      <c r="I157" s="2" t="s">
        <v>279</v>
      </c>
      <c r="J157" s="2" t="s">
        <v>900</v>
      </c>
      <c r="K157" s="2" t="s">
        <v>901</v>
      </c>
      <c r="L157" s="2" t="s">
        <v>1336</v>
      </c>
      <c r="M157" s="2" t="s">
        <v>955</v>
      </c>
      <c r="N157" s="2" t="s">
        <v>221</v>
      </c>
    </row>
    <row r="158" spans="1:14" customFormat="1" x14ac:dyDescent="0.25">
      <c r="A158" s="2" t="s">
        <v>270</v>
      </c>
      <c r="B158" s="2" t="s">
        <v>11</v>
      </c>
      <c r="C158" s="2">
        <v>2171982</v>
      </c>
      <c r="D158" s="2" t="s">
        <v>29</v>
      </c>
      <c r="E158" s="2" t="s">
        <v>30</v>
      </c>
      <c r="F158" s="2" t="s">
        <v>956</v>
      </c>
      <c r="G158" s="2" t="s">
        <v>957</v>
      </c>
      <c r="H158" s="2" t="s">
        <v>278</v>
      </c>
      <c r="I158" s="2" t="s">
        <v>279</v>
      </c>
      <c r="J158" s="2" t="s">
        <v>900</v>
      </c>
      <c r="K158" s="2" t="s">
        <v>901</v>
      </c>
      <c r="L158" s="2" t="s">
        <v>958</v>
      </c>
      <c r="M158" s="2" t="s">
        <v>959</v>
      </c>
      <c r="N158" s="2" t="s">
        <v>221</v>
      </c>
    </row>
    <row r="159" spans="1:14" customFormat="1" x14ac:dyDescent="0.25">
      <c r="A159" s="2" t="s">
        <v>270</v>
      </c>
      <c r="B159" s="2" t="s">
        <v>11</v>
      </c>
      <c r="C159" s="2">
        <v>2171993</v>
      </c>
      <c r="D159" s="2" t="s">
        <v>3</v>
      </c>
      <c r="E159" s="2" t="s">
        <v>2</v>
      </c>
      <c r="F159" s="2" t="s">
        <v>222</v>
      </c>
      <c r="G159" s="2" t="s">
        <v>2</v>
      </c>
      <c r="H159" s="2" t="s">
        <v>251</v>
      </c>
      <c r="I159" s="2" t="s">
        <v>252</v>
      </c>
      <c r="J159" s="2" t="s">
        <v>900</v>
      </c>
      <c r="K159" s="2" t="s">
        <v>901</v>
      </c>
      <c r="L159" s="2" t="s">
        <v>1015</v>
      </c>
      <c r="M159" s="2" t="s">
        <v>1016</v>
      </c>
      <c r="N159" s="2" t="s">
        <v>221</v>
      </c>
    </row>
    <row r="160" spans="1:14" customFormat="1" x14ac:dyDescent="0.25">
      <c r="A160" s="2" t="s">
        <v>270</v>
      </c>
      <c r="B160" s="2" t="s">
        <v>11</v>
      </c>
      <c r="C160" s="2">
        <v>2172028</v>
      </c>
      <c r="D160" s="2" t="s">
        <v>2</v>
      </c>
      <c r="E160" s="2" t="s">
        <v>3</v>
      </c>
      <c r="F160" s="2" t="s">
        <v>222</v>
      </c>
      <c r="G160" s="2" t="s">
        <v>3</v>
      </c>
      <c r="H160" s="2" t="s">
        <v>251</v>
      </c>
      <c r="I160" s="2" t="s">
        <v>252</v>
      </c>
      <c r="J160" s="2" t="s">
        <v>900</v>
      </c>
      <c r="K160" s="2" t="s">
        <v>901</v>
      </c>
      <c r="L160" s="2" t="s">
        <v>960</v>
      </c>
      <c r="M160" s="2" t="s">
        <v>961</v>
      </c>
      <c r="N160" s="2" t="s">
        <v>221</v>
      </c>
    </row>
    <row r="161" spans="1:14" customFormat="1" x14ac:dyDescent="0.25">
      <c r="A161" s="2" t="s">
        <v>270</v>
      </c>
      <c r="B161" s="2" t="s">
        <v>11</v>
      </c>
      <c r="C161" s="2">
        <v>2172036</v>
      </c>
      <c r="D161" s="2" t="s">
        <v>31</v>
      </c>
      <c r="E161" s="2" t="s">
        <v>32</v>
      </c>
      <c r="F161" s="2" t="s">
        <v>376</v>
      </c>
      <c r="G161" s="2" t="s">
        <v>32</v>
      </c>
      <c r="H161" s="2" t="s">
        <v>278</v>
      </c>
      <c r="I161" s="2" t="s">
        <v>279</v>
      </c>
      <c r="J161" s="2" t="s">
        <v>900</v>
      </c>
      <c r="K161" s="2" t="s">
        <v>901</v>
      </c>
      <c r="L161" s="2" t="s">
        <v>1019</v>
      </c>
      <c r="M161" s="2" t="s">
        <v>1020</v>
      </c>
      <c r="N161" s="2" t="s">
        <v>221</v>
      </c>
    </row>
    <row r="162" spans="1:14" customFormat="1" x14ac:dyDescent="0.25">
      <c r="A162" s="2" t="s">
        <v>270</v>
      </c>
      <c r="B162" s="2" t="s">
        <v>11</v>
      </c>
      <c r="C162" s="2">
        <v>2172052</v>
      </c>
      <c r="D162" s="2" t="s">
        <v>33</v>
      </c>
      <c r="E162" s="2" t="s">
        <v>34</v>
      </c>
      <c r="F162" s="2" t="s">
        <v>226</v>
      </c>
      <c r="G162" s="2" t="s">
        <v>962</v>
      </c>
      <c r="H162" s="2" t="s">
        <v>251</v>
      </c>
      <c r="I162" s="2" t="s">
        <v>252</v>
      </c>
      <c r="J162" s="2" t="s">
        <v>900</v>
      </c>
      <c r="K162" s="2" t="s">
        <v>901</v>
      </c>
      <c r="L162" s="2" t="s">
        <v>963</v>
      </c>
      <c r="M162" s="2" t="s">
        <v>964</v>
      </c>
      <c r="N162" s="2" t="s">
        <v>221</v>
      </c>
    </row>
    <row r="163" spans="1:14" customFormat="1" x14ac:dyDescent="0.25">
      <c r="A163" s="2" t="s">
        <v>270</v>
      </c>
      <c r="B163" s="2" t="s">
        <v>11</v>
      </c>
      <c r="C163" s="2">
        <v>2172065</v>
      </c>
      <c r="D163" s="2" t="s">
        <v>4</v>
      </c>
      <c r="E163" s="2" t="s">
        <v>5</v>
      </c>
      <c r="F163" s="2" t="s">
        <v>222</v>
      </c>
      <c r="G163" s="2" t="s">
        <v>5</v>
      </c>
      <c r="H163" s="2" t="s">
        <v>251</v>
      </c>
      <c r="I163" s="2" t="s">
        <v>252</v>
      </c>
      <c r="J163" s="2" t="s">
        <v>900</v>
      </c>
      <c r="K163" s="2" t="s">
        <v>901</v>
      </c>
      <c r="L163" s="2" t="s">
        <v>965</v>
      </c>
      <c r="M163" s="2" t="s">
        <v>966</v>
      </c>
      <c r="N163" s="2" t="s">
        <v>221</v>
      </c>
    </row>
    <row r="164" spans="1:14" customFormat="1" x14ac:dyDescent="0.25">
      <c r="A164" s="2" t="s">
        <v>270</v>
      </c>
      <c r="B164" s="2" t="s">
        <v>11</v>
      </c>
      <c r="C164" s="2">
        <v>2172078</v>
      </c>
      <c r="D164" s="2" t="s">
        <v>2</v>
      </c>
      <c r="E164" s="2" t="s">
        <v>4</v>
      </c>
      <c r="F164" s="2" t="s">
        <v>222</v>
      </c>
      <c r="G164" s="2" t="s">
        <v>4</v>
      </c>
      <c r="H164" s="2" t="s">
        <v>278</v>
      </c>
      <c r="I164" s="2" t="s">
        <v>279</v>
      </c>
      <c r="J164" s="2" t="s">
        <v>900</v>
      </c>
      <c r="K164" s="2" t="s">
        <v>901</v>
      </c>
      <c r="L164" s="2" t="s">
        <v>1023</v>
      </c>
      <c r="M164" s="2" t="s">
        <v>1024</v>
      </c>
      <c r="N164" s="2" t="s">
        <v>221</v>
      </c>
    </row>
    <row r="165" spans="1:14" customFormat="1" x14ac:dyDescent="0.25">
      <c r="A165" s="2" t="s">
        <v>270</v>
      </c>
      <c r="B165" s="2" t="s">
        <v>11</v>
      </c>
      <c r="C165" s="2">
        <v>2172190</v>
      </c>
      <c r="D165" s="2" t="s">
        <v>35</v>
      </c>
      <c r="E165" s="2" t="s">
        <v>36</v>
      </c>
      <c r="F165" s="2" t="s">
        <v>226</v>
      </c>
      <c r="G165" s="2" t="s">
        <v>1029</v>
      </c>
      <c r="H165" s="2" t="s">
        <v>278</v>
      </c>
      <c r="I165" s="2" t="s">
        <v>279</v>
      </c>
      <c r="J165" s="2" t="s">
        <v>900</v>
      </c>
      <c r="K165" s="2" t="s">
        <v>901</v>
      </c>
      <c r="L165" s="2" t="s">
        <v>1030</v>
      </c>
      <c r="M165" s="2" t="s">
        <v>1031</v>
      </c>
      <c r="N165" s="2" t="s">
        <v>221</v>
      </c>
    </row>
    <row r="166" spans="1:14" customFormat="1" x14ac:dyDescent="0.25">
      <c r="A166" s="2" t="s">
        <v>270</v>
      </c>
      <c r="B166" s="2" t="s">
        <v>11</v>
      </c>
      <c r="C166" s="2">
        <v>2172237</v>
      </c>
      <c r="D166" s="2" t="s">
        <v>5</v>
      </c>
      <c r="E166" s="2" t="s">
        <v>4</v>
      </c>
      <c r="F166" s="2" t="s">
        <v>222</v>
      </c>
      <c r="G166" s="2" t="s">
        <v>4</v>
      </c>
      <c r="H166" s="2" t="s">
        <v>278</v>
      </c>
      <c r="I166" s="2" t="s">
        <v>279</v>
      </c>
      <c r="J166" s="2" t="s">
        <v>900</v>
      </c>
      <c r="K166" s="2" t="s">
        <v>901</v>
      </c>
      <c r="L166" s="2" t="s">
        <v>969</v>
      </c>
      <c r="M166" s="2" t="s">
        <v>970</v>
      </c>
      <c r="N166" s="2" t="s">
        <v>221</v>
      </c>
    </row>
    <row r="167" spans="1:14" customFormat="1" x14ac:dyDescent="0.25">
      <c r="A167" s="2" t="s">
        <v>270</v>
      </c>
      <c r="B167" s="2" t="s">
        <v>11</v>
      </c>
      <c r="C167" s="2">
        <v>2173307</v>
      </c>
      <c r="D167" s="2" t="s">
        <v>4</v>
      </c>
      <c r="E167" s="2" t="s">
        <v>2</v>
      </c>
      <c r="F167" s="2" t="s">
        <v>222</v>
      </c>
      <c r="G167" s="2" t="s">
        <v>2</v>
      </c>
      <c r="H167" s="2" t="s">
        <v>251</v>
      </c>
      <c r="I167" s="2" t="s">
        <v>252</v>
      </c>
      <c r="J167" s="2" t="s">
        <v>900</v>
      </c>
      <c r="K167" s="2" t="s">
        <v>901</v>
      </c>
      <c r="L167" s="2" t="s">
        <v>971</v>
      </c>
      <c r="M167" s="2" t="s">
        <v>972</v>
      </c>
      <c r="N167" s="2" t="s">
        <v>221</v>
      </c>
    </row>
    <row r="168" spans="1:14" x14ac:dyDescent="0.25">
      <c r="G168" s="3"/>
      <c r="N168" s="3"/>
    </row>
    <row r="169" spans="1:14" customFormat="1" x14ac:dyDescent="0.25">
      <c r="A169" s="2" t="s">
        <v>1343</v>
      </c>
      <c r="B169" s="2" t="s">
        <v>11</v>
      </c>
      <c r="C169" s="2">
        <v>2170954</v>
      </c>
      <c r="D169" s="2" t="s">
        <v>4</v>
      </c>
      <c r="E169" s="2" t="s">
        <v>5</v>
      </c>
      <c r="F169" s="2" t="s">
        <v>222</v>
      </c>
      <c r="G169" s="2" t="s">
        <v>5</v>
      </c>
      <c r="H169" s="2" t="s">
        <v>278</v>
      </c>
      <c r="I169" s="2" t="s">
        <v>279</v>
      </c>
      <c r="J169" s="2" t="s">
        <v>900</v>
      </c>
      <c r="K169" s="2" t="s">
        <v>901</v>
      </c>
      <c r="L169" s="2" t="s">
        <v>906</v>
      </c>
      <c r="M169" s="2" t="s">
        <v>907</v>
      </c>
      <c r="N169" s="2" t="s">
        <v>221</v>
      </c>
    </row>
    <row r="170" spans="1:14" customFormat="1" x14ac:dyDescent="0.25">
      <c r="A170" s="2" t="s">
        <v>1343</v>
      </c>
      <c r="B170" s="2" t="s">
        <v>11</v>
      </c>
      <c r="C170" s="2">
        <v>2170989</v>
      </c>
      <c r="D170" s="2" t="s">
        <v>3</v>
      </c>
      <c r="E170" s="2" t="s">
        <v>2</v>
      </c>
      <c r="F170" s="2" t="s">
        <v>222</v>
      </c>
      <c r="G170" s="2" t="s">
        <v>2</v>
      </c>
      <c r="H170" s="2" t="s">
        <v>278</v>
      </c>
      <c r="I170" s="2" t="s">
        <v>279</v>
      </c>
      <c r="J170" s="2" t="s">
        <v>900</v>
      </c>
      <c r="K170" s="2" t="s">
        <v>901</v>
      </c>
      <c r="L170" s="2" t="s">
        <v>908</v>
      </c>
      <c r="M170" s="2" t="s">
        <v>909</v>
      </c>
      <c r="N170" s="2" t="s">
        <v>221</v>
      </c>
    </row>
    <row r="171" spans="1:14" customFormat="1" x14ac:dyDescent="0.25">
      <c r="A171" s="2" t="s">
        <v>1343</v>
      </c>
      <c r="B171" s="2" t="s">
        <v>11</v>
      </c>
      <c r="C171" s="2">
        <v>2171029</v>
      </c>
      <c r="D171" s="2" t="s">
        <v>14</v>
      </c>
      <c r="E171" s="2" t="s">
        <v>15</v>
      </c>
      <c r="F171" s="2" t="s">
        <v>215</v>
      </c>
      <c r="G171" s="2" t="s">
        <v>15</v>
      </c>
      <c r="H171" s="2" t="s">
        <v>330</v>
      </c>
      <c r="I171" s="2" t="s">
        <v>299</v>
      </c>
      <c r="J171" s="2" t="s">
        <v>900</v>
      </c>
      <c r="K171" s="2" t="s">
        <v>901</v>
      </c>
      <c r="L171" s="2" t="s">
        <v>995</v>
      </c>
      <c r="M171" s="2" t="s">
        <v>996</v>
      </c>
      <c r="N171" s="2" t="s">
        <v>221</v>
      </c>
    </row>
    <row r="172" spans="1:14" customFormat="1" x14ac:dyDescent="0.25">
      <c r="A172" s="2" t="s">
        <v>1343</v>
      </c>
      <c r="B172" s="2" t="s">
        <v>11</v>
      </c>
      <c r="C172" s="2">
        <v>2171079</v>
      </c>
      <c r="D172" s="2" t="s">
        <v>16</v>
      </c>
      <c r="E172" s="2" t="s">
        <v>17</v>
      </c>
      <c r="F172" s="2" t="s">
        <v>910</v>
      </c>
      <c r="G172" s="2" t="s">
        <v>64</v>
      </c>
      <c r="H172" s="2" t="s">
        <v>278</v>
      </c>
      <c r="I172" s="2" t="s">
        <v>279</v>
      </c>
      <c r="J172" s="2" t="s">
        <v>900</v>
      </c>
      <c r="K172" s="2" t="s">
        <v>901</v>
      </c>
      <c r="L172" s="2" t="s">
        <v>911</v>
      </c>
      <c r="M172" s="2" t="s">
        <v>912</v>
      </c>
      <c r="N172" s="2" t="s">
        <v>221</v>
      </c>
    </row>
    <row r="173" spans="1:14" customFormat="1" x14ac:dyDescent="0.25">
      <c r="A173" s="2" t="s">
        <v>1343</v>
      </c>
      <c r="B173" s="2" t="s">
        <v>11</v>
      </c>
      <c r="C173" s="2">
        <v>2171134</v>
      </c>
      <c r="D173" s="2" t="s">
        <v>3</v>
      </c>
      <c r="E173" s="2" t="s">
        <v>2</v>
      </c>
      <c r="F173" s="2" t="s">
        <v>222</v>
      </c>
      <c r="G173" s="2" t="s">
        <v>2</v>
      </c>
      <c r="H173" s="2" t="s">
        <v>251</v>
      </c>
      <c r="I173" s="2" t="s">
        <v>252</v>
      </c>
      <c r="J173" s="2" t="s">
        <v>900</v>
      </c>
      <c r="K173" s="2" t="s">
        <v>901</v>
      </c>
      <c r="L173" s="2" t="s">
        <v>914</v>
      </c>
      <c r="M173" s="2" t="s">
        <v>915</v>
      </c>
      <c r="N173" s="2" t="s">
        <v>221</v>
      </c>
    </row>
    <row r="174" spans="1:14" customFormat="1" x14ac:dyDescent="0.25">
      <c r="A174" s="2" t="s">
        <v>1343</v>
      </c>
      <c r="B174" s="2" t="s">
        <v>11</v>
      </c>
      <c r="C174" s="2">
        <v>2171180</v>
      </c>
      <c r="D174" s="2" t="s">
        <v>2</v>
      </c>
      <c r="E174" s="2" t="s">
        <v>18</v>
      </c>
      <c r="F174" s="2" t="s">
        <v>231</v>
      </c>
      <c r="G174" s="2" t="s">
        <v>5</v>
      </c>
      <c r="H174" s="2" t="s">
        <v>251</v>
      </c>
      <c r="I174" s="2" t="s">
        <v>252</v>
      </c>
      <c r="J174" s="2" t="s">
        <v>900</v>
      </c>
      <c r="K174" s="2" t="s">
        <v>901</v>
      </c>
      <c r="L174" s="2" t="s">
        <v>916</v>
      </c>
      <c r="M174" s="2" t="s">
        <v>917</v>
      </c>
      <c r="N174" s="2" t="s">
        <v>221</v>
      </c>
    </row>
    <row r="175" spans="1:14" customFormat="1" x14ac:dyDescent="0.25">
      <c r="A175" s="2" t="s">
        <v>1343</v>
      </c>
      <c r="B175" s="2" t="s">
        <v>11</v>
      </c>
      <c r="C175" s="2">
        <v>2171213</v>
      </c>
      <c r="D175" s="2" t="s">
        <v>19</v>
      </c>
      <c r="E175" s="2" t="s">
        <v>20</v>
      </c>
      <c r="F175" s="2" t="s">
        <v>920</v>
      </c>
      <c r="G175" s="2" t="s">
        <v>921</v>
      </c>
      <c r="H175" s="2" t="s">
        <v>278</v>
      </c>
      <c r="I175" s="2" t="s">
        <v>279</v>
      </c>
      <c r="J175" s="2" t="s">
        <v>900</v>
      </c>
      <c r="K175" s="2" t="s">
        <v>901</v>
      </c>
      <c r="L175" s="2" t="s">
        <v>922</v>
      </c>
      <c r="M175" s="2" t="s">
        <v>923</v>
      </c>
      <c r="N175" s="2" t="s">
        <v>221</v>
      </c>
    </row>
    <row r="176" spans="1:14" customFormat="1" x14ac:dyDescent="0.25">
      <c r="A176" s="2" t="s">
        <v>1343</v>
      </c>
      <c r="B176" s="2" t="s">
        <v>11</v>
      </c>
      <c r="C176" s="2">
        <v>2171232</v>
      </c>
      <c r="D176" s="2" t="s">
        <v>21</v>
      </c>
      <c r="E176" s="2" t="s">
        <v>22</v>
      </c>
      <c r="F176" s="2" t="s">
        <v>226</v>
      </c>
      <c r="G176" s="2" t="s">
        <v>135</v>
      </c>
      <c r="H176" s="2" t="s">
        <v>278</v>
      </c>
      <c r="I176" s="2" t="s">
        <v>279</v>
      </c>
      <c r="J176" s="2" t="s">
        <v>900</v>
      </c>
      <c r="K176" s="2" t="s">
        <v>901</v>
      </c>
      <c r="L176" s="2" t="s">
        <v>997</v>
      </c>
      <c r="M176" s="2" t="s">
        <v>998</v>
      </c>
      <c r="N176" s="2" t="s">
        <v>221</v>
      </c>
    </row>
    <row r="177" spans="1:14" customFormat="1" x14ac:dyDescent="0.25">
      <c r="A177" s="2" t="s">
        <v>1343</v>
      </c>
      <c r="B177" s="2" t="s">
        <v>11</v>
      </c>
      <c r="C177" s="2">
        <v>2171279</v>
      </c>
      <c r="D177" s="2" t="s">
        <v>23</v>
      </c>
      <c r="E177" s="2" t="s">
        <v>24</v>
      </c>
      <c r="F177" s="2" t="s">
        <v>630</v>
      </c>
      <c r="G177" s="2" t="s">
        <v>924</v>
      </c>
      <c r="H177" s="2" t="s">
        <v>278</v>
      </c>
      <c r="I177" s="2" t="s">
        <v>279</v>
      </c>
      <c r="J177" s="2" t="s">
        <v>900</v>
      </c>
      <c r="K177" s="2" t="s">
        <v>901</v>
      </c>
      <c r="L177" s="2" t="s">
        <v>925</v>
      </c>
      <c r="M177" s="2" t="s">
        <v>926</v>
      </c>
      <c r="N177" s="2" t="s">
        <v>229</v>
      </c>
    </row>
    <row r="178" spans="1:14" customFormat="1" x14ac:dyDescent="0.25">
      <c r="A178" s="2" t="s">
        <v>1343</v>
      </c>
      <c r="B178" s="2" t="s">
        <v>11</v>
      </c>
      <c r="C178" s="2">
        <v>2171650</v>
      </c>
      <c r="D178" s="2" t="s">
        <v>4</v>
      </c>
      <c r="E178" s="2" t="s">
        <v>5</v>
      </c>
      <c r="F178" s="2" t="s">
        <v>222</v>
      </c>
      <c r="G178" s="2" t="s">
        <v>5</v>
      </c>
      <c r="H178" s="2" t="s">
        <v>278</v>
      </c>
      <c r="I178" s="2" t="s">
        <v>279</v>
      </c>
      <c r="J178" s="2" t="s">
        <v>900</v>
      </c>
      <c r="K178" s="2" t="s">
        <v>901</v>
      </c>
      <c r="L178" s="2" t="s">
        <v>999</v>
      </c>
      <c r="M178" s="2" t="s">
        <v>1000</v>
      </c>
      <c r="N178" s="2" t="s">
        <v>221</v>
      </c>
    </row>
    <row r="179" spans="1:14" customFormat="1" x14ac:dyDescent="0.25">
      <c r="A179" s="2" t="s">
        <v>1343</v>
      </c>
      <c r="B179" s="2" t="s">
        <v>11</v>
      </c>
      <c r="C179" s="2">
        <v>2171722</v>
      </c>
      <c r="D179" s="2" t="s">
        <v>2</v>
      </c>
      <c r="E179" s="2" t="s">
        <v>3</v>
      </c>
      <c r="F179" s="2" t="s">
        <v>222</v>
      </c>
      <c r="G179" s="2" t="s">
        <v>3</v>
      </c>
      <c r="H179" s="2" t="s">
        <v>278</v>
      </c>
      <c r="I179" s="2" t="s">
        <v>279</v>
      </c>
      <c r="J179" s="2" t="s">
        <v>900</v>
      </c>
      <c r="K179" s="2" t="s">
        <v>901</v>
      </c>
      <c r="L179" s="2" t="s">
        <v>942</v>
      </c>
      <c r="M179" s="2" t="s">
        <v>943</v>
      </c>
      <c r="N179" s="2" t="s">
        <v>221</v>
      </c>
    </row>
    <row r="180" spans="1:14" customFormat="1" x14ac:dyDescent="0.25">
      <c r="A180" s="2" t="s">
        <v>1343</v>
      </c>
      <c r="B180" s="2" t="s">
        <v>11</v>
      </c>
      <c r="C180" s="2">
        <v>2171736</v>
      </c>
      <c r="D180" s="2" t="s">
        <v>4</v>
      </c>
      <c r="E180" s="2" t="s">
        <v>3</v>
      </c>
      <c r="F180" s="2" t="s">
        <v>222</v>
      </c>
      <c r="G180" s="2" t="s">
        <v>3</v>
      </c>
      <c r="H180" s="2" t="s">
        <v>278</v>
      </c>
      <c r="I180" s="2" t="s">
        <v>279</v>
      </c>
      <c r="J180" s="2" t="s">
        <v>900</v>
      </c>
      <c r="K180" s="2" t="s">
        <v>901</v>
      </c>
      <c r="L180" s="2" t="s">
        <v>944</v>
      </c>
      <c r="M180" s="2" t="s">
        <v>945</v>
      </c>
      <c r="N180" s="2" t="s">
        <v>221</v>
      </c>
    </row>
    <row r="181" spans="1:14" customFormat="1" x14ac:dyDescent="0.25">
      <c r="A181" s="2" t="s">
        <v>1343</v>
      </c>
      <c r="B181" s="2" t="s">
        <v>11</v>
      </c>
      <c r="C181" s="2">
        <v>2171773</v>
      </c>
      <c r="D181" s="2" t="s">
        <v>2</v>
      </c>
      <c r="E181" s="2" t="s">
        <v>5</v>
      </c>
      <c r="F181" s="2" t="s">
        <v>222</v>
      </c>
      <c r="G181" s="2" t="s">
        <v>5</v>
      </c>
      <c r="H181" s="2" t="s">
        <v>278</v>
      </c>
      <c r="I181" s="2" t="s">
        <v>279</v>
      </c>
      <c r="J181" s="2" t="s">
        <v>900</v>
      </c>
      <c r="K181" s="2" t="s">
        <v>901</v>
      </c>
      <c r="L181" s="2" t="s">
        <v>1003</v>
      </c>
      <c r="M181" s="2" t="s">
        <v>1004</v>
      </c>
      <c r="N181" s="2" t="s">
        <v>221</v>
      </c>
    </row>
    <row r="182" spans="1:14" customFormat="1" x14ac:dyDescent="0.25">
      <c r="A182" s="2" t="s">
        <v>1343</v>
      </c>
      <c r="B182" s="2" t="s">
        <v>11</v>
      </c>
      <c r="C182" s="2">
        <v>2171819</v>
      </c>
      <c r="D182" s="2" t="s">
        <v>2</v>
      </c>
      <c r="E182" s="2" t="s">
        <v>3</v>
      </c>
      <c r="F182" s="2" t="s">
        <v>222</v>
      </c>
      <c r="G182" s="2" t="s">
        <v>3</v>
      </c>
      <c r="H182" s="2" t="s">
        <v>251</v>
      </c>
      <c r="I182" s="2" t="s">
        <v>252</v>
      </c>
      <c r="J182" s="2" t="s">
        <v>900</v>
      </c>
      <c r="K182" s="2" t="s">
        <v>901</v>
      </c>
      <c r="L182" s="2" t="s">
        <v>1005</v>
      </c>
      <c r="M182" s="2" t="s">
        <v>1006</v>
      </c>
      <c r="N182" s="2" t="s">
        <v>273</v>
      </c>
    </row>
    <row r="183" spans="1:14" customFormat="1" x14ac:dyDescent="0.25">
      <c r="A183" s="2" t="s">
        <v>1343</v>
      </c>
      <c r="B183" s="2" t="s">
        <v>11</v>
      </c>
      <c r="C183" s="2">
        <v>2171911</v>
      </c>
      <c r="D183" s="2" t="s">
        <v>25</v>
      </c>
      <c r="E183" s="2" t="s">
        <v>26</v>
      </c>
      <c r="F183" s="2" t="s">
        <v>226</v>
      </c>
      <c r="G183" s="2" t="s">
        <v>952</v>
      </c>
      <c r="H183" s="2" t="s">
        <v>278</v>
      </c>
      <c r="I183" s="2" t="s">
        <v>279</v>
      </c>
      <c r="J183" s="2" t="s">
        <v>900</v>
      </c>
      <c r="K183" s="2" t="s">
        <v>901</v>
      </c>
      <c r="L183" s="2" t="s">
        <v>953</v>
      </c>
      <c r="M183" s="2" t="s">
        <v>954</v>
      </c>
      <c r="N183" s="2" t="s">
        <v>221</v>
      </c>
    </row>
    <row r="184" spans="1:14" customFormat="1" x14ac:dyDescent="0.25">
      <c r="A184" s="2" t="s">
        <v>1343</v>
      </c>
      <c r="B184" s="2" t="s">
        <v>11</v>
      </c>
      <c r="C184" s="2">
        <v>2171945</v>
      </c>
      <c r="D184" s="2" t="s">
        <v>5</v>
      </c>
      <c r="E184" s="2" t="s">
        <v>2</v>
      </c>
      <c r="F184" s="2" t="s">
        <v>222</v>
      </c>
      <c r="G184" s="2" t="s">
        <v>2</v>
      </c>
      <c r="H184" s="2" t="s">
        <v>278</v>
      </c>
      <c r="I184" s="2" t="s">
        <v>279</v>
      </c>
      <c r="J184" s="2" t="s">
        <v>900</v>
      </c>
      <c r="K184" s="2" t="s">
        <v>901</v>
      </c>
      <c r="L184" s="2" t="s">
        <v>1013</v>
      </c>
      <c r="M184" s="2" t="s">
        <v>1014</v>
      </c>
      <c r="N184" s="2" t="s">
        <v>221</v>
      </c>
    </row>
    <row r="185" spans="1:14" customFormat="1" x14ac:dyDescent="0.25">
      <c r="A185" s="2" t="s">
        <v>1343</v>
      </c>
      <c r="B185" s="2" t="s">
        <v>11</v>
      </c>
      <c r="C185" s="2">
        <v>2171972</v>
      </c>
      <c r="D185" s="2" t="s">
        <v>27</v>
      </c>
      <c r="E185" s="2" t="s">
        <v>28</v>
      </c>
      <c r="F185" s="2" t="s">
        <v>226</v>
      </c>
      <c r="G185" s="2" t="s">
        <v>44</v>
      </c>
      <c r="H185" s="2" t="s">
        <v>278</v>
      </c>
      <c r="I185" s="2" t="s">
        <v>279</v>
      </c>
      <c r="J185" s="2" t="s">
        <v>900</v>
      </c>
      <c r="K185" s="2" t="s">
        <v>901</v>
      </c>
      <c r="L185" s="2" t="s">
        <v>1336</v>
      </c>
      <c r="M185" s="2" t="s">
        <v>955</v>
      </c>
      <c r="N185" s="2" t="s">
        <v>221</v>
      </c>
    </row>
    <row r="186" spans="1:14" customFormat="1" x14ac:dyDescent="0.25">
      <c r="A186" s="2" t="s">
        <v>1343</v>
      </c>
      <c r="B186" s="2" t="s">
        <v>11</v>
      </c>
      <c r="C186" s="2">
        <v>2171982</v>
      </c>
      <c r="D186" s="2" t="s">
        <v>29</v>
      </c>
      <c r="E186" s="2" t="s">
        <v>30</v>
      </c>
      <c r="F186" s="2" t="s">
        <v>956</v>
      </c>
      <c r="G186" s="2" t="s">
        <v>957</v>
      </c>
      <c r="H186" s="2" t="s">
        <v>278</v>
      </c>
      <c r="I186" s="2" t="s">
        <v>279</v>
      </c>
      <c r="J186" s="2" t="s">
        <v>900</v>
      </c>
      <c r="K186" s="2" t="s">
        <v>901</v>
      </c>
      <c r="L186" s="2" t="s">
        <v>958</v>
      </c>
      <c r="M186" s="2" t="s">
        <v>959</v>
      </c>
      <c r="N186" s="2" t="s">
        <v>221</v>
      </c>
    </row>
    <row r="187" spans="1:14" customFormat="1" x14ac:dyDescent="0.25">
      <c r="A187" s="2" t="s">
        <v>1343</v>
      </c>
      <c r="B187" s="2" t="s">
        <v>11</v>
      </c>
      <c r="C187" s="2">
        <v>2171993</v>
      </c>
      <c r="D187" s="2" t="s">
        <v>3</v>
      </c>
      <c r="E187" s="2" t="s">
        <v>2</v>
      </c>
      <c r="F187" s="2" t="s">
        <v>222</v>
      </c>
      <c r="G187" s="2" t="s">
        <v>2</v>
      </c>
      <c r="H187" s="2" t="s">
        <v>251</v>
      </c>
      <c r="I187" s="2" t="s">
        <v>252</v>
      </c>
      <c r="J187" s="2" t="s">
        <v>900</v>
      </c>
      <c r="K187" s="2" t="s">
        <v>901</v>
      </c>
      <c r="L187" s="2" t="s">
        <v>1015</v>
      </c>
      <c r="M187" s="2" t="s">
        <v>1016</v>
      </c>
      <c r="N187" s="2" t="s">
        <v>221</v>
      </c>
    </row>
    <row r="188" spans="1:14" customFormat="1" x14ac:dyDescent="0.25">
      <c r="A188" s="2" t="s">
        <v>1343</v>
      </c>
      <c r="B188" s="2" t="s">
        <v>11</v>
      </c>
      <c r="C188" s="2">
        <v>2172028</v>
      </c>
      <c r="D188" s="2" t="s">
        <v>2</v>
      </c>
      <c r="E188" s="2" t="s">
        <v>3</v>
      </c>
      <c r="F188" s="2" t="s">
        <v>222</v>
      </c>
      <c r="G188" s="2" t="s">
        <v>3</v>
      </c>
      <c r="H188" s="2" t="s">
        <v>251</v>
      </c>
      <c r="I188" s="2" t="s">
        <v>252</v>
      </c>
      <c r="J188" s="2" t="s">
        <v>900</v>
      </c>
      <c r="K188" s="2" t="s">
        <v>901</v>
      </c>
      <c r="L188" s="2" t="s">
        <v>960</v>
      </c>
      <c r="M188" s="2" t="s">
        <v>961</v>
      </c>
      <c r="N188" s="2" t="s">
        <v>221</v>
      </c>
    </row>
    <row r="189" spans="1:14" customFormat="1" x14ac:dyDescent="0.25">
      <c r="A189" s="2" t="s">
        <v>1343</v>
      </c>
      <c r="B189" s="2" t="s">
        <v>11</v>
      </c>
      <c r="C189" s="2">
        <v>2172036</v>
      </c>
      <c r="D189" s="2" t="s">
        <v>31</v>
      </c>
      <c r="E189" s="2" t="s">
        <v>32</v>
      </c>
      <c r="F189" s="2" t="s">
        <v>376</v>
      </c>
      <c r="G189" s="2" t="s">
        <v>32</v>
      </c>
      <c r="H189" s="2" t="s">
        <v>278</v>
      </c>
      <c r="I189" s="2" t="s">
        <v>279</v>
      </c>
      <c r="J189" s="2" t="s">
        <v>900</v>
      </c>
      <c r="K189" s="2" t="s">
        <v>901</v>
      </c>
      <c r="L189" s="2" t="s">
        <v>1019</v>
      </c>
      <c r="M189" s="2" t="s">
        <v>1020</v>
      </c>
      <c r="N189" s="2" t="s">
        <v>221</v>
      </c>
    </row>
    <row r="190" spans="1:14" customFormat="1" x14ac:dyDescent="0.25">
      <c r="A190" s="2" t="s">
        <v>1343</v>
      </c>
      <c r="B190" s="2" t="s">
        <v>11</v>
      </c>
      <c r="C190" s="2">
        <v>2172052</v>
      </c>
      <c r="D190" s="2" t="s">
        <v>33</v>
      </c>
      <c r="E190" s="2" t="s">
        <v>34</v>
      </c>
      <c r="F190" s="2" t="s">
        <v>226</v>
      </c>
      <c r="G190" s="2" t="s">
        <v>962</v>
      </c>
      <c r="H190" s="2" t="s">
        <v>251</v>
      </c>
      <c r="I190" s="2" t="s">
        <v>252</v>
      </c>
      <c r="J190" s="2" t="s">
        <v>900</v>
      </c>
      <c r="K190" s="2" t="s">
        <v>901</v>
      </c>
      <c r="L190" s="2" t="s">
        <v>963</v>
      </c>
      <c r="M190" s="2" t="s">
        <v>964</v>
      </c>
      <c r="N190" s="2" t="s">
        <v>221</v>
      </c>
    </row>
    <row r="191" spans="1:14" customFormat="1" x14ac:dyDescent="0.25">
      <c r="A191" s="2" t="s">
        <v>1343</v>
      </c>
      <c r="B191" s="2" t="s">
        <v>11</v>
      </c>
      <c r="C191" s="2">
        <v>2172065</v>
      </c>
      <c r="D191" s="2" t="s">
        <v>4</v>
      </c>
      <c r="E191" s="2" t="s">
        <v>5</v>
      </c>
      <c r="F191" s="2" t="s">
        <v>222</v>
      </c>
      <c r="G191" s="2" t="s">
        <v>5</v>
      </c>
      <c r="H191" s="2" t="s">
        <v>251</v>
      </c>
      <c r="I191" s="2" t="s">
        <v>252</v>
      </c>
      <c r="J191" s="2" t="s">
        <v>900</v>
      </c>
      <c r="K191" s="2" t="s">
        <v>901</v>
      </c>
      <c r="L191" s="2" t="s">
        <v>965</v>
      </c>
      <c r="M191" s="2" t="s">
        <v>966</v>
      </c>
      <c r="N191" s="2" t="s">
        <v>221</v>
      </c>
    </row>
    <row r="192" spans="1:14" customFormat="1" x14ac:dyDescent="0.25">
      <c r="A192" s="2" t="s">
        <v>1343</v>
      </c>
      <c r="B192" s="2" t="s">
        <v>11</v>
      </c>
      <c r="C192" s="2">
        <v>2172078</v>
      </c>
      <c r="D192" s="2" t="s">
        <v>2</v>
      </c>
      <c r="E192" s="2" t="s">
        <v>4</v>
      </c>
      <c r="F192" s="2" t="s">
        <v>222</v>
      </c>
      <c r="G192" s="2" t="s">
        <v>4</v>
      </c>
      <c r="H192" s="2" t="s">
        <v>278</v>
      </c>
      <c r="I192" s="2" t="s">
        <v>279</v>
      </c>
      <c r="J192" s="2" t="s">
        <v>900</v>
      </c>
      <c r="K192" s="2" t="s">
        <v>901</v>
      </c>
      <c r="L192" s="2" t="s">
        <v>1023</v>
      </c>
      <c r="M192" s="2" t="s">
        <v>1024</v>
      </c>
      <c r="N192" s="2" t="s">
        <v>221</v>
      </c>
    </row>
    <row r="193" spans="1:14" customFormat="1" x14ac:dyDescent="0.25">
      <c r="A193" s="2" t="s">
        <v>1343</v>
      </c>
      <c r="B193" s="2" t="s">
        <v>11</v>
      </c>
      <c r="C193" s="2">
        <v>2172190</v>
      </c>
      <c r="D193" s="2" t="s">
        <v>35</v>
      </c>
      <c r="E193" s="2" t="s">
        <v>36</v>
      </c>
      <c r="F193" s="2" t="s">
        <v>226</v>
      </c>
      <c r="G193" s="2" t="s">
        <v>1029</v>
      </c>
      <c r="H193" s="2" t="s">
        <v>278</v>
      </c>
      <c r="I193" s="2" t="s">
        <v>279</v>
      </c>
      <c r="J193" s="2" t="s">
        <v>900</v>
      </c>
      <c r="K193" s="2" t="s">
        <v>901</v>
      </c>
      <c r="L193" s="2" t="s">
        <v>1030</v>
      </c>
      <c r="M193" s="2" t="s">
        <v>1031</v>
      </c>
      <c r="N193" s="2" t="s">
        <v>221</v>
      </c>
    </row>
    <row r="194" spans="1:14" customFormat="1" x14ac:dyDescent="0.25">
      <c r="A194" s="2" t="s">
        <v>1343</v>
      </c>
      <c r="B194" s="2" t="s">
        <v>11</v>
      </c>
      <c r="C194" s="2">
        <v>2172237</v>
      </c>
      <c r="D194" s="2" t="s">
        <v>5</v>
      </c>
      <c r="E194" s="2" t="s">
        <v>4</v>
      </c>
      <c r="F194" s="2" t="s">
        <v>222</v>
      </c>
      <c r="G194" s="2" t="s">
        <v>4</v>
      </c>
      <c r="H194" s="2" t="s">
        <v>278</v>
      </c>
      <c r="I194" s="2" t="s">
        <v>279</v>
      </c>
      <c r="J194" s="2" t="s">
        <v>900</v>
      </c>
      <c r="K194" s="2" t="s">
        <v>901</v>
      </c>
      <c r="L194" s="2" t="s">
        <v>969</v>
      </c>
      <c r="M194" s="2" t="s">
        <v>970</v>
      </c>
      <c r="N194" s="2" t="s">
        <v>273</v>
      </c>
    </row>
    <row r="195" spans="1:14" customFormat="1" x14ac:dyDescent="0.25">
      <c r="A195" s="2" t="s">
        <v>1343</v>
      </c>
      <c r="B195" s="2" t="s">
        <v>11</v>
      </c>
      <c r="C195" s="2">
        <v>2173297</v>
      </c>
      <c r="D195" s="2" t="s">
        <v>5</v>
      </c>
      <c r="E195" s="2" t="s">
        <v>4</v>
      </c>
      <c r="F195" s="2" t="s">
        <v>222</v>
      </c>
      <c r="G195" s="2" t="s">
        <v>4</v>
      </c>
      <c r="H195" s="2" t="s">
        <v>278</v>
      </c>
      <c r="I195" s="2" t="s">
        <v>279</v>
      </c>
      <c r="J195" s="2" t="s">
        <v>900</v>
      </c>
      <c r="K195" s="2" t="s">
        <v>901</v>
      </c>
      <c r="L195" s="2" t="s">
        <v>1032</v>
      </c>
      <c r="M195" s="2" t="s">
        <v>1033</v>
      </c>
      <c r="N195" s="2" t="s">
        <v>221</v>
      </c>
    </row>
    <row r="196" spans="1:14" customFormat="1" x14ac:dyDescent="0.25">
      <c r="A196" s="2" t="s">
        <v>1343</v>
      </c>
      <c r="B196" s="2" t="s">
        <v>11</v>
      </c>
      <c r="C196" s="2">
        <v>2173307</v>
      </c>
      <c r="D196" s="2" t="s">
        <v>4</v>
      </c>
      <c r="E196" s="2" t="s">
        <v>2</v>
      </c>
      <c r="F196" s="2" t="s">
        <v>222</v>
      </c>
      <c r="G196" s="2" t="s">
        <v>2</v>
      </c>
      <c r="H196" s="2" t="s">
        <v>251</v>
      </c>
      <c r="I196" s="2" t="s">
        <v>252</v>
      </c>
      <c r="J196" s="2" t="s">
        <v>900</v>
      </c>
      <c r="K196" s="2" t="s">
        <v>901</v>
      </c>
      <c r="L196" s="2" t="s">
        <v>971</v>
      </c>
      <c r="M196" s="2" t="s">
        <v>972</v>
      </c>
      <c r="N196" s="2" t="s">
        <v>221</v>
      </c>
    </row>
    <row r="197" spans="1:14" customForma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</row>
    <row r="198" spans="1:14" customFormat="1" x14ac:dyDescent="0.25">
      <c r="A198" s="2" t="s">
        <v>274</v>
      </c>
      <c r="B198" s="2" t="s">
        <v>11</v>
      </c>
      <c r="C198" s="2">
        <v>2170717</v>
      </c>
      <c r="D198" s="2" t="s">
        <v>4</v>
      </c>
      <c r="E198" s="2" t="s">
        <v>3</v>
      </c>
      <c r="F198" s="2" t="s">
        <v>222</v>
      </c>
      <c r="G198" s="2" t="s">
        <v>3</v>
      </c>
      <c r="H198" s="2" t="s">
        <v>264</v>
      </c>
      <c r="I198" s="2" t="s">
        <v>217</v>
      </c>
      <c r="J198" s="2" t="s">
        <v>900</v>
      </c>
      <c r="K198" s="2" t="s">
        <v>901</v>
      </c>
      <c r="L198" s="2" t="s">
        <v>985</v>
      </c>
      <c r="M198" s="2"/>
      <c r="N198" s="2" t="s">
        <v>273</v>
      </c>
    </row>
    <row r="199" spans="1:14" customFormat="1" x14ac:dyDescent="0.25">
      <c r="A199" s="2" t="s">
        <v>274</v>
      </c>
      <c r="B199" s="2" t="s">
        <v>11</v>
      </c>
      <c r="C199" s="2">
        <v>2170722</v>
      </c>
      <c r="D199" s="2" t="s">
        <v>37</v>
      </c>
      <c r="E199" s="2" t="s">
        <v>38</v>
      </c>
      <c r="F199" s="2" t="s">
        <v>215</v>
      </c>
      <c r="G199" s="2" t="s">
        <v>38</v>
      </c>
      <c r="H199" s="2" t="s">
        <v>264</v>
      </c>
      <c r="I199" s="2" t="s">
        <v>217</v>
      </c>
      <c r="J199" s="2" t="s">
        <v>900</v>
      </c>
      <c r="K199" s="2" t="s">
        <v>901</v>
      </c>
      <c r="L199" s="2" t="s">
        <v>986</v>
      </c>
      <c r="M199" s="2"/>
      <c r="N199" s="2" t="s">
        <v>273</v>
      </c>
    </row>
    <row r="200" spans="1:14" customFormat="1" x14ac:dyDescent="0.25">
      <c r="A200" s="2" t="s">
        <v>274</v>
      </c>
      <c r="B200" s="2" t="s">
        <v>11</v>
      </c>
      <c r="C200" s="2">
        <v>2170787</v>
      </c>
      <c r="D200" s="2" t="s">
        <v>5</v>
      </c>
      <c r="E200" s="2" t="s">
        <v>4</v>
      </c>
      <c r="F200" s="2" t="s">
        <v>222</v>
      </c>
      <c r="G200" s="2" t="s">
        <v>4</v>
      </c>
      <c r="H200" s="2" t="s">
        <v>251</v>
      </c>
      <c r="I200" s="2" t="s">
        <v>252</v>
      </c>
      <c r="J200" s="2" t="s">
        <v>900</v>
      </c>
      <c r="K200" s="2" t="s">
        <v>901</v>
      </c>
      <c r="L200" s="2" t="s">
        <v>989</v>
      </c>
      <c r="M200" s="2" t="s">
        <v>990</v>
      </c>
      <c r="N200" s="2" t="s">
        <v>273</v>
      </c>
    </row>
    <row r="201" spans="1:14" customFormat="1" x14ac:dyDescent="0.25">
      <c r="A201" s="2" t="s">
        <v>274</v>
      </c>
      <c r="B201" s="2" t="s">
        <v>11</v>
      </c>
      <c r="C201" s="2">
        <v>2170799</v>
      </c>
      <c r="D201" s="2" t="s">
        <v>2</v>
      </c>
      <c r="E201" s="2" t="s">
        <v>3</v>
      </c>
      <c r="F201" s="2" t="s">
        <v>222</v>
      </c>
      <c r="G201" s="2" t="s">
        <v>3</v>
      </c>
      <c r="H201" s="2" t="s">
        <v>251</v>
      </c>
      <c r="I201" s="2" t="s">
        <v>252</v>
      </c>
      <c r="J201" s="2" t="s">
        <v>900</v>
      </c>
      <c r="K201" s="2" t="s">
        <v>901</v>
      </c>
      <c r="L201" s="2" t="s">
        <v>991</v>
      </c>
      <c r="M201" s="2" t="s">
        <v>992</v>
      </c>
      <c r="N201" s="2" t="s">
        <v>273</v>
      </c>
    </row>
    <row r="202" spans="1:14" customFormat="1" x14ac:dyDescent="0.25">
      <c r="A202" s="2" t="s">
        <v>274</v>
      </c>
      <c r="B202" s="2" t="s">
        <v>11</v>
      </c>
      <c r="C202" s="2">
        <v>2170867</v>
      </c>
      <c r="D202" s="2" t="s">
        <v>2</v>
      </c>
      <c r="E202" s="2" t="s">
        <v>4</v>
      </c>
      <c r="F202" s="2" t="s">
        <v>222</v>
      </c>
      <c r="G202" s="2" t="s">
        <v>4</v>
      </c>
      <c r="H202" s="2" t="s">
        <v>278</v>
      </c>
      <c r="I202" s="2" t="s">
        <v>279</v>
      </c>
      <c r="J202" s="2" t="s">
        <v>900</v>
      </c>
      <c r="K202" s="2" t="s">
        <v>901</v>
      </c>
      <c r="L202" s="2" t="s">
        <v>993</v>
      </c>
      <c r="M202" s="2" t="s">
        <v>994</v>
      </c>
      <c r="N202" s="2" t="s">
        <v>273</v>
      </c>
    </row>
    <row r="203" spans="1:14" customFormat="1" x14ac:dyDescent="0.25">
      <c r="A203" s="2" t="s">
        <v>274</v>
      </c>
      <c r="B203" s="2" t="s">
        <v>11</v>
      </c>
      <c r="C203" s="2">
        <v>2170945</v>
      </c>
      <c r="D203" s="2" t="s">
        <v>4</v>
      </c>
      <c r="E203" s="2" t="s">
        <v>5</v>
      </c>
      <c r="F203" s="2" t="s">
        <v>222</v>
      </c>
      <c r="G203" s="2" t="s">
        <v>5</v>
      </c>
      <c r="H203" s="2" t="s">
        <v>278</v>
      </c>
      <c r="I203" s="2" t="s">
        <v>279</v>
      </c>
      <c r="J203" s="2" t="s">
        <v>900</v>
      </c>
      <c r="K203" s="2" t="s">
        <v>901</v>
      </c>
      <c r="L203" s="2" t="s">
        <v>904</v>
      </c>
      <c r="M203" s="2" t="s">
        <v>905</v>
      </c>
      <c r="N203" s="2" t="s">
        <v>273</v>
      </c>
    </row>
    <row r="204" spans="1:14" customFormat="1" x14ac:dyDescent="0.25">
      <c r="A204" s="2" t="s">
        <v>274</v>
      </c>
      <c r="B204" s="2" t="s">
        <v>11</v>
      </c>
      <c r="C204" s="2">
        <v>2170954</v>
      </c>
      <c r="D204" s="2" t="s">
        <v>4</v>
      </c>
      <c r="E204" s="2" t="s">
        <v>5</v>
      </c>
      <c r="F204" s="2" t="s">
        <v>222</v>
      </c>
      <c r="G204" s="2" t="s">
        <v>5</v>
      </c>
      <c r="H204" s="2" t="s">
        <v>278</v>
      </c>
      <c r="I204" s="2" t="s">
        <v>279</v>
      </c>
      <c r="J204" s="2" t="s">
        <v>900</v>
      </c>
      <c r="K204" s="2" t="s">
        <v>901</v>
      </c>
      <c r="L204" s="2" t="s">
        <v>906</v>
      </c>
      <c r="M204" s="2" t="s">
        <v>907</v>
      </c>
      <c r="N204" s="2" t="s">
        <v>273</v>
      </c>
    </row>
    <row r="205" spans="1:14" customFormat="1" x14ac:dyDescent="0.25">
      <c r="A205" s="2" t="s">
        <v>274</v>
      </c>
      <c r="B205" s="2" t="s">
        <v>11</v>
      </c>
      <c r="C205" s="2">
        <v>2170989</v>
      </c>
      <c r="D205" s="2" t="s">
        <v>3</v>
      </c>
      <c r="E205" s="2" t="s">
        <v>2</v>
      </c>
      <c r="F205" s="2" t="s">
        <v>222</v>
      </c>
      <c r="G205" s="2" t="s">
        <v>2</v>
      </c>
      <c r="H205" s="2" t="s">
        <v>278</v>
      </c>
      <c r="I205" s="2" t="s">
        <v>279</v>
      </c>
      <c r="J205" s="2" t="s">
        <v>900</v>
      </c>
      <c r="K205" s="2" t="s">
        <v>901</v>
      </c>
      <c r="L205" s="2" t="s">
        <v>908</v>
      </c>
      <c r="M205" s="2" t="s">
        <v>909</v>
      </c>
      <c r="N205" s="2" t="s">
        <v>273</v>
      </c>
    </row>
    <row r="206" spans="1:14" customFormat="1" x14ac:dyDescent="0.25">
      <c r="A206" s="2" t="s">
        <v>274</v>
      </c>
      <c r="B206" s="2" t="s">
        <v>11</v>
      </c>
      <c r="C206" s="2">
        <v>2171026</v>
      </c>
      <c r="D206" s="2" t="s">
        <v>5</v>
      </c>
      <c r="E206" s="2" t="s">
        <v>4</v>
      </c>
      <c r="F206" s="2" t="s">
        <v>222</v>
      </c>
      <c r="G206" s="2" t="s">
        <v>4</v>
      </c>
      <c r="H206" s="2" t="s">
        <v>278</v>
      </c>
      <c r="I206" s="2" t="s">
        <v>279</v>
      </c>
      <c r="J206" s="2" t="s">
        <v>900</v>
      </c>
      <c r="K206" s="2" t="s">
        <v>901</v>
      </c>
      <c r="L206" s="2" t="s">
        <v>1337</v>
      </c>
      <c r="M206" s="2" t="s">
        <v>1338</v>
      </c>
      <c r="N206" s="2" t="s">
        <v>273</v>
      </c>
    </row>
    <row r="207" spans="1:14" customFormat="1" x14ac:dyDescent="0.25">
      <c r="A207" s="2" t="s">
        <v>274</v>
      </c>
      <c r="B207" s="2" t="s">
        <v>11</v>
      </c>
      <c r="C207" s="2">
        <v>2171129</v>
      </c>
      <c r="D207" s="2" t="s">
        <v>2</v>
      </c>
      <c r="E207" s="2" t="s">
        <v>3</v>
      </c>
      <c r="F207" s="2" t="s">
        <v>222</v>
      </c>
      <c r="G207" s="2" t="s">
        <v>3</v>
      </c>
      <c r="H207" s="2" t="s">
        <v>251</v>
      </c>
      <c r="I207" s="2" t="s">
        <v>252</v>
      </c>
      <c r="J207" s="2" t="s">
        <v>900</v>
      </c>
      <c r="K207" s="2" t="s">
        <v>901</v>
      </c>
      <c r="L207" s="2" t="s">
        <v>1339</v>
      </c>
      <c r="M207" s="2" t="s">
        <v>1340</v>
      </c>
      <c r="N207" s="2" t="s">
        <v>273</v>
      </c>
    </row>
    <row r="208" spans="1:14" customFormat="1" x14ac:dyDescent="0.25">
      <c r="A208" s="2" t="s">
        <v>274</v>
      </c>
      <c r="B208" s="2" t="s">
        <v>11</v>
      </c>
      <c r="C208" s="2">
        <v>2171134</v>
      </c>
      <c r="D208" s="2" t="s">
        <v>3</v>
      </c>
      <c r="E208" s="2" t="s">
        <v>2</v>
      </c>
      <c r="F208" s="2" t="s">
        <v>222</v>
      </c>
      <c r="G208" s="2" t="s">
        <v>2</v>
      </c>
      <c r="H208" s="2" t="s">
        <v>251</v>
      </c>
      <c r="I208" s="2" t="s">
        <v>252</v>
      </c>
      <c r="J208" s="2" t="s">
        <v>900</v>
      </c>
      <c r="K208" s="2" t="s">
        <v>901</v>
      </c>
      <c r="L208" s="2" t="s">
        <v>914</v>
      </c>
      <c r="M208" s="2" t="s">
        <v>915</v>
      </c>
      <c r="N208" s="2" t="s">
        <v>273</v>
      </c>
    </row>
    <row r="209" spans="1:14" customFormat="1" x14ac:dyDescent="0.25">
      <c r="A209" s="2" t="s">
        <v>274</v>
      </c>
      <c r="B209" s="2" t="s">
        <v>11</v>
      </c>
      <c r="C209" s="2">
        <v>2171180</v>
      </c>
      <c r="D209" s="2" t="s">
        <v>2</v>
      </c>
      <c r="E209" s="2" t="s">
        <v>18</v>
      </c>
      <c r="F209" s="2" t="s">
        <v>231</v>
      </c>
      <c r="G209" s="2" t="s">
        <v>5</v>
      </c>
      <c r="H209" s="2" t="s">
        <v>251</v>
      </c>
      <c r="I209" s="2" t="s">
        <v>252</v>
      </c>
      <c r="J209" s="2" t="s">
        <v>900</v>
      </c>
      <c r="K209" s="2" t="s">
        <v>901</v>
      </c>
      <c r="L209" s="2" t="s">
        <v>916</v>
      </c>
      <c r="M209" s="2" t="s">
        <v>917</v>
      </c>
      <c r="N209" s="2" t="s">
        <v>983</v>
      </c>
    </row>
    <row r="210" spans="1:14" customFormat="1" x14ac:dyDescent="0.25">
      <c r="A210" s="2" t="s">
        <v>274</v>
      </c>
      <c r="B210" s="2" t="s">
        <v>11</v>
      </c>
      <c r="C210" s="2">
        <v>2171213</v>
      </c>
      <c r="D210" s="2" t="s">
        <v>19</v>
      </c>
      <c r="E210" s="2" t="s">
        <v>20</v>
      </c>
      <c r="F210" s="2" t="s">
        <v>920</v>
      </c>
      <c r="G210" s="2" t="s">
        <v>921</v>
      </c>
      <c r="H210" s="2" t="s">
        <v>278</v>
      </c>
      <c r="I210" s="2" t="s">
        <v>279</v>
      </c>
      <c r="J210" s="2" t="s">
        <v>900</v>
      </c>
      <c r="K210" s="2" t="s">
        <v>901</v>
      </c>
      <c r="L210" s="2" t="s">
        <v>922</v>
      </c>
      <c r="M210" s="2" t="s">
        <v>923</v>
      </c>
      <c r="N210" s="2" t="s">
        <v>983</v>
      </c>
    </row>
    <row r="211" spans="1:14" customFormat="1" x14ac:dyDescent="0.25">
      <c r="A211" s="2" t="s">
        <v>274</v>
      </c>
      <c r="B211" s="2" t="s">
        <v>11</v>
      </c>
      <c r="C211" s="2">
        <v>2171279</v>
      </c>
      <c r="D211" s="2" t="s">
        <v>23</v>
      </c>
      <c r="E211" s="2" t="s">
        <v>24</v>
      </c>
      <c r="F211" s="2" t="s">
        <v>630</v>
      </c>
      <c r="G211" s="2" t="s">
        <v>924</v>
      </c>
      <c r="H211" s="2" t="s">
        <v>278</v>
      </c>
      <c r="I211" s="2" t="s">
        <v>279</v>
      </c>
      <c r="J211" s="2" t="s">
        <v>900</v>
      </c>
      <c r="K211" s="2" t="s">
        <v>901</v>
      </c>
      <c r="L211" s="2" t="s">
        <v>925</v>
      </c>
      <c r="M211" s="2" t="s">
        <v>926</v>
      </c>
      <c r="N211" s="2" t="s">
        <v>273</v>
      </c>
    </row>
    <row r="212" spans="1:14" customFormat="1" x14ac:dyDescent="0.25">
      <c r="A212" s="2" t="s">
        <v>274</v>
      </c>
      <c r="B212" s="2" t="s">
        <v>11</v>
      </c>
      <c r="C212" s="2">
        <v>2171291</v>
      </c>
      <c r="D212" s="2" t="s">
        <v>4</v>
      </c>
      <c r="E212" s="2" t="s">
        <v>2</v>
      </c>
      <c r="F212" s="2" t="s">
        <v>222</v>
      </c>
      <c r="G212" s="2" t="s">
        <v>2</v>
      </c>
      <c r="H212" s="2" t="s">
        <v>251</v>
      </c>
      <c r="I212" s="2" t="s">
        <v>252</v>
      </c>
      <c r="J212" s="2" t="s">
        <v>900</v>
      </c>
      <c r="K212" s="2" t="s">
        <v>901</v>
      </c>
      <c r="L212" s="2" t="s">
        <v>927</v>
      </c>
      <c r="M212" s="2" t="s">
        <v>928</v>
      </c>
      <c r="N212" s="2" t="s">
        <v>273</v>
      </c>
    </row>
    <row r="213" spans="1:14" customFormat="1" x14ac:dyDescent="0.25">
      <c r="A213" s="2" t="s">
        <v>274</v>
      </c>
      <c r="B213" s="2" t="s">
        <v>11</v>
      </c>
      <c r="C213" s="2">
        <v>2171366</v>
      </c>
      <c r="D213" s="2" t="s">
        <v>5</v>
      </c>
      <c r="E213" s="2" t="s">
        <v>4</v>
      </c>
      <c r="F213" s="2" t="s">
        <v>222</v>
      </c>
      <c r="G213" s="2" t="s">
        <v>4</v>
      </c>
      <c r="H213" s="2" t="s">
        <v>251</v>
      </c>
      <c r="I213" s="2" t="s">
        <v>252</v>
      </c>
      <c r="J213" s="2" t="s">
        <v>900</v>
      </c>
      <c r="K213" s="2" t="s">
        <v>901</v>
      </c>
      <c r="L213" s="2" t="s">
        <v>929</v>
      </c>
      <c r="M213" s="2" t="s">
        <v>930</v>
      </c>
      <c r="N213" s="2" t="s">
        <v>273</v>
      </c>
    </row>
    <row r="214" spans="1:14" customFormat="1" x14ac:dyDescent="0.25">
      <c r="A214" s="2" t="s">
        <v>274</v>
      </c>
      <c r="B214" s="2" t="s">
        <v>11</v>
      </c>
      <c r="C214" s="2">
        <v>2171431</v>
      </c>
      <c r="D214" s="2" t="s">
        <v>39</v>
      </c>
      <c r="E214" s="2" t="s">
        <v>40</v>
      </c>
      <c r="F214" s="2" t="s">
        <v>630</v>
      </c>
      <c r="G214" s="2" t="s">
        <v>931</v>
      </c>
      <c r="H214" s="2" t="s">
        <v>278</v>
      </c>
      <c r="I214" s="2" t="s">
        <v>279</v>
      </c>
      <c r="J214" s="2" t="s">
        <v>900</v>
      </c>
      <c r="K214" s="2" t="s">
        <v>901</v>
      </c>
      <c r="L214" s="2" t="s">
        <v>932</v>
      </c>
      <c r="M214" s="2" t="s">
        <v>933</v>
      </c>
      <c r="N214" s="2" t="s">
        <v>273</v>
      </c>
    </row>
    <row r="215" spans="1:14" customFormat="1" x14ac:dyDescent="0.25">
      <c r="A215" s="2" t="s">
        <v>274</v>
      </c>
      <c r="B215" s="2" t="s">
        <v>11</v>
      </c>
      <c r="C215" s="2">
        <v>2171445</v>
      </c>
      <c r="D215" s="2" t="s">
        <v>2</v>
      </c>
      <c r="E215" s="2" t="s">
        <v>4</v>
      </c>
      <c r="F215" s="2" t="s">
        <v>222</v>
      </c>
      <c r="G215" s="2" t="s">
        <v>4</v>
      </c>
      <c r="H215" s="2" t="s">
        <v>278</v>
      </c>
      <c r="I215" s="2" t="s">
        <v>279</v>
      </c>
      <c r="J215" s="2" t="s">
        <v>900</v>
      </c>
      <c r="K215" s="2" t="s">
        <v>901</v>
      </c>
      <c r="L215" s="2" t="s">
        <v>934</v>
      </c>
      <c r="M215" s="2" t="s">
        <v>935</v>
      </c>
      <c r="N215" s="2" t="s">
        <v>273</v>
      </c>
    </row>
    <row r="216" spans="1:14" customFormat="1" x14ac:dyDescent="0.25">
      <c r="A216" s="2" t="s">
        <v>274</v>
      </c>
      <c r="B216" s="2" t="s">
        <v>11</v>
      </c>
      <c r="C216" s="2">
        <v>2171650</v>
      </c>
      <c r="D216" s="2" t="s">
        <v>4</v>
      </c>
      <c r="E216" s="2" t="s">
        <v>5</v>
      </c>
      <c r="F216" s="2" t="s">
        <v>222</v>
      </c>
      <c r="G216" s="2" t="s">
        <v>5</v>
      </c>
      <c r="H216" s="2" t="s">
        <v>278</v>
      </c>
      <c r="I216" s="2" t="s">
        <v>279</v>
      </c>
      <c r="J216" s="2" t="s">
        <v>900</v>
      </c>
      <c r="K216" s="2" t="s">
        <v>901</v>
      </c>
      <c r="L216" s="2" t="s">
        <v>999</v>
      </c>
      <c r="M216" s="2" t="s">
        <v>1000</v>
      </c>
      <c r="N216" s="2" t="s">
        <v>273</v>
      </c>
    </row>
    <row r="217" spans="1:14" customFormat="1" x14ac:dyDescent="0.25">
      <c r="A217" s="2" t="s">
        <v>274</v>
      </c>
      <c r="B217" s="2" t="s">
        <v>11</v>
      </c>
      <c r="C217" s="2">
        <v>2171722</v>
      </c>
      <c r="D217" s="2" t="s">
        <v>2</v>
      </c>
      <c r="E217" s="2" t="s">
        <v>3</v>
      </c>
      <c r="F217" s="2" t="s">
        <v>222</v>
      </c>
      <c r="G217" s="2" t="s">
        <v>3</v>
      </c>
      <c r="H217" s="2" t="s">
        <v>278</v>
      </c>
      <c r="I217" s="2" t="s">
        <v>279</v>
      </c>
      <c r="J217" s="2" t="s">
        <v>900</v>
      </c>
      <c r="K217" s="2" t="s">
        <v>901</v>
      </c>
      <c r="L217" s="2" t="s">
        <v>942</v>
      </c>
      <c r="M217" s="2" t="s">
        <v>943</v>
      </c>
      <c r="N217" s="2" t="s">
        <v>221</v>
      </c>
    </row>
    <row r="218" spans="1:14" customFormat="1" x14ac:dyDescent="0.25">
      <c r="A218" s="2" t="s">
        <v>274</v>
      </c>
      <c r="B218" s="2" t="s">
        <v>11</v>
      </c>
      <c r="C218" s="2">
        <v>2171736</v>
      </c>
      <c r="D218" s="2" t="s">
        <v>4</v>
      </c>
      <c r="E218" s="2" t="s">
        <v>3</v>
      </c>
      <c r="F218" s="2" t="s">
        <v>222</v>
      </c>
      <c r="G218" s="2" t="s">
        <v>3</v>
      </c>
      <c r="H218" s="2" t="s">
        <v>278</v>
      </c>
      <c r="I218" s="2" t="s">
        <v>279</v>
      </c>
      <c r="J218" s="2" t="s">
        <v>900</v>
      </c>
      <c r="K218" s="2" t="s">
        <v>901</v>
      </c>
      <c r="L218" s="2" t="s">
        <v>944</v>
      </c>
      <c r="M218" s="2" t="s">
        <v>945</v>
      </c>
      <c r="N218" s="2" t="s">
        <v>221</v>
      </c>
    </row>
    <row r="219" spans="1:14" customFormat="1" x14ac:dyDescent="0.25">
      <c r="A219" s="2" t="s">
        <v>274</v>
      </c>
      <c r="B219" s="2" t="s">
        <v>11</v>
      </c>
      <c r="C219" s="2">
        <v>2171773</v>
      </c>
      <c r="D219" s="2" t="s">
        <v>2</v>
      </c>
      <c r="E219" s="2" t="s">
        <v>5</v>
      </c>
      <c r="F219" s="2" t="s">
        <v>222</v>
      </c>
      <c r="G219" s="2" t="s">
        <v>5</v>
      </c>
      <c r="H219" s="2" t="s">
        <v>278</v>
      </c>
      <c r="I219" s="2" t="s">
        <v>279</v>
      </c>
      <c r="J219" s="2" t="s">
        <v>900</v>
      </c>
      <c r="K219" s="2" t="s">
        <v>901</v>
      </c>
      <c r="L219" s="2" t="s">
        <v>1003</v>
      </c>
      <c r="M219" s="2" t="s">
        <v>1004</v>
      </c>
      <c r="N219" s="2" t="s">
        <v>273</v>
      </c>
    </row>
    <row r="220" spans="1:14" customFormat="1" x14ac:dyDescent="0.25">
      <c r="A220" s="2" t="s">
        <v>274</v>
      </c>
      <c r="B220" s="2" t="s">
        <v>11</v>
      </c>
      <c r="C220" s="2">
        <v>2171819</v>
      </c>
      <c r="D220" s="2" t="s">
        <v>2</v>
      </c>
      <c r="E220" s="2" t="s">
        <v>3</v>
      </c>
      <c r="F220" s="2" t="s">
        <v>222</v>
      </c>
      <c r="G220" s="2" t="s">
        <v>3</v>
      </c>
      <c r="H220" s="2" t="s">
        <v>251</v>
      </c>
      <c r="I220" s="2" t="s">
        <v>252</v>
      </c>
      <c r="J220" s="2" t="s">
        <v>900</v>
      </c>
      <c r="K220" s="2" t="s">
        <v>901</v>
      </c>
      <c r="L220" s="2" t="s">
        <v>1005</v>
      </c>
      <c r="M220" s="2" t="s">
        <v>1006</v>
      </c>
      <c r="N220" s="2" t="s">
        <v>273</v>
      </c>
    </row>
    <row r="221" spans="1:14" customFormat="1" x14ac:dyDescent="0.25">
      <c r="A221" s="2" t="s">
        <v>274</v>
      </c>
      <c r="B221" s="2" t="s">
        <v>11</v>
      </c>
      <c r="C221" s="2">
        <v>2171839</v>
      </c>
      <c r="D221" s="2" t="s">
        <v>3</v>
      </c>
      <c r="E221" s="2" t="s">
        <v>5</v>
      </c>
      <c r="F221" s="2" t="s">
        <v>222</v>
      </c>
      <c r="G221" s="2" t="s">
        <v>5</v>
      </c>
      <c r="H221" s="2" t="s">
        <v>278</v>
      </c>
      <c r="I221" s="2" t="s">
        <v>279</v>
      </c>
      <c r="J221" s="2" t="s">
        <v>900</v>
      </c>
      <c r="K221" s="2" t="s">
        <v>901</v>
      </c>
      <c r="L221" s="2" t="s">
        <v>1007</v>
      </c>
      <c r="M221" s="2" t="s">
        <v>1008</v>
      </c>
      <c r="N221" s="2" t="s">
        <v>273</v>
      </c>
    </row>
    <row r="222" spans="1:14" customFormat="1" x14ac:dyDescent="0.25">
      <c r="A222" s="2" t="s">
        <v>274</v>
      </c>
      <c r="B222" s="2" t="s">
        <v>11</v>
      </c>
      <c r="C222" s="2">
        <v>2171911</v>
      </c>
      <c r="D222" s="2" t="s">
        <v>25</v>
      </c>
      <c r="E222" s="2" t="s">
        <v>26</v>
      </c>
      <c r="F222" s="2" t="s">
        <v>226</v>
      </c>
      <c r="G222" s="2" t="s">
        <v>952</v>
      </c>
      <c r="H222" s="2" t="s">
        <v>278</v>
      </c>
      <c r="I222" s="2" t="s">
        <v>279</v>
      </c>
      <c r="J222" s="2" t="s">
        <v>900</v>
      </c>
      <c r="K222" s="2" t="s">
        <v>901</v>
      </c>
      <c r="L222" s="2" t="s">
        <v>953</v>
      </c>
      <c r="M222" s="2" t="s">
        <v>954</v>
      </c>
      <c r="N222" s="2" t="s">
        <v>735</v>
      </c>
    </row>
    <row r="223" spans="1:14" customFormat="1" x14ac:dyDescent="0.25">
      <c r="A223" s="2" t="s">
        <v>274</v>
      </c>
      <c r="B223" s="2" t="s">
        <v>11</v>
      </c>
      <c r="C223" s="2">
        <v>2171945</v>
      </c>
      <c r="D223" s="2" t="s">
        <v>5</v>
      </c>
      <c r="E223" s="2" t="s">
        <v>2</v>
      </c>
      <c r="F223" s="2" t="s">
        <v>222</v>
      </c>
      <c r="G223" s="2" t="s">
        <v>2</v>
      </c>
      <c r="H223" s="2" t="s">
        <v>278</v>
      </c>
      <c r="I223" s="2" t="s">
        <v>279</v>
      </c>
      <c r="J223" s="2" t="s">
        <v>900</v>
      </c>
      <c r="K223" s="2" t="s">
        <v>901</v>
      </c>
      <c r="L223" s="2" t="s">
        <v>1013</v>
      </c>
      <c r="M223" s="2" t="s">
        <v>1014</v>
      </c>
      <c r="N223" s="2" t="s">
        <v>273</v>
      </c>
    </row>
    <row r="224" spans="1:14" customFormat="1" x14ac:dyDescent="0.25">
      <c r="A224" s="2" t="s">
        <v>274</v>
      </c>
      <c r="B224" s="2" t="s">
        <v>11</v>
      </c>
      <c r="C224" s="2">
        <v>2171972</v>
      </c>
      <c r="D224" s="2" t="s">
        <v>27</v>
      </c>
      <c r="E224" s="2" t="s">
        <v>28</v>
      </c>
      <c r="F224" s="2" t="s">
        <v>226</v>
      </c>
      <c r="G224" s="2" t="s">
        <v>44</v>
      </c>
      <c r="H224" s="2" t="s">
        <v>278</v>
      </c>
      <c r="I224" s="2" t="s">
        <v>279</v>
      </c>
      <c r="J224" s="2" t="s">
        <v>900</v>
      </c>
      <c r="K224" s="2" t="s">
        <v>901</v>
      </c>
      <c r="L224" s="2" t="s">
        <v>1336</v>
      </c>
      <c r="M224" s="2" t="s">
        <v>955</v>
      </c>
      <c r="N224" s="2" t="s">
        <v>735</v>
      </c>
    </row>
    <row r="225" spans="1:14" customFormat="1" x14ac:dyDescent="0.25">
      <c r="A225" s="2" t="s">
        <v>274</v>
      </c>
      <c r="B225" s="2" t="s">
        <v>11</v>
      </c>
      <c r="C225" s="2">
        <v>2171982</v>
      </c>
      <c r="D225" s="2" t="s">
        <v>29</v>
      </c>
      <c r="E225" s="2" t="s">
        <v>30</v>
      </c>
      <c r="F225" s="2" t="s">
        <v>956</v>
      </c>
      <c r="G225" s="2" t="s">
        <v>957</v>
      </c>
      <c r="H225" s="2" t="s">
        <v>278</v>
      </c>
      <c r="I225" s="2" t="s">
        <v>279</v>
      </c>
      <c r="J225" s="2" t="s">
        <v>900</v>
      </c>
      <c r="K225" s="2" t="s">
        <v>901</v>
      </c>
      <c r="L225" s="2" t="s">
        <v>958</v>
      </c>
      <c r="M225" s="2" t="s">
        <v>959</v>
      </c>
      <c r="N225" s="2" t="s">
        <v>735</v>
      </c>
    </row>
    <row r="226" spans="1:14" customFormat="1" x14ac:dyDescent="0.25">
      <c r="A226" s="2" t="s">
        <v>274</v>
      </c>
      <c r="B226" s="2" t="s">
        <v>11</v>
      </c>
      <c r="C226" s="2">
        <v>2171993</v>
      </c>
      <c r="D226" s="2" t="s">
        <v>3</v>
      </c>
      <c r="E226" s="2" t="s">
        <v>2</v>
      </c>
      <c r="F226" s="2" t="s">
        <v>222</v>
      </c>
      <c r="G226" s="2" t="s">
        <v>2</v>
      </c>
      <c r="H226" s="2" t="s">
        <v>251</v>
      </c>
      <c r="I226" s="2" t="s">
        <v>252</v>
      </c>
      <c r="J226" s="2" t="s">
        <v>900</v>
      </c>
      <c r="K226" s="2" t="s">
        <v>901</v>
      </c>
      <c r="L226" s="2" t="s">
        <v>1015</v>
      </c>
      <c r="M226" s="2" t="s">
        <v>1016</v>
      </c>
      <c r="N226" s="2" t="s">
        <v>273</v>
      </c>
    </row>
    <row r="227" spans="1:14" customFormat="1" x14ac:dyDescent="0.25">
      <c r="A227" s="2" t="s">
        <v>274</v>
      </c>
      <c r="B227" s="2" t="s">
        <v>11</v>
      </c>
      <c r="C227" s="2">
        <v>2172028</v>
      </c>
      <c r="D227" s="2" t="s">
        <v>2</v>
      </c>
      <c r="E227" s="2" t="s">
        <v>3</v>
      </c>
      <c r="F227" s="2" t="s">
        <v>222</v>
      </c>
      <c r="G227" s="2" t="s">
        <v>3</v>
      </c>
      <c r="H227" s="2" t="s">
        <v>251</v>
      </c>
      <c r="I227" s="2" t="s">
        <v>252</v>
      </c>
      <c r="J227" s="2" t="s">
        <v>900</v>
      </c>
      <c r="K227" s="2" t="s">
        <v>901</v>
      </c>
      <c r="L227" s="2" t="s">
        <v>960</v>
      </c>
      <c r="M227" s="2" t="s">
        <v>961</v>
      </c>
      <c r="N227" s="2" t="s">
        <v>221</v>
      </c>
    </row>
    <row r="228" spans="1:14" customFormat="1" x14ac:dyDescent="0.25">
      <c r="A228" s="2" t="s">
        <v>274</v>
      </c>
      <c r="B228" s="2" t="s">
        <v>11</v>
      </c>
      <c r="C228" s="2">
        <v>2172036</v>
      </c>
      <c r="D228" s="2" t="s">
        <v>31</v>
      </c>
      <c r="E228" s="2" t="s">
        <v>32</v>
      </c>
      <c r="F228" s="2" t="s">
        <v>376</v>
      </c>
      <c r="G228" s="2" t="s">
        <v>32</v>
      </c>
      <c r="H228" s="2" t="s">
        <v>278</v>
      </c>
      <c r="I228" s="2" t="s">
        <v>279</v>
      </c>
      <c r="J228" s="2" t="s">
        <v>900</v>
      </c>
      <c r="K228" s="2" t="s">
        <v>901</v>
      </c>
      <c r="L228" s="2" t="s">
        <v>1019</v>
      </c>
      <c r="M228" s="2" t="s">
        <v>1020</v>
      </c>
      <c r="N228" s="2" t="s">
        <v>221</v>
      </c>
    </row>
    <row r="229" spans="1:14" customFormat="1" x14ac:dyDescent="0.25">
      <c r="A229" s="2" t="s">
        <v>274</v>
      </c>
      <c r="B229" s="2" t="s">
        <v>11</v>
      </c>
      <c r="C229" s="2">
        <v>2172052</v>
      </c>
      <c r="D229" s="2" t="s">
        <v>33</v>
      </c>
      <c r="E229" s="2" t="s">
        <v>34</v>
      </c>
      <c r="F229" s="2" t="s">
        <v>226</v>
      </c>
      <c r="G229" s="2" t="s">
        <v>962</v>
      </c>
      <c r="H229" s="2" t="s">
        <v>251</v>
      </c>
      <c r="I229" s="2" t="s">
        <v>252</v>
      </c>
      <c r="J229" s="2" t="s">
        <v>900</v>
      </c>
      <c r="K229" s="2" t="s">
        <v>901</v>
      </c>
      <c r="L229" s="2" t="s">
        <v>963</v>
      </c>
      <c r="M229" s="2" t="s">
        <v>964</v>
      </c>
      <c r="N229" s="2" t="s">
        <v>735</v>
      </c>
    </row>
    <row r="230" spans="1:14" customFormat="1" x14ac:dyDescent="0.25">
      <c r="A230" s="2" t="s">
        <v>274</v>
      </c>
      <c r="B230" s="2" t="s">
        <v>11</v>
      </c>
      <c r="C230" s="2">
        <v>2172065</v>
      </c>
      <c r="D230" s="2" t="s">
        <v>4</v>
      </c>
      <c r="E230" s="2" t="s">
        <v>5</v>
      </c>
      <c r="F230" s="2" t="s">
        <v>222</v>
      </c>
      <c r="G230" s="2" t="s">
        <v>5</v>
      </c>
      <c r="H230" s="2" t="s">
        <v>251</v>
      </c>
      <c r="I230" s="2" t="s">
        <v>252</v>
      </c>
      <c r="J230" s="2" t="s">
        <v>900</v>
      </c>
      <c r="K230" s="2" t="s">
        <v>901</v>
      </c>
      <c r="L230" s="2" t="s">
        <v>965</v>
      </c>
      <c r="M230" s="2" t="s">
        <v>966</v>
      </c>
      <c r="N230" s="2" t="s">
        <v>221</v>
      </c>
    </row>
    <row r="231" spans="1:14" customFormat="1" x14ac:dyDescent="0.25">
      <c r="A231" s="2" t="s">
        <v>274</v>
      </c>
      <c r="B231" s="2" t="s">
        <v>11</v>
      </c>
      <c r="C231" s="2">
        <v>2172078</v>
      </c>
      <c r="D231" s="2" t="s">
        <v>2</v>
      </c>
      <c r="E231" s="2" t="s">
        <v>4</v>
      </c>
      <c r="F231" s="2" t="s">
        <v>222</v>
      </c>
      <c r="G231" s="2" t="s">
        <v>4</v>
      </c>
      <c r="H231" s="2" t="s">
        <v>278</v>
      </c>
      <c r="I231" s="2" t="s">
        <v>279</v>
      </c>
      <c r="J231" s="2" t="s">
        <v>900</v>
      </c>
      <c r="K231" s="2" t="s">
        <v>901</v>
      </c>
      <c r="L231" s="2" t="s">
        <v>1023</v>
      </c>
      <c r="M231" s="2" t="s">
        <v>1024</v>
      </c>
      <c r="N231" s="2" t="s">
        <v>221</v>
      </c>
    </row>
    <row r="232" spans="1:14" customFormat="1" x14ac:dyDescent="0.25">
      <c r="A232" s="2" t="s">
        <v>274</v>
      </c>
      <c r="B232" s="2" t="s">
        <v>11</v>
      </c>
      <c r="C232" s="2">
        <v>2172111</v>
      </c>
      <c r="D232" s="2" t="s">
        <v>41</v>
      </c>
      <c r="E232" s="2" t="s">
        <v>42</v>
      </c>
      <c r="F232" s="2" t="s">
        <v>376</v>
      </c>
      <c r="G232" s="2" t="s">
        <v>42</v>
      </c>
      <c r="H232" s="2" t="s">
        <v>278</v>
      </c>
      <c r="I232" s="2" t="s">
        <v>279</v>
      </c>
      <c r="J232" s="2" t="s">
        <v>900</v>
      </c>
      <c r="K232" s="2" t="s">
        <v>901</v>
      </c>
      <c r="L232" s="2" t="s">
        <v>1038</v>
      </c>
      <c r="M232" s="2" t="s">
        <v>1039</v>
      </c>
      <c r="N232" s="2" t="s">
        <v>273</v>
      </c>
    </row>
    <row r="233" spans="1:14" customFormat="1" x14ac:dyDescent="0.25">
      <c r="A233" s="2" t="s">
        <v>274</v>
      </c>
      <c r="B233" s="2" t="s">
        <v>11</v>
      </c>
      <c r="C233" s="2">
        <v>2172174</v>
      </c>
      <c r="D233" s="2" t="s">
        <v>3</v>
      </c>
      <c r="E233" s="2" t="s">
        <v>4</v>
      </c>
      <c r="F233" s="2" t="s">
        <v>222</v>
      </c>
      <c r="G233" s="2" t="s">
        <v>4</v>
      </c>
      <c r="H233" s="2" t="s">
        <v>278</v>
      </c>
      <c r="I233" s="2" t="s">
        <v>279</v>
      </c>
      <c r="J233" s="2" t="s">
        <v>900</v>
      </c>
      <c r="K233" s="2" t="s">
        <v>901</v>
      </c>
      <c r="L233" s="2" t="s">
        <v>1341</v>
      </c>
      <c r="M233" s="2" t="s">
        <v>1342</v>
      </c>
      <c r="N233" s="2" t="s">
        <v>221</v>
      </c>
    </row>
    <row r="234" spans="1:14" customFormat="1" x14ac:dyDescent="0.25">
      <c r="A234" s="2" t="s">
        <v>274</v>
      </c>
      <c r="B234" s="2" t="s">
        <v>11</v>
      </c>
      <c r="C234" s="2">
        <v>2172190</v>
      </c>
      <c r="D234" s="2" t="s">
        <v>35</v>
      </c>
      <c r="E234" s="2" t="s">
        <v>36</v>
      </c>
      <c r="F234" s="2" t="s">
        <v>226</v>
      </c>
      <c r="G234" s="2" t="s">
        <v>1029</v>
      </c>
      <c r="H234" s="2" t="s">
        <v>278</v>
      </c>
      <c r="I234" s="2" t="s">
        <v>279</v>
      </c>
      <c r="J234" s="2" t="s">
        <v>900</v>
      </c>
      <c r="K234" s="2" t="s">
        <v>901</v>
      </c>
      <c r="L234" s="2" t="s">
        <v>1030</v>
      </c>
      <c r="M234" s="2" t="s">
        <v>1031</v>
      </c>
      <c r="N234" s="2" t="s">
        <v>229</v>
      </c>
    </row>
    <row r="235" spans="1:14" customFormat="1" x14ac:dyDescent="0.25">
      <c r="A235" s="2" t="s">
        <v>274</v>
      </c>
      <c r="B235" s="2" t="s">
        <v>11</v>
      </c>
      <c r="C235" s="2">
        <v>2173307</v>
      </c>
      <c r="D235" s="2" t="s">
        <v>4</v>
      </c>
      <c r="E235" s="2" t="s">
        <v>2</v>
      </c>
      <c r="F235" s="2" t="s">
        <v>222</v>
      </c>
      <c r="G235" s="2" t="s">
        <v>2</v>
      </c>
      <c r="H235" s="2" t="s">
        <v>251</v>
      </c>
      <c r="I235" s="2" t="s">
        <v>252</v>
      </c>
      <c r="J235" s="2" t="s">
        <v>900</v>
      </c>
      <c r="K235" s="2" t="s">
        <v>901</v>
      </c>
      <c r="L235" s="2" t="s">
        <v>971</v>
      </c>
      <c r="M235" s="2" t="s">
        <v>972</v>
      </c>
      <c r="N235" s="2" t="s">
        <v>273</v>
      </c>
    </row>
    <row r="236" spans="1:14" customFormat="1" x14ac:dyDescent="0.25">
      <c r="A236" s="2" t="s">
        <v>274</v>
      </c>
      <c r="B236" s="2" t="s">
        <v>11</v>
      </c>
      <c r="C236" s="2">
        <v>2173334</v>
      </c>
      <c r="D236" s="2" t="s">
        <v>3</v>
      </c>
      <c r="E236" s="2" t="s">
        <v>4</v>
      </c>
      <c r="F236" s="2" t="s">
        <v>222</v>
      </c>
      <c r="G236" s="2" t="s">
        <v>4</v>
      </c>
      <c r="H236" s="2" t="s">
        <v>278</v>
      </c>
      <c r="I236" s="2" t="s">
        <v>279</v>
      </c>
      <c r="J236" s="2" t="s">
        <v>900</v>
      </c>
      <c r="K236" s="2" t="s">
        <v>901</v>
      </c>
      <c r="L236" s="2" t="s">
        <v>1034</v>
      </c>
      <c r="M236" s="2" t="s">
        <v>1035</v>
      </c>
      <c r="N236" s="2" t="s">
        <v>273</v>
      </c>
    </row>
    <row r="237" spans="1:14" customForma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</row>
    <row r="238" spans="1:14" customFormat="1" x14ac:dyDescent="0.25">
      <c r="A238" s="2" t="s">
        <v>276</v>
      </c>
      <c r="B238" s="2" t="s">
        <v>11</v>
      </c>
      <c r="C238" s="2">
        <v>2170954</v>
      </c>
      <c r="D238" s="2" t="s">
        <v>4</v>
      </c>
      <c r="E238" s="2" t="s">
        <v>5</v>
      </c>
      <c r="F238" s="2" t="s">
        <v>222</v>
      </c>
      <c r="G238" s="2" t="s">
        <v>5</v>
      </c>
      <c r="H238" s="2" t="s">
        <v>278</v>
      </c>
      <c r="I238" s="2" t="s">
        <v>279</v>
      </c>
      <c r="J238" s="2" t="s">
        <v>900</v>
      </c>
      <c r="K238" s="2" t="s">
        <v>901</v>
      </c>
      <c r="L238" s="2" t="s">
        <v>906</v>
      </c>
      <c r="M238" s="2" t="s">
        <v>907</v>
      </c>
      <c r="N238" s="2" t="s">
        <v>221</v>
      </c>
    </row>
    <row r="239" spans="1:14" customFormat="1" x14ac:dyDescent="0.25">
      <c r="A239" s="2" t="s">
        <v>276</v>
      </c>
      <c r="B239" s="2" t="s">
        <v>11</v>
      </c>
      <c r="C239" s="2">
        <v>2170989</v>
      </c>
      <c r="D239" s="2" t="s">
        <v>3</v>
      </c>
      <c r="E239" s="2" t="s">
        <v>2</v>
      </c>
      <c r="F239" s="2" t="s">
        <v>222</v>
      </c>
      <c r="G239" s="2" t="s">
        <v>2</v>
      </c>
      <c r="H239" s="2" t="s">
        <v>278</v>
      </c>
      <c r="I239" s="2" t="s">
        <v>279</v>
      </c>
      <c r="J239" s="2" t="s">
        <v>900</v>
      </c>
      <c r="K239" s="2" t="s">
        <v>901</v>
      </c>
      <c r="L239" s="2" t="s">
        <v>908</v>
      </c>
      <c r="M239" s="2" t="s">
        <v>909</v>
      </c>
      <c r="N239" s="2" t="s">
        <v>221</v>
      </c>
    </row>
    <row r="240" spans="1:14" customFormat="1" x14ac:dyDescent="0.25">
      <c r="A240" s="2" t="s">
        <v>276</v>
      </c>
      <c r="B240" s="2" t="s">
        <v>11</v>
      </c>
      <c r="C240" s="2">
        <v>2171029</v>
      </c>
      <c r="D240" s="2" t="s">
        <v>14</v>
      </c>
      <c r="E240" s="2" t="s">
        <v>15</v>
      </c>
      <c r="F240" s="2" t="s">
        <v>215</v>
      </c>
      <c r="G240" s="2" t="s">
        <v>15</v>
      </c>
      <c r="H240" s="2" t="s">
        <v>330</v>
      </c>
      <c r="I240" s="2" t="s">
        <v>299</v>
      </c>
      <c r="J240" s="2" t="s">
        <v>900</v>
      </c>
      <c r="K240" s="2" t="s">
        <v>901</v>
      </c>
      <c r="L240" s="2" t="s">
        <v>995</v>
      </c>
      <c r="M240" s="2" t="s">
        <v>996</v>
      </c>
      <c r="N240" s="2" t="s">
        <v>15</v>
      </c>
    </row>
    <row r="241" spans="1:14" customFormat="1" x14ac:dyDescent="0.25">
      <c r="A241" s="2" t="s">
        <v>276</v>
      </c>
      <c r="B241" s="2" t="s">
        <v>11</v>
      </c>
      <c r="C241" s="2">
        <v>2171079</v>
      </c>
      <c r="D241" s="2" t="s">
        <v>16</v>
      </c>
      <c r="E241" s="2" t="s">
        <v>17</v>
      </c>
      <c r="F241" s="2" t="s">
        <v>910</v>
      </c>
      <c r="G241" s="2" t="s">
        <v>64</v>
      </c>
      <c r="H241" s="2" t="s">
        <v>278</v>
      </c>
      <c r="I241" s="2" t="s">
        <v>279</v>
      </c>
      <c r="J241" s="2" t="s">
        <v>900</v>
      </c>
      <c r="K241" s="2" t="s">
        <v>901</v>
      </c>
      <c r="L241" s="2" t="s">
        <v>911</v>
      </c>
      <c r="M241" s="2" t="s">
        <v>912</v>
      </c>
      <c r="N241" s="2" t="s">
        <v>221</v>
      </c>
    </row>
    <row r="242" spans="1:14" customFormat="1" x14ac:dyDescent="0.25">
      <c r="A242" s="2" t="s">
        <v>276</v>
      </c>
      <c r="B242" s="2" t="s">
        <v>11</v>
      </c>
      <c r="C242" s="2">
        <v>2171134</v>
      </c>
      <c r="D242" s="2" t="s">
        <v>3</v>
      </c>
      <c r="E242" s="2" t="s">
        <v>2</v>
      </c>
      <c r="F242" s="2" t="s">
        <v>222</v>
      </c>
      <c r="G242" s="2" t="s">
        <v>2</v>
      </c>
      <c r="H242" s="2" t="s">
        <v>251</v>
      </c>
      <c r="I242" s="2" t="s">
        <v>252</v>
      </c>
      <c r="J242" s="2" t="s">
        <v>900</v>
      </c>
      <c r="K242" s="2" t="s">
        <v>901</v>
      </c>
      <c r="L242" s="2" t="s">
        <v>914</v>
      </c>
      <c r="M242" s="2" t="s">
        <v>915</v>
      </c>
      <c r="N242" s="2" t="s">
        <v>221</v>
      </c>
    </row>
    <row r="243" spans="1:14" customFormat="1" x14ac:dyDescent="0.25">
      <c r="A243" s="2" t="s">
        <v>276</v>
      </c>
      <c r="B243" s="2" t="s">
        <v>11</v>
      </c>
      <c r="C243" s="2">
        <v>2171180</v>
      </c>
      <c r="D243" s="2" t="s">
        <v>2</v>
      </c>
      <c r="E243" s="2" t="s">
        <v>18</v>
      </c>
      <c r="F243" s="2" t="s">
        <v>231</v>
      </c>
      <c r="G243" s="2" t="s">
        <v>5</v>
      </c>
      <c r="H243" s="2" t="s">
        <v>251</v>
      </c>
      <c r="I243" s="2" t="s">
        <v>252</v>
      </c>
      <c r="J243" s="2" t="s">
        <v>900</v>
      </c>
      <c r="K243" s="2" t="s">
        <v>901</v>
      </c>
      <c r="L243" s="2" t="s">
        <v>916</v>
      </c>
      <c r="M243" s="2" t="s">
        <v>917</v>
      </c>
      <c r="N243" s="2" t="s">
        <v>221</v>
      </c>
    </row>
    <row r="244" spans="1:14" customFormat="1" x14ac:dyDescent="0.25">
      <c r="A244" s="2" t="s">
        <v>276</v>
      </c>
      <c r="B244" s="2" t="s">
        <v>11</v>
      </c>
      <c r="C244" s="2">
        <v>2171213</v>
      </c>
      <c r="D244" s="2" t="s">
        <v>19</v>
      </c>
      <c r="E244" s="2" t="s">
        <v>20</v>
      </c>
      <c r="F244" s="2" t="s">
        <v>920</v>
      </c>
      <c r="G244" s="2" t="s">
        <v>921</v>
      </c>
      <c r="H244" s="2" t="s">
        <v>278</v>
      </c>
      <c r="I244" s="2" t="s">
        <v>279</v>
      </c>
      <c r="J244" s="2" t="s">
        <v>900</v>
      </c>
      <c r="K244" s="2" t="s">
        <v>901</v>
      </c>
      <c r="L244" s="2" t="s">
        <v>922</v>
      </c>
      <c r="M244" s="2" t="s">
        <v>923</v>
      </c>
      <c r="N244" s="2" t="s">
        <v>221</v>
      </c>
    </row>
    <row r="245" spans="1:14" customFormat="1" x14ac:dyDescent="0.25">
      <c r="A245" s="2" t="s">
        <v>276</v>
      </c>
      <c r="B245" s="2" t="s">
        <v>11</v>
      </c>
      <c r="C245" s="2">
        <v>2171232</v>
      </c>
      <c r="D245" s="2" t="s">
        <v>21</v>
      </c>
      <c r="E245" s="2" t="s">
        <v>22</v>
      </c>
      <c r="F245" s="2" t="s">
        <v>226</v>
      </c>
      <c r="G245" s="2" t="s">
        <v>135</v>
      </c>
      <c r="H245" s="2" t="s">
        <v>278</v>
      </c>
      <c r="I245" s="2" t="s">
        <v>279</v>
      </c>
      <c r="J245" s="2" t="s">
        <v>900</v>
      </c>
      <c r="K245" s="2" t="s">
        <v>901</v>
      </c>
      <c r="L245" s="2" t="s">
        <v>997</v>
      </c>
      <c r="M245" s="2" t="s">
        <v>998</v>
      </c>
      <c r="N245" s="2" t="s">
        <v>221</v>
      </c>
    </row>
    <row r="246" spans="1:14" customFormat="1" x14ac:dyDescent="0.25">
      <c r="A246" s="2" t="s">
        <v>276</v>
      </c>
      <c r="B246" s="2" t="s">
        <v>11</v>
      </c>
      <c r="C246" s="2">
        <v>2171279</v>
      </c>
      <c r="D246" s="2" t="s">
        <v>23</v>
      </c>
      <c r="E246" s="2" t="s">
        <v>24</v>
      </c>
      <c r="F246" s="2" t="s">
        <v>630</v>
      </c>
      <c r="G246" s="2" t="s">
        <v>924</v>
      </c>
      <c r="H246" s="2" t="s">
        <v>278</v>
      </c>
      <c r="I246" s="2" t="s">
        <v>279</v>
      </c>
      <c r="J246" s="2" t="s">
        <v>900</v>
      </c>
      <c r="K246" s="2" t="s">
        <v>901</v>
      </c>
      <c r="L246" s="2" t="s">
        <v>925</v>
      </c>
      <c r="M246" s="2" t="s">
        <v>926</v>
      </c>
      <c r="N246" s="2" t="s">
        <v>229</v>
      </c>
    </row>
    <row r="247" spans="1:14" customFormat="1" x14ac:dyDescent="0.25">
      <c r="A247" s="2" t="s">
        <v>276</v>
      </c>
      <c r="B247" s="2" t="s">
        <v>11</v>
      </c>
      <c r="C247" s="2">
        <v>2171650</v>
      </c>
      <c r="D247" s="2" t="s">
        <v>4</v>
      </c>
      <c r="E247" s="2" t="s">
        <v>5</v>
      </c>
      <c r="F247" s="2" t="s">
        <v>222</v>
      </c>
      <c r="G247" s="2" t="s">
        <v>5</v>
      </c>
      <c r="H247" s="2" t="s">
        <v>278</v>
      </c>
      <c r="I247" s="2" t="s">
        <v>279</v>
      </c>
      <c r="J247" s="2" t="s">
        <v>900</v>
      </c>
      <c r="K247" s="2" t="s">
        <v>901</v>
      </c>
      <c r="L247" s="2" t="s">
        <v>999</v>
      </c>
      <c r="M247" s="2" t="s">
        <v>1000</v>
      </c>
      <c r="N247" s="2" t="s">
        <v>221</v>
      </c>
    </row>
    <row r="248" spans="1:14" customFormat="1" x14ac:dyDescent="0.25">
      <c r="A248" s="2" t="s">
        <v>276</v>
      </c>
      <c r="B248" s="2" t="s">
        <v>11</v>
      </c>
      <c r="C248" s="2">
        <v>2171722</v>
      </c>
      <c r="D248" s="2" t="s">
        <v>2</v>
      </c>
      <c r="E248" s="2" t="s">
        <v>3</v>
      </c>
      <c r="F248" s="2" t="s">
        <v>222</v>
      </c>
      <c r="G248" s="2" t="s">
        <v>3</v>
      </c>
      <c r="H248" s="2" t="s">
        <v>278</v>
      </c>
      <c r="I248" s="2" t="s">
        <v>279</v>
      </c>
      <c r="J248" s="2" t="s">
        <v>900</v>
      </c>
      <c r="K248" s="2" t="s">
        <v>901</v>
      </c>
      <c r="L248" s="2" t="s">
        <v>942</v>
      </c>
      <c r="M248" s="2" t="s">
        <v>943</v>
      </c>
      <c r="N248" s="2" t="s">
        <v>221</v>
      </c>
    </row>
    <row r="249" spans="1:14" customFormat="1" x14ac:dyDescent="0.25">
      <c r="A249" s="2" t="s">
        <v>276</v>
      </c>
      <c r="B249" s="2" t="s">
        <v>11</v>
      </c>
      <c r="C249" s="2">
        <v>2171736</v>
      </c>
      <c r="D249" s="2" t="s">
        <v>4</v>
      </c>
      <c r="E249" s="2" t="s">
        <v>3</v>
      </c>
      <c r="F249" s="2" t="s">
        <v>222</v>
      </c>
      <c r="G249" s="2" t="s">
        <v>3</v>
      </c>
      <c r="H249" s="2" t="s">
        <v>278</v>
      </c>
      <c r="I249" s="2" t="s">
        <v>279</v>
      </c>
      <c r="J249" s="2" t="s">
        <v>900</v>
      </c>
      <c r="K249" s="2" t="s">
        <v>901</v>
      </c>
      <c r="L249" s="2" t="s">
        <v>944</v>
      </c>
      <c r="M249" s="2" t="s">
        <v>945</v>
      </c>
      <c r="N249" s="2" t="s">
        <v>221</v>
      </c>
    </row>
    <row r="250" spans="1:14" customFormat="1" x14ac:dyDescent="0.25">
      <c r="A250" s="2" t="s">
        <v>276</v>
      </c>
      <c r="B250" s="2" t="s">
        <v>11</v>
      </c>
      <c r="C250" s="2">
        <v>2171773</v>
      </c>
      <c r="D250" s="2" t="s">
        <v>2</v>
      </c>
      <c r="E250" s="2" t="s">
        <v>5</v>
      </c>
      <c r="F250" s="2" t="s">
        <v>222</v>
      </c>
      <c r="G250" s="2" t="s">
        <v>5</v>
      </c>
      <c r="H250" s="2" t="s">
        <v>278</v>
      </c>
      <c r="I250" s="2" t="s">
        <v>279</v>
      </c>
      <c r="J250" s="2" t="s">
        <v>900</v>
      </c>
      <c r="K250" s="2" t="s">
        <v>901</v>
      </c>
      <c r="L250" s="2" t="s">
        <v>1003</v>
      </c>
      <c r="M250" s="2" t="s">
        <v>1004</v>
      </c>
      <c r="N250" s="2" t="s">
        <v>221</v>
      </c>
    </row>
    <row r="251" spans="1:14" customFormat="1" x14ac:dyDescent="0.25">
      <c r="A251" s="2" t="s">
        <v>276</v>
      </c>
      <c r="B251" s="2" t="s">
        <v>11</v>
      </c>
      <c r="C251" s="2">
        <v>2171819</v>
      </c>
      <c r="D251" s="2" t="s">
        <v>2</v>
      </c>
      <c r="E251" s="2" t="s">
        <v>3</v>
      </c>
      <c r="F251" s="2" t="s">
        <v>222</v>
      </c>
      <c r="G251" s="2" t="s">
        <v>3</v>
      </c>
      <c r="H251" s="2" t="s">
        <v>251</v>
      </c>
      <c r="I251" s="2" t="s">
        <v>252</v>
      </c>
      <c r="J251" s="2" t="s">
        <v>900</v>
      </c>
      <c r="K251" s="2" t="s">
        <v>901</v>
      </c>
      <c r="L251" s="2" t="s">
        <v>1005</v>
      </c>
      <c r="M251" s="2" t="s">
        <v>1006</v>
      </c>
      <c r="N251" s="2" t="s">
        <v>221</v>
      </c>
    </row>
    <row r="252" spans="1:14" customFormat="1" x14ac:dyDescent="0.25">
      <c r="A252" s="2" t="s">
        <v>276</v>
      </c>
      <c r="B252" s="2" t="s">
        <v>11</v>
      </c>
      <c r="C252" s="2">
        <v>2171911</v>
      </c>
      <c r="D252" s="2" t="s">
        <v>25</v>
      </c>
      <c r="E252" s="2" t="s">
        <v>26</v>
      </c>
      <c r="F252" s="2" t="s">
        <v>226</v>
      </c>
      <c r="G252" s="2" t="s">
        <v>952</v>
      </c>
      <c r="H252" s="2" t="s">
        <v>278</v>
      </c>
      <c r="I252" s="2" t="s">
        <v>279</v>
      </c>
      <c r="J252" s="2" t="s">
        <v>900</v>
      </c>
      <c r="K252" s="2" t="s">
        <v>901</v>
      </c>
      <c r="L252" s="2" t="s">
        <v>953</v>
      </c>
      <c r="M252" s="2" t="s">
        <v>954</v>
      </c>
      <c r="N252" s="2" t="s">
        <v>221</v>
      </c>
    </row>
    <row r="253" spans="1:14" customFormat="1" x14ac:dyDescent="0.25">
      <c r="A253" s="2" t="s">
        <v>276</v>
      </c>
      <c r="B253" s="2" t="s">
        <v>11</v>
      </c>
      <c r="C253" s="2">
        <v>2171945</v>
      </c>
      <c r="D253" s="2" t="s">
        <v>5</v>
      </c>
      <c r="E253" s="2" t="s">
        <v>2</v>
      </c>
      <c r="F253" s="2" t="s">
        <v>222</v>
      </c>
      <c r="G253" s="2" t="s">
        <v>2</v>
      </c>
      <c r="H253" s="2" t="s">
        <v>278</v>
      </c>
      <c r="I253" s="2" t="s">
        <v>279</v>
      </c>
      <c r="J253" s="2" t="s">
        <v>900</v>
      </c>
      <c r="K253" s="2" t="s">
        <v>901</v>
      </c>
      <c r="L253" s="2" t="s">
        <v>1013</v>
      </c>
      <c r="M253" s="2" t="s">
        <v>1014</v>
      </c>
      <c r="N253" s="2" t="s">
        <v>221</v>
      </c>
    </row>
    <row r="254" spans="1:14" customFormat="1" x14ac:dyDescent="0.25">
      <c r="A254" s="2" t="s">
        <v>276</v>
      </c>
      <c r="B254" s="2" t="s">
        <v>11</v>
      </c>
      <c r="C254" s="2">
        <v>2171972</v>
      </c>
      <c r="D254" s="2" t="s">
        <v>27</v>
      </c>
      <c r="E254" s="2" t="s">
        <v>28</v>
      </c>
      <c r="F254" s="2" t="s">
        <v>226</v>
      </c>
      <c r="G254" s="2" t="s">
        <v>44</v>
      </c>
      <c r="H254" s="2" t="s">
        <v>278</v>
      </c>
      <c r="I254" s="2" t="s">
        <v>279</v>
      </c>
      <c r="J254" s="2" t="s">
        <v>900</v>
      </c>
      <c r="K254" s="2" t="s">
        <v>901</v>
      </c>
      <c r="L254" s="2" t="s">
        <v>1336</v>
      </c>
      <c r="M254" s="2" t="s">
        <v>955</v>
      </c>
      <c r="N254" s="2" t="s">
        <v>221</v>
      </c>
    </row>
    <row r="255" spans="1:14" customFormat="1" x14ac:dyDescent="0.25">
      <c r="A255" s="2" t="s">
        <v>276</v>
      </c>
      <c r="B255" s="2" t="s">
        <v>11</v>
      </c>
      <c r="C255" s="2">
        <v>2171982</v>
      </c>
      <c r="D255" s="2" t="s">
        <v>29</v>
      </c>
      <c r="E255" s="2" t="s">
        <v>30</v>
      </c>
      <c r="F255" s="2" t="s">
        <v>956</v>
      </c>
      <c r="G255" s="2" t="s">
        <v>957</v>
      </c>
      <c r="H255" s="2" t="s">
        <v>278</v>
      </c>
      <c r="I255" s="2" t="s">
        <v>279</v>
      </c>
      <c r="J255" s="2" t="s">
        <v>900</v>
      </c>
      <c r="K255" s="2" t="s">
        <v>901</v>
      </c>
      <c r="L255" s="2" t="s">
        <v>958</v>
      </c>
      <c r="M255" s="2" t="s">
        <v>959</v>
      </c>
      <c r="N255" s="2" t="s">
        <v>221</v>
      </c>
    </row>
    <row r="256" spans="1:14" customFormat="1" x14ac:dyDescent="0.25">
      <c r="A256" s="2" t="s">
        <v>276</v>
      </c>
      <c r="B256" s="2" t="s">
        <v>11</v>
      </c>
      <c r="C256" s="2">
        <v>2171993</v>
      </c>
      <c r="D256" s="2" t="s">
        <v>3</v>
      </c>
      <c r="E256" s="2" t="s">
        <v>2</v>
      </c>
      <c r="F256" s="2" t="s">
        <v>222</v>
      </c>
      <c r="G256" s="2" t="s">
        <v>2</v>
      </c>
      <c r="H256" s="2" t="s">
        <v>251</v>
      </c>
      <c r="I256" s="2" t="s">
        <v>252</v>
      </c>
      <c r="J256" s="2" t="s">
        <v>900</v>
      </c>
      <c r="K256" s="2" t="s">
        <v>901</v>
      </c>
      <c r="L256" s="2" t="s">
        <v>1015</v>
      </c>
      <c r="M256" s="2" t="s">
        <v>1016</v>
      </c>
      <c r="N256" s="2" t="s">
        <v>221</v>
      </c>
    </row>
    <row r="257" spans="1:14" customFormat="1" x14ac:dyDescent="0.25">
      <c r="A257" s="2" t="s">
        <v>276</v>
      </c>
      <c r="B257" s="2" t="s">
        <v>11</v>
      </c>
      <c r="C257" s="2">
        <v>2172028</v>
      </c>
      <c r="D257" s="2" t="s">
        <v>2</v>
      </c>
      <c r="E257" s="2" t="s">
        <v>3</v>
      </c>
      <c r="F257" s="2" t="s">
        <v>222</v>
      </c>
      <c r="G257" s="2" t="s">
        <v>3</v>
      </c>
      <c r="H257" s="2" t="s">
        <v>251</v>
      </c>
      <c r="I257" s="2" t="s">
        <v>252</v>
      </c>
      <c r="J257" s="2" t="s">
        <v>900</v>
      </c>
      <c r="K257" s="2" t="s">
        <v>901</v>
      </c>
      <c r="L257" s="2" t="s">
        <v>960</v>
      </c>
      <c r="M257" s="2" t="s">
        <v>961</v>
      </c>
      <c r="N257" s="2" t="s">
        <v>221</v>
      </c>
    </row>
    <row r="258" spans="1:14" customFormat="1" x14ac:dyDescent="0.25">
      <c r="A258" s="2" t="s">
        <v>276</v>
      </c>
      <c r="B258" s="2" t="s">
        <v>11</v>
      </c>
      <c r="C258" s="2">
        <v>2172036</v>
      </c>
      <c r="D258" s="2" t="s">
        <v>31</v>
      </c>
      <c r="E258" s="2" t="s">
        <v>32</v>
      </c>
      <c r="F258" s="2" t="s">
        <v>376</v>
      </c>
      <c r="G258" s="2" t="s">
        <v>32</v>
      </c>
      <c r="H258" s="2" t="s">
        <v>278</v>
      </c>
      <c r="I258" s="2" t="s">
        <v>279</v>
      </c>
      <c r="J258" s="2" t="s">
        <v>900</v>
      </c>
      <c r="K258" s="2" t="s">
        <v>901</v>
      </c>
      <c r="L258" s="2" t="s">
        <v>1019</v>
      </c>
      <c r="M258" s="2" t="s">
        <v>1020</v>
      </c>
      <c r="N258" s="2" t="s">
        <v>221</v>
      </c>
    </row>
    <row r="259" spans="1:14" customFormat="1" x14ac:dyDescent="0.25">
      <c r="A259" s="2" t="s">
        <v>276</v>
      </c>
      <c r="B259" s="2" t="s">
        <v>11</v>
      </c>
      <c r="C259" s="2">
        <v>2172052</v>
      </c>
      <c r="D259" s="2" t="s">
        <v>33</v>
      </c>
      <c r="E259" s="2" t="s">
        <v>34</v>
      </c>
      <c r="F259" s="2" t="s">
        <v>226</v>
      </c>
      <c r="G259" s="2" t="s">
        <v>962</v>
      </c>
      <c r="H259" s="2" t="s">
        <v>251</v>
      </c>
      <c r="I259" s="2" t="s">
        <v>252</v>
      </c>
      <c r="J259" s="2" t="s">
        <v>900</v>
      </c>
      <c r="K259" s="2" t="s">
        <v>901</v>
      </c>
      <c r="L259" s="2" t="s">
        <v>963</v>
      </c>
      <c r="M259" s="2" t="s">
        <v>964</v>
      </c>
      <c r="N259" s="2" t="s">
        <v>221</v>
      </c>
    </row>
    <row r="260" spans="1:14" customFormat="1" x14ac:dyDescent="0.25">
      <c r="A260" s="2" t="s">
        <v>276</v>
      </c>
      <c r="B260" s="2" t="s">
        <v>11</v>
      </c>
      <c r="C260" s="2">
        <v>2172065</v>
      </c>
      <c r="D260" s="2" t="s">
        <v>4</v>
      </c>
      <c r="E260" s="2" t="s">
        <v>5</v>
      </c>
      <c r="F260" s="2" t="s">
        <v>222</v>
      </c>
      <c r="G260" s="2" t="s">
        <v>5</v>
      </c>
      <c r="H260" s="2" t="s">
        <v>251</v>
      </c>
      <c r="I260" s="2" t="s">
        <v>252</v>
      </c>
      <c r="J260" s="2" t="s">
        <v>900</v>
      </c>
      <c r="K260" s="2" t="s">
        <v>901</v>
      </c>
      <c r="L260" s="2" t="s">
        <v>965</v>
      </c>
      <c r="M260" s="2" t="s">
        <v>966</v>
      </c>
      <c r="N260" s="2" t="s">
        <v>221</v>
      </c>
    </row>
    <row r="261" spans="1:14" customFormat="1" x14ac:dyDescent="0.25">
      <c r="A261" s="2" t="s">
        <v>276</v>
      </c>
      <c r="B261" s="2" t="s">
        <v>11</v>
      </c>
      <c r="C261" s="2">
        <v>2172078</v>
      </c>
      <c r="D261" s="2" t="s">
        <v>2</v>
      </c>
      <c r="E261" s="2" t="s">
        <v>4</v>
      </c>
      <c r="F261" s="2" t="s">
        <v>222</v>
      </c>
      <c r="G261" s="2" t="s">
        <v>4</v>
      </c>
      <c r="H261" s="2" t="s">
        <v>278</v>
      </c>
      <c r="I261" s="2" t="s">
        <v>279</v>
      </c>
      <c r="J261" s="2" t="s">
        <v>900</v>
      </c>
      <c r="K261" s="2" t="s">
        <v>901</v>
      </c>
      <c r="L261" s="2" t="s">
        <v>1023</v>
      </c>
      <c r="M261" s="2" t="s">
        <v>1024</v>
      </c>
      <c r="N261" s="2" t="s">
        <v>221</v>
      </c>
    </row>
    <row r="262" spans="1:14" customFormat="1" x14ac:dyDescent="0.25">
      <c r="A262" s="2" t="s">
        <v>276</v>
      </c>
      <c r="B262" s="2" t="s">
        <v>11</v>
      </c>
      <c r="C262" s="2">
        <v>2172190</v>
      </c>
      <c r="D262" s="2" t="s">
        <v>35</v>
      </c>
      <c r="E262" s="2" t="s">
        <v>36</v>
      </c>
      <c r="F262" s="2" t="s">
        <v>226</v>
      </c>
      <c r="G262" s="2" t="s">
        <v>1029</v>
      </c>
      <c r="H262" s="2" t="s">
        <v>278</v>
      </c>
      <c r="I262" s="2" t="s">
        <v>279</v>
      </c>
      <c r="J262" s="2" t="s">
        <v>900</v>
      </c>
      <c r="K262" s="2" t="s">
        <v>901</v>
      </c>
      <c r="L262" s="2" t="s">
        <v>1030</v>
      </c>
      <c r="M262" s="2" t="s">
        <v>1031</v>
      </c>
      <c r="N262" s="2" t="s">
        <v>221</v>
      </c>
    </row>
    <row r="263" spans="1:14" customFormat="1" x14ac:dyDescent="0.25">
      <c r="A263" s="2" t="s">
        <v>276</v>
      </c>
      <c r="B263" s="2" t="s">
        <v>11</v>
      </c>
      <c r="C263" s="2">
        <v>2172237</v>
      </c>
      <c r="D263" s="2" t="s">
        <v>5</v>
      </c>
      <c r="E263" s="2" t="s">
        <v>4</v>
      </c>
      <c r="F263" s="2" t="s">
        <v>222</v>
      </c>
      <c r="G263" s="2" t="s">
        <v>4</v>
      </c>
      <c r="H263" s="2" t="s">
        <v>278</v>
      </c>
      <c r="I263" s="2" t="s">
        <v>279</v>
      </c>
      <c r="J263" s="2" t="s">
        <v>900</v>
      </c>
      <c r="K263" s="2" t="s">
        <v>901</v>
      </c>
      <c r="L263" s="2" t="s">
        <v>969</v>
      </c>
      <c r="M263" s="2" t="s">
        <v>970</v>
      </c>
      <c r="N263" s="2" t="s">
        <v>221</v>
      </c>
    </row>
    <row r="264" spans="1:14" customFormat="1" x14ac:dyDescent="0.25">
      <c r="A264" s="2" t="s">
        <v>276</v>
      </c>
      <c r="B264" s="2" t="s">
        <v>11</v>
      </c>
      <c r="C264" s="2">
        <v>2173297</v>
      </c>
      <c r="D264" s="2" t="s">
        <v>5</v>
      </c>
      <c r="E264" s="2" t="s">
        <v>4</v>
      </c>
      <c r="F264" s="2" t="s">
        <v>222</v>
      </c>
      <c r="G264" s="2" t="s">
        <v>4</v>
      </c>
      <c r="H264" s="2" t="s">
        <v>278</v>
      </c>
      <c r="I264" s="2" t="s">
        <v>279</v>
      </c>
      <c r="J264" s="2" t="s">
        <v>900</v>
      </c>
      <c r="K264" s="2" t="s">
        <v>901</v>
      </c>
      <c r="L264" s="2" t="s">
        <v>1032</v>
      </c>
      <c r="M264" s="2" t="s">
        <v>1033</v>
      </c>
      <c r="N264" s="2" t="s">
        <v>221</v>
      </c>
    </row>
    <row r="265" spans="1:14" customFormat="1" x14ac:dyDescent="0.25">
      <c r="A265" s="2" t="s">
        <v>276</v>
      </c>
      <c r="B265" s="2" t="s">
        <v>11</v>
      </c>
      <c r="C265" s="2">
        <v>2173307</v>
      </c>
      <c r="D265" s="2" t="s">
        <v>4</v>
      </c>
      <c r="E265" s="2" t="s">
        <v>2</v>
      </c>
      <c r="F265" s="2" t="s">
        <v>222</v>
      </c>
      <c r="G265" s="2" t="s">
        <v>2</v>
      </c>
      <c r="H265" s="2" t="s">
        <v>251</v>
      </c>
      <c r="I265" s="2" t="s">
        <v>252</v>
      </c>
      <c r="J265" s="2" t="s">
        <v>900</v>
      </c>
      <c r="K265" s="2" t="s">
        <v>901</v>
      </c>
      <c r="L265" s="2" t="s">
        <v>971</v>
      </c>
      <c r="M265" s="2" t="s">
        <v>972</v>
      </c>
      <c r="N265" s="2" t="s">
        <v>221</v>
      </c>
    </row>
  </sheetData>
  <phoneticPr fontId="1" type="noConversion"/>
  <conditionalFormatting sqref="G102:G152 G4:G100 G154:G186">
    <cfRule type="containsText" dxfId="9" priority="1" operator="containsText" text="LOW">
      <formula>NOT(ISERROR(SEARCH("LOW",G4)))</formula>
    </cfRule>
    <cfRule type="containsText" dxfId="8" priority="2" operator="containsText" text="HIGH">
      <formula>NOT(ISERROR(SEARCH("HIGH",G4)))</formula>
    </cfRule>
    <cfRule type="containsText" dxfId="7" priority="3" operator="containsText" text="intron_variant">
      <formula>NOT(ISERROR(SEARCH("intron_variant",G4)))</formula>
    </cfRule>
    <cfRule type="containsText" dxfId="6" priority="4" operator="containsText" text="intron">
      <formula>NOT(ISERROR(SEARCH("intron",G4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D7989-5BCD-4435-995A-967F9521BD6F}">
  <dimension ref="A1:N31"/>
  <sheetViews>
    <sheetView workbookViewId="0">
      <selection activeCell="L21" sqref="L21"/>
    </sheetView>
  </sheetViews>
  <sheetFormatPr defaultColWidth="8.85546875" defaultRowHeight="15.75" x14ac:dyDescent="0.25"/>
  <cols>
    <col min="1" max="1" width="9.42578125" style="7" customWidth="1"/>
    <col min="2" max="2" width="8.85546875" style="7"/>
    <col min="3" max="3" width="9" style="7" customWidth="1"/>
    <col min="4" max="4" width="10.42578125" style="7" customWidth="1"/>
    <col min="5" max="5" width="21.85546875" style="7" customWidth="1"/>
    <col min="6" max="6" width="18.140625" style="7" customWidth="1"/>
    <col min="7" max="7" width="17" style="7" customWidth="1"/>
    <col min="8" max="8" width="25.28515625" style="7" customWidth="1"/>
    <col min="9" max="9" width="12.140625" style="7" customWidth="1"/>
    <col min="10" max="10" width="17.140625" style="7" customWidth="1"/>
    <col min="11" max="11" width="24.140625" style="7" customWidth="1"/>
    <col min="12" max="12" width="37" style="7" customWidth="1"/>
    <col min="13" max="13" width="22.28515625" style="7" customWidth="1"/>
    <col min="14" max="16384" width="8.85546875" style="7"/>
  </cols>
  <sheetData>
    <row r="1" spans="1:14" x14ac:dyDescent="0.25">
      <c r="A1" s="7" t="s">
        <v>1046</v>
      </c>
    </row>
    <row r="3" spans="1:14" ht="13.35" customHeight="1" x14ac:dyDescent="0.25">
      <c r="A3" s="9" t="s">
        <v>198</v>
      </c>
      <c r="B3" s="9" t="s">
        <v>199</v>
      </c>
      <c r="C3" s="9" t="s">
        <v>0</v>
      </c>
      <c r="D3" s="9" t="s">
        <v>200</v>
      </c>
      <c r="E3" s="9" t="s">
        <v>201</v>
      </c>
      <c r="F3" s="9" t="s">
        <v>202</v>
      </c>
      <c r="G3" s="9" t="s">
        <v>203</v>
      </c>
      <c r="H3" s="9" t="s">
        <v>204</v>
      </c>
      <c r="I3" s="9" t="s">
        <v>205</v>
      </c>
      <c r="J3" s="9" t="s">
        <v>206</v>
      </c>
      <c r="K3" s="9" t="s">
        <v>207</v>
      </c>
      <c r="L3" s="9" t="s">
        <v>208</v>
      </c>
      <c r="M3" s="9" t="s">
        <v>209</v>
      </c>
      <c r="N3" s="9" t="s">
        <v>210</v>
      </c>
    </row>
    <row r="4" spans="1:14" x14ac:dyDescent="0.25">
      <c r="A4" s="7" t="s">
        <v>211</v>
      </c>
      <c r="B4" s="7" t="s">
        <v>6</v>
      </c>
      <c r="C4" s="7">
        <v>2340178</v>
      </c>
      <c r="D4" s="7" t="s">
        <v>5</v>
      </c>
      <c r="E4" s="7" t="s">
        <v>3</v>
      </c>
      <c r="F4" s="7" t="s">
        <v>222</v>
      </c>
      <c r="G4" s="8" t="s">
        <v>3</v>
      </c>
      <c r="H4" s="7" t="s">
        <v>278</v>
      </c>
      <c r="I4" s="7" t="s">
        <v>279</v>
      </c>
      <c r="J4" s="7" t="s">
        <v>1047</v>
      </c>
      <c r="K4" s="7" t="s">
        <v>1048</v>
      </c>
      <c r="L4" s="7" t="s">
        <v>1049</v>
      </c>
      <c r="M4" s="7" t="s">
        <v>1050</v>
      </c>
      <c r="N4" s="8" t="s">
        <v>273</v>
      </c>
    </row>
    <row r="5" spans="1:14" x14ac:dyDescent="0.25">
      <c r="A5" s="7" t="s">
        <v>211</v>
      </c>
      <c r="B5" s="7" t="s">
        <v>6</v>
      </c>
      <c r="C5" s="7">
        <v>2340350</v>
      </c>
      <c r="D5" s="7" t="s">
        <v>4</v>
      </c>
      <c r="E5" s="7" t="s">
        <v>5</v>
      </c>
      <c r="F5" s="7" t="s">
        <v>222</v>
      </c>
      <c r="G5" s="8" t="s">
        <v>5</v>
      </c>
      <c r="H5" s="7" t="s">
        <v>251</v>
      </c>
      <c r="I5" s="7" t="s">
        <v>252</v>
      </c>
      <c r="J5" s="7" t="s">
        <v>1047</v>
      </c>
      <c r="K5" s="7" t="s">
        <v>1048</v>
      </c>
      <c r="L5" s="7" t="s">
        <v>1051</v>
      </c>
      <c r="M5" s="7" t="s">
        <v>1052</v>
      </c>
      <c r="N5" s="8" t="s">
        <v>273</v>
      </c>
    </row>
    <row r="6" spans="1:14" x14ac:dyDescent="0.25">
      <c r="A6" s="7" t="s">
        <v>211</v>
      </c>
      <c r="B6" s="7" t="s">
        <v>6</v>
      </c>
      <c r="C6" s="7">
        <v>2341188</v>
      </c>
      <c r="D6" s="7" t="s">
        <v>3</v>
      </c>
      <c r="E6" s="7" t="s">
        <v>4</v>
      </c>
      <c r="F6" s="7" t="s">
        <v>222</v>
      </c>
      <c r="G6" s="8" t="s">
        <v>4</v>
      </c>
      <c r="H6" s="7" t="s">
        <v>251</v>
      </c>
      <c r="I6" s="7" t="s">
        <v>252</v>
      </c>
      <c r="J6" s="7" t="s">
        <v>1047</v>
      </c>
      <c r="K6" s="7" t="s">
        <v>1048</v>
      </c>
      <c r="L6" s="7" t="s">
        <v>1053</v>
      </c>
      <c r="M6" s="7" t="s">
        <v>1054</v>
      </c>
      <c r="N6" s="8" t="s">
        <v>273</v>
      </c>
    </row>
    <row r="7" spans="1:14" x14ac:dyDescent="0.25">
      <c r="A7" s="7" t="s">
        <v>211</v>
      </c>
      <c r="B7" s="7" t="s">
        <v>6</v>
      </c>
      <c r="C7" s="7">
        <v>2341828</v>
      </c>
      <c r="D7" s="7" t="s">
        <v>3</v>
      </c>
      <c r="E7" s="7" t="s">
        <v>4</v>
      </c>
      <c r="F7" s="7" t="s">
        <v>222</v>
      </c>
      <c r="G7" s="8" t="s">
        <v>4</v>
      </c>
      <c r="H7" s="7" t="s">
        <v>718</v>
      </c>
      <c r="I7" s="7" t="s">
        <v>217</v>
      </c>
      <c r="J7" s="7" t="s">
        <v>1055</v>
      </c>
      <c r="K7" s="7" t="s">
        <v>1056</v>
      </c>
      <c r="L7" s="7" t="s">
        <v>1057</v>
      </c>
      <c r="N7" s="8" t="s">
        <v>273</v>
      </c>
    </row>
    <row r="8" spans="1:14" x14ac:dyDescent="0.25">
      <c r="A8" s="7" t="s">
        <v>211</v>
      </c>
      <c r="B8" s="7" t="s">
        <v>6</v>
      </c>
      <c r="C8" s="7">
        <v>2342372</v>
      </c>
      <c r="D8" s="7" t="s">
        <v>3</v>
      </c>
      <c r="E8" s="7" t="s">
        <v>2</v>
      </c>
      <c r="F8" s="7" t="s">
        <v>222</v>
      </c>
      <c r="G8" s="8" t="s">
        <v>2</v>
      </c>
      <c r="H8" s="7" t="s">
        <v>251</v>
      </c>
      <c r="I8" s="7" t="s">
        <v>252</v>
      </c>
      <c r="J8" s="7" t="s">
        <v>1047</v>
      </c>
      <c r="K8" s="7" t="s">
        <v>1048</v>
      </c>
      <c r="L8" s="7" t="s">
        <v>1058</v>
      </c>
      <c r="M8" s="7" t="s">
        <v>1059</v>
      </c>
      <c r="N8" s="8" t="s">
        <v>273</v>
      </c>
    </row>
    <row r="9" spans="1:14" x14ac:dyDescent="0.25">
      <c r="A9" s="7" t="s">
        <v>211</v>
      </c>
      <c r="B9" s="7" t="s">
        <v>6</v>
      </c>
      <c r="C9" s="7">
        <v>2343107</v>
      </c>
      <c r="D9" s="7" t="s">
        <v>2</v>
      </c>
      <c r="E9" s="7" t="s">
        <v>5</v>
      </c>
      <c r="F9" s="7" t="s">
        <v>222</v>
      </c>
      <c r="G9" s="8" t="s">
        <v>5</v>
      </c>
      <c r="H9" s="7" t="s">
        <v>278</v>
      </c>
      <c r="I9" s="7" t="s">
        <v>279</v>
      </c>
      <c r="J9" s="7" t="s">
        <v>1047</v>
      </c>
      <c r="K9" s="7" t="s">
        <v>1048</v>
      </c>
      <c r="L9" s="7" t="s">
        <v>1060</v>
      </c>
      <c r="M9" s="7" t="s">
        <v>1061</v>
      </c>
      <c r="N9" s="8" t="s">
        <v>273</v>
      </c>
    </row>
    <row r="10" spans="1:14" x14ac:dyDescent="0.25">
      <c r="A10" s="7" t="s">
        <v>211</v>
      </c>
      <c r="B10" s="7" t="s">
        <v>6</v>
      </c>
      <c r="C10" s="7">
        <v>2343603</v>
      </c>
      <c r="D10" s="7" t="s">
        <v>5</v>
      </c>
      <c r="E10" s="7" t="s">
        <v>4</v>
      </c>
      <c r="F10" s="7" t="s">
        <v>222</v>
      </c>
      <c r="G10" s="8" t="s">
        <v>4</v>
      </c>
      <c r="H10" s="7" t="s">
        <v>278</v>
      </c>
      <c r="I10" s="7" t="s">
        <v>279</v>
      </c>
      <c r="J10" s="7" t="s">
        <v>1047</v>
      </c>
      <c r="K10" s="7" t="s">
        <v>1048</v>
      </c>
      <c r="L10" s="7" t="s">
        <v>1062</v>
      </c>
      <c r="M10" s="7" t="s">
        <v>1063</v>
      </c>
      <c r="N10" s="8" t="s">
        <v>221</v>
      </c>
    </row>
    <row r="11" spans="1:14" x14ac:dyDescent="0.25">
      <c r="A11" s="7" t="s">
        <v>211</v>
      </c>
      <c r="B11" s="7" t="s">
        <v>6</v>
      </c>
      <c r="C11" s="7">
        <v>2343788</v>
      </c>
      <c r="D11" s="7" t="s">
        <v>5</v>
      </c>
      <c r="E11" s="7" t="s">
        <v>4</v>
      </c>
      <c r="F11" s="7" t="s">
        <v>222</v>
      </c>
      <c r="G11" s="8" t="s">
        <v>4</v>
      </c>
      <c r="H11" s="7" t="s">
        <v>251</v>
      </c>
      <c r="I11" s="7" t="s">
        <v>252</v>
      </c>
      <c r="J11" s="7" t="s">
        <v>1047</v>
      </c>
      <c r="K11" s="7" t="s">
        <v>1048</v>
      </c>
      <c r="L11" s="7" t="s">
        <v>1064</v>
      </c>
      <c r="M11" s="7" t="s">
        <v>1065</v>
      </c>
      <c r="N11" s="8" t="s">
        <v>273</v>
      </c>
    </row>
    <row r="13" spans="1:14" x14ac:dyDescent="0.25">
      <c r="A13" s="7" t="s">
        <v>261</v>
      </c>
      <c r="B13" s="7" t="s">
        <v>6</v>
      </c>
      <c r="C13" s="7">
        <v>2340350</v>
      </c>
      <c r="D13" s="7" t="s">
        <v>4</v>
      </c>
      <c r="E13" s="7" t="s">
        <v>5</v>
      </c>
      <c r="F13" s="7" t="s">
        <v>222</v>
      </c>
      <c r="G13" s="8" t="s">
        <v>5</v>
      </c>
      <c r="H13" s="7" t="s">
        <v>251</v>
      </c>
      <c r="I13" s="7" t="s">
        <v>252</v>
      </c>
      <c r="J13" s="7" t="s">
        <v>1047</v>
      </c>
      <c r="K13" s="7" t="s">
        <v>1048</v>
      </c>
      <c r="L13" s="7" t="s">
        <v>1051</v>
      </c>
      <c r="M13" s="7" t="s">
        <v>1052</v>
      </c>
      <c r="N13" s="8" t="s">
        <v>221</v>
      </c>
    </row>
    <row r="14" spans="1:14" x14ac:dyDescent="0.25">
      <c r="A14" s="7" t="s">
        <v>261</v>
      </c>
      <c r="B14" s="7" t="s">
        <v>6</v>
      </c>
      <c r="C14" s="7">
        <v>2341107</v>
      </c>
      <c r="D14" s="7" t="s">
        <v>4</v>
      </c>
      <c r="E14" s="7" t="s">
        <v>2</v>
      </c>
      <c r="F14" s="7" t="s">
        <v>222</v>
      </c>
      <c r="G14" s="8" t="s">
        <v>2</v>
      </c>
      <c r="H14" s="7" t="s">
        <v>298</v>
      </c>
      <c r="I14" s="7" t="s">
        <v>299</v>
      </c>
      <c r="J14" s="7" t="s">
        <v>1047</v>
      </c>
      <c r="K14" s="7" t="s">
        <v>1048</v>
      </c>
      <c r="L14" s="7" t="s">
        <v>1066</v>
      </c>
      <c r="M14" s="7" t="s">
        <v>1067</v>
      </c>
      <c r="N14" s="8"/>
    </row>
    <row r="15" spans="1:14" x14ac:dyDescent="0.25">
      <c r="A15" s="7" t="s">
        <v>261</v>
      </c>
      <c r="B15" s="7" t="s">
        <v>6</v>
      </c>
      <c r="C15" s="7">
        <v>2341676</v>
      </c>
      <c r="D15" s="7" t="s">
        <v>3</v>
      </c>
      <c r="E15" s="7" t="s">
        <v>2</v>
      </c>
      <c r="F15" s="7" t="s">
        <v>222</v>
      </c>
      <c r="G15" s="8" t="s">
        <v>2</v>
      </c>
      <c r="H15" s="7" t="s">
        <v>278</v>
      </c>
      <c r="I15" s="7" t="s">
        <v>279</v>
      </c>
      <c r="J15" s="7" t="s">
        <v>1047</v>
      </c>
      <c r="K15" s="7" t="s">
        <v>1048</v>
      </c>
      <c r="L15" s="7" t="s">
        <v>1068</v>
      </c>
      <c r="M15" s="7" t="s">
        <v>1069</v>
      </c>
      <c r="N15" s="8" t="s">
        <v>221</v>
      </c>
    </row>
    <row r="16" spans="1:14" x14ac:dyDescent="0.25">
      <c r="A16" s="7" t="s">
        <v>261</v>
      </c>
      <c r="B16" s="7" t="s">
        <v>6</v>
      </c>
      <c r="C16" s="7">
        <v>2341828</v>
      </c>
      <c r="D16" s="7" t="s">
        <v>3</v>
      </c>
      <c r="E16" s="7" t="s">
        <v>4</v>
      </c>
      <c r="F16" s="7" t="s">
        <v>222</v>
      </c>
      <c r="G16" s="8" t="s">
        <v>4</v>
      </c>
      <c r="H16" s="7" t="s">
        <v>718</v>
      </c>
      <c r="I16" s="7" t="s">
        <v>217</v>
      </c>
      <c r="J16" s="7" t="s">
        <v>1055</v>
      </c>
      <c r="K16" s="7" t="s">
        <v>1056</v>
      </c>
      <c r="L16" s="7" t="s">
        <v>1057</v>
      </c>
      <c r="N16" s="8" t="s">
        <v>221</v>
      </c>
    </row>
    <row r="17" spans="1:14" x14ac:dyDescent="0.25">
      <c r="A17" s="7" t="s">
        <v>261</v>
      </c>
      <c r="B17" s="7" t="s">
        <v>6</v>
      </c>
      <c r="C17" s="7">
        <v>2343603</v>
      </c>
      <c r="D17" s="7" t="s">
        <v>5</v>
      </c>
      <c r="E17" s="7" t="s">
        <v>4</v>
      </c>
      <c r="F17" s="7" t="s">
        <v>222</v>
      </c>
      <c r="G17" s="8" t="s">
        <v>4</v>
      </c>
      <c r="H17" s="7" t="s">
        <v>278</v>
      </c>
      <c r="I17" s="7" t="s">
        <v>279</v>
      </c>
      <c r="J17" s="7" t="s">
        <v>1047</v>
      </c>
      <c r="K17" s="7" t="s">
        <v>1048</v>
      </c>
      <c r="L17" s="7" t="s">
        <v>1062</v>
      </c>
      <c r="M17" s="7" t="s">
        <v>1063</v>
      </c>
      <c r="N17" s="8" t="s">
        <v>221</v>
      </c>
    </row>
    <row r="19" spans="1:14" x14ac:dyDescent="0.25">
      <c r="A19" s="7" t="s">
        <v>266</v>
      </c>
      <c r="B19" s="7" t="s">
        <v>6</v>
      </c>
      <c r="C19" s="7">
        <v>2340350</v>
      </c>
      <c r="D19" s="7" t="s">
        <v>4</v>
      </c>
      <c r="E19" s="7" t="s">
        <v>5</v>
      </c>
      <c r="F19" s="7" t="s">
        <v>222</v>
      </c>
      <c r="G19" s="8" t="s">
        <v>5</v>
      </c>
      <c r="H19" s="7" t="s">
        <v>251</v>
      </c>
      <c r="I19" s="7" t="s">
        <v>252</v>
      </c>
      <c r="J19" s="7" t="s">
        <v>1047</v>
      </c>
      <c r="K19" s="7" t="s">
        <v>1048</v>
      </c>
      <c r="L19" s="7" t="s">
        <v>1051</v>
      </c>
      <c r="M19" s="7" t="s">
        <v>1052</v>
      </c>
      <c r="N19" s="8" t="s">
        <v>221</v>
      </c>
    </row>
    <row r="20" spans="1:14" x14ac:dyDescent="0.25">
      <c r="A20" s="7" t="s">
        <v>266</v>
      </c>
      <c r="B20" s="7" t="s">
        <v>6</v>
      </c>
      <c r="C20" s="7">
        <v>2341828</v>
      </c>
      <c r="D20" s="7" t="s">
        <v>3</v>
      </c>
      <c r="E20" s="7" t="s">
        <v>4</v>
      </c>
      <c r="F20" s="7" t="s">
        <v>222</v>
      </c>
      <c r="G20" s="8" t="s">
        <v>4</v>
      </c>
      <c r="H20" s="7" t="s">
        <v>718</v>
      </c>
      <c r="I20" s="7" t="s">
        <v>217</v>
      </c>
      <c r="J20" s="7" t="s">
        <v>1055</v>
      </c>
      <c r="K20" s="7" t="s">
        <v>1056</v>
      </c>
      <c r="L20" s="7" t="s">
        <v>1057</v>
      </c>
      <c r="N20" s="8" t="s">
        <v>221</v>
      </c>
    </row>
    <row r="21" spans="1:14" x14ac:dyDescent="0.25">
      <c r="A21" s="7" t="s">
        <v>266</v>
      </c>
      <c r="B21" s="7" t="s">
        <v>6</v>
      </c>
      <c r="C21" s="7">
        <v>2343603</v>
      </c>
      <c r="D21" s="7" t="s">
        <v>5</v>
      </c>
      <c r="E21" s="7" t="s">
        <v>4</v>
      </c>
      <c r="F21" s="7" t="s">
        <v>222</v>
      </c>
      <c r="G21" s="8" t="s">
        <v>4</v>
      </c>
      <c r="H21" s="7" t="s">
        <v>278</v>
      </c>
      <c r="I21" s="7" t="s">
        <v>279</v>
      </c>
      <c r="J21" s="7" t="s">
        <v>1047</v>
      </c>
      <c r="K21" s="7" t="s">
        <v>1048</v>
      </c>
      <c r="L21" s="7" t="s">
        <v>1062</v>
      </c>
      <c r="M21" s="7" t="s">
        <v>1063</v>
      </c>
      <c r="N21" s="8" t="s">
        <v>221</v>
      </c>
    </row>
    <row r="23" spans="1:14" x14ac:dyDescent="0.25">
      <c r="A23" s="7" t="s">
        <v>270</v>
      </c>
      <c r="B23" s="7" t="s">
        <v>6</v>
      </c>
      <c r="C23" s="7">
        <v>2340530</v>
      </c>
      <c r="D23" s="7" t="s">
        <v>4</v>
      </c>
      <c r="E23" s="7" t="s">
        <v>3</v>
      </c>
      <c r="F23" s="7" t="s">
        <v>222</v>
      </c>
      <c r="G23" s="8" t="s">
        <v>3</v>
      </c>
      <c r="H23" s="7" t="s">
        <v>718</v>
      </c>
      <c r="I23" s="7" t="s">
        <v>217</v>
      </c>
      <c r="J23" s="7" t="s">
        <v>1055</v>
      </c>
      <c r="K23" s="7" t="s">
        <v>1056</v>
      </c>
      <c r="L23" s="7" t="s">
        <v>1070</v>
      </c>
      <c r="N23" s="8" t="s">
        <v>221</v>
      </c>
    </row>
    <row r="24" spans="1:14" x14ac:dyDescent="0.25">
      <c r="A24" s="7" t="s">
        <v>270</v>
      </c>
      <c r="B24" s="7" t="s">
        <v>6</v>
      </c>
      <c r="C24" s="7">
        <v>2340567</v>
      </c>
      <c r="D24" s="7" t="s">
        <v>4</v>
      </c>
      <c r="E24" s="7" t="s">
        <v>2</v>
      </c>
      <c r="F24" s="7" t="s">
        <v>222</v>
      </c>
      <c r="G24" s="8" t="s">
        <v>2</v>
      </c>
      <c r="H24" s="7" t="s">
        <v>718</v>
      </c>
      <c r="I24" s="7" t="s">
        <v>217</v>
      </c>
      <c r="J24" s="7" t="s">
        <v>1055</v>
      </c>
      <c r="K24" s="7" t="s">
        <v>1056</v>
      </c>
      <c r="L24" s="7" t="s">
        <v>1071</v>
      </c>
      <c r="N24" s="8" t="s">
        <v>221</v>
      </c>
    </row>
    <row r="25" spans="1:14" x14ac:dyDescent="0.25">
      <c r="A25" s="7" t="s">
        <v>270</v>
      </c>
      <c r="B25" s="7" t="s">
        <v>6</v>
      </c>
      <c r="C25" s="7">
        <v>2341919</v>
      </c>
      <c r="D25" s="7" t="s">
        <v>3</v>
      </c>
      <c r="E25" s="7" t="s">
        <v>4</v>
      </c>
      <c r="F25" s="7" t="s">
        <v>222</v>
      </c>
      <c r="G25" s="8" t="s">
        <v>4</v>
      </c>
      <c r="H25" s="7" t="s">
        <v>278</v>
      </c>
      <c r="I25" s="7" t="s">
        <v>279</v>
      </c>
      <c r="J25" s="7" t="s">
        <v>1047</v>
      </c>
      <c r="K25" s="7" t="s">
        <v>1048</v>
      </c>
      <c r="L25" s="7" t="s">
        <v>1072</v>
      </c>
      <c r="M25" s="7" t="s">
        <v>1073</v>
      </c>
      <c r="N25" s="8" t="s">
        <v>273</v>
      </c>
    </row>
    <row r="26" spans="1:14" x14ac:dyDescent="0.25">
      <c r="A26" s="7" t="s">
        <v>270</v>
      </c>
      <c r="B26" s="7" t="s">
        <v>6</v>
      </c>
      <c r="C26" s="7">
        <v>2343060</v>
      </c>
      <c r="D26" s="7" t="s">
        <v>3</v>
      </c>
      <c r="E26" s="7" t="s">
        <v>4</v>
      </c>
      <c r="F26" s="7" t="s">
        <v>222</v>
      </c>
      <c r="G26" s="8" t="s">
        <v>4</v>
      </c>
      <c r="H26" s="7" t="s">
        <v>298</v>
      </c>
      <c r="I26" s="7" t="s">
        <v>299</v>
      </c>
      <c r="J26" s="7" t="s">
        <v>1047</v>
      </c>
      <c r="K26" s="7" t="s">
        <v>1048</v>
      </c>
      <c r="L26" s="7" t="s">
        <v>1074</v>
      </c>
      <c r="M26" s="7" t="s">
        <v>1075</v>
      </c>
      <c r="N26" s="8" t="s">
        <v>273</v>
      </c>
    </row>
    <row r="28" spans="1:14" x14ac:dyDescent="0.25">
      <c r="A28" s="7" t="s">
        <v>275</v>
      </c>
      <c r="B28" s="7" t="s">
        <v>6</v>
      </c>
      <c r="C28" s="7">
        <v>2340961</v>
      </c>
      <c r="D28" s="7" t="s">
        <v>7</v>
      </c>
      <c r="E28" s="7" t="s">
        <v>8</v>
      </c>
      <c r="F28" s="7" t="s">
        <v>514</v>
      </c>
      <c r="G28" s="8" t="s">
        <v>1076</v>
      </c>
      <c r="H28" s="7" t="s">
        <v>278</v>
      </c>
      <c r="I28" s="7" t="s">
        <v>279</v>
      </c>
      <c r="J28" s="7" t="s">
        <v>1047</v>
      </c>
      <c r="K28" s="7" t="s">
        <v>1048</v>
      </c>
      <c r="L28" s="7" t="s">
        <v>1077</v>
      </c>
      <c r="M28" s="7" t="s">
        <v>1078</v>
      </c>
      <c r="N28" s="8" t="s">
        <v>983</v>
      </c>
    </row>
    <row r="30" spans="1:14" x14ac:dyDescent="0.25">
      <c r="A30" s="7" t="s">
        <v>276</v>
      </c>
      <c r="B30" s="7" t="s">
        <v>6</v>
      </c>
      <c r="C30" s="7">
        <v>2341845</v>
      </c>
      <c r="D30" s="7" t="s">
        <v>9</v>
      </c>
      <c r="E30" s="7" t="s">
        <v>10</v>
      </c>
      <c r="F30" s="7" t="s">
        <v>215</v>
      </c>
      <c r="G30" s="8" t="s">
        <v>10</v>
      </c>
      <c r="H30" s="7" t="s">
        <v>330</v>
      </c>
      <c r="I30" s="7" t="s">
        <v>299</v>
      </c>
      <c r="J30" s="7" t="s">
        <v>1047</v>
      </c>
      <c r="K30" s="7" t="s">
        <v>1048</v>
      </c>
      <c r="L30" s="7" t="s">
        <v>1079</v>
      </c>
      <c r="M30" s="7" t="s">
        <v>1080</v>
      </c>
      <c r="N30" s="8" t="s">
        <v>273</v>
      </c>
    </row>
    <row r="31" spans="1:14" x14ac:dyDescent="0.25">
      <c r="A31" s="7" t="s">
        <v>276</v>
      </c>
      <c r="B31" s="7" t="s">
        <v>6</v>
      </c>
      <c r="C31" s="7">
        <v>2343710</v>
      </c>
      <c r="D31" s="7" t="s">
        <v>4</v>
      </c>
      <c r="E31" s="7" t="s">
        <v>5</v>
      </c>
      <c r="F31" s="7" t="s">
        <v>222</v>
      </c>
      <c r="G31" s="8" t="s">
        <v>5</v>
      </c>
      <c r="H31" s="7" t="s">
        <v>251</v>
      </c>
      <c r="I31" s="7" t="s">
        <v>252</v>
      </c>
      <c r="J31" s="7" t="s">
        <v>1047</v>
      </c>
      <c r="K31" s="7" t="s">
        <v>1048</v>
      </c>
      <c r="L31" s="7" t="s">
        <v>1081</v>
      </c>
      <c r="M31" s="7" t="s">
        <v>1082</v>
      </c>
      <c r="N31" s="8" t="s">
        <v>273</v>
      </c>
    </row>
  </sheetData>
  <phoneticPr fontId="1" type="noConversion"/>
  <conditionalFormatting sqref="G28:G32 G4:G11 G13:G17 G50 G19:G21 G41 G46 G23:G26">
    <cfRule type="containsText" dxfId="5" priority="1" operator="containsText" text="LOW">
      <formula>NOT(ISERROR(SEARCH("LOW",G4)))</formula>
    </cfRule>
    <cfRule type="containsText" dxfId="4" priority="2" operator="containsText" text="HIGH">
      <formula>NOT(ISERROR(SEARCH("HIGH",G4)))</formula>
    </cfRule>
    <cfRule type="containsText" dxfId="3" priority="3" operator="containsText" text="intron_variant">
      <formula>NOT(ISERROR(SEARCH("intron_variant",G4)))</formula>
    </cfRule>
    <cfRule type="containsText" dxfId="2" priority="4" operator="containsText" text="intron">
      <formula>NOT(ISERROR(SEARCH("intron",G4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A0227-43FA-4828-B9C7-07C7FFF23C61}">
  <dimension ref="A1:N250"/>
  <sheetViews>
    <sheetView zoomScaleNormal="100" zoomScaleSheetLayoutView="100" workbookViewId="0">
      <selection activeCell="I113" sqref="I113"/>
    </sheetView>
  </sheetViews>
  <sheetFormatPr defaultColWidth="8.85546875" defaultRowHeight="15.75" x14ac:dyDescent="0.25"/>
  <cols>
    <col min="1" max="1" width="11" style="10" customWidth="1"/>
    <col min="2" max="2" width="12.140625" style="10" customWidth="1"/>
    <col min="3" max="3" width="13.85546875" style="10" customWidth="1"/>
    <col min="4" max="4" width="28.85546875" style="10" customWidth="1"/>
    <col min="5" max="5" width="47" style="10" customWidth="1"/>
    <col min="6" max="6" width="22.28515625" style="10" customWidth="1"/>
    <col min="7" max="7" width="30.140625" style="10" customWidth="1"/>
    <col min="8" max="8" width="31.7109375" style="10" customWidth="1"/>
    <col min="9" max="9" width="16.140625" style="10" customWidth="1"/>
    <col min="10" max="10" width="19.28515625" style="10" customWidth="1"/>
    <col min="11" max="11" width="25.42578125" style="10" customWidth="1"/>
    <col min="12" max="12" width="44.140625" style="10" customWidth="1"/>
    <col min="13" max="13" width="23.42578125" style="10" customWidth="1"/>
    <col min="14" max="16384" width="8.85546875" style="10"/>
  </cols>
  <sheetData>
    <row r="1" spans="1:14" x14ac:dyDescent="0.25">
      <c r="A1" s="10" t="s">
        <v>1083</v>
      </c>
    </row>
    <row r="3" spans="1:14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14" x14ac:dyDescent="0.25">
      <c r="A4" s="10" t="s">
        <v>211</v>
      </c>
      <c r="B4" s="10" t="s">
        <v>159</v>
      </c>
      <c r="C4" s="10">
        <v>3508210</v>
      </c>
      <c r="D4" s="10" t="s">
        <v>1084</v>
      </c>
      <c r="E4" s="10" t="s">
        <v>1085</v>
      </c>
      <c r="F4" s="10" t="s">
        <v>1086</v>
      </c>
      <c r="G4" s="11" t="s">
        <v>1087</v>
      </c>
      <c r="H4" s="10" t="s">
        <v>330</v>
      </c>
      <c r="I4" s="10" t="s">
        <v>299</v>
      </c>
      <c r="J4" s="10" t="s">
        <v>1088</v>
      </c>
      <c r="K4" s="10" t="s">
        <v>1089</v>
      </c>
      <c r="L4" s="10" t="s">
        <v>1090</v>
      </c>
      <c r="M4" s="10" t="s">
        <v>1091</v>
      </c>
      <c r="N4" s="11" t="s">
        <v>221</v>
      </c>
    </row>
    <row r="5" spans="1:14" x14ac:dyDescent="0.25">
      <c r="A5" s="10" t="s">
        <v>211</v>
      </c>
      <c r="B5" s="10" t="s">
        <v>159</v>
      </c>
      <c r="C5" s="10">
        <v>3508431</v>
      </c>
      <c r="D5" s="10" t="s">
        <v>1092</v>
      </c>
      <c r="E5" s="10" t="s">
        <v>1093</v>
      </c>
      <c r="F5" s="10" t="s">
        <v>1094</v>
      </c>
      <c r="G5" s="11" t="s">
        <v>1095</v>
      </c>
      <c r="H5" s="10" t="s">
        <v>518</v>
      </c>
      <c r="I5" s="10" t="s">
        <v>252</v>
      </c>
      <c r="J5" s="10" t="s">
        <v>1088</v>
      </c>
      <c r="K5" s="10" t="s">
        <v>1089</v>
      </c>
      <c r="L5" s="10" t="s">
        <v>1096</v>
      </c>
      <c r="N5" s="11" t="s">
        <v>273</v>
      </c>
    </row>
    <row r="6" spans="1:14" x14ac:dyDescent="0.25">
      <c r="A6" s="10" t="s">
        <v>211</v>
      </c>
      <c r="B6" s="10" t="s">
        <v>159</v>
      </c>
      <c r="C6" s="10">
        <v>3510144</v>
      </c>
      <c r="D6" s="10" t="s">
        <v>4</v>
      </c>
      <c r="E6" s="10" t="s">
        <v>5</v>
      </c>
      <c r="F6" s="10" t="s">
        <v>222</v>
      </c>
      <c r="G6" s="11" t="s">
        <v>5</v>
      </c>
      <c r="H6" s="10" t="s">
        <v>251</v>
      </c>
      <c r="I6" s="10" t="s">
        <v>252</v>
      </c>
      <c r="J6" s="10" t="s">
        <v>1088</v>
      </c>
      <c r="K6" s="10" t="s">
        <v>1089</v>
      </c>
      <c r="L6" s="10" t="s">
        <v>1097</v>
      </c>
      <c r="M6" s="10" t="s">
        <v>1098</v>
      </c>
      <c r="N6" s="11" t="s">
        <v>273</v>
      </c>
    </row>
    <row r="7" spans="1:14" x14ac:dyDescent="0.25">
      <c r="A7" s="10" t="s">
        <v>211</v>
      </c>
      <c r="B7" s="10" t="s">
        <v>159</v>
      </c>
      <c r="C7" s="10">
        <v>3510208</v>
      </c>
      <c r="D7" s="10" t="s">
        <v>2</v>
      </c>
      <c r="E7" s="10" t="s">
        <v>3</v>
      </c>
      <c r="F7" s="10" t="s">
        <v>222</v>
      </c>
      <c r="G7" s="11" t="s">
        <v>3</v>
      </c>
      <c r="H7" s="10" t="s">
        <v>278</v>
      </c>
      <c r="I7" s="10" t="s">
        <v>279</v>
      </c>
      <c r="J7" s="10" t="s">
        <v>1088</v>
      </c>
      <c r="K7" s="10" t="s">
        <v>1089</v>
      </c>
      <c r="L7" s="10" t="s">
        <v>1099</v>
      </c>
      <c r="M7" s="10" t="s">
        <v>1100</v>
      </c>
      <c r="N7" s="11" t="s">
        <v>273</v>
      </c>
    </row>
    <row r="8" spans="1:14" x14ac:dyDescent="0.25">
      <c r="A8" s="10" t="s">
        <v>211</v>
      </c>
      <c r="B8" s="10" t="s">
        <v>159</v>
      </c>
      <c r="C8" s="10">
        <v>3510354</v>
      </c>
      <c r="D8" s="10" t="s">
        <v>4</v>
      </c>
      <c r="E8" s="10" t="s">
        <v>5</v>
      </c>
      <c r="F8" s="10" t="s">
        <v>222</v>
      </c>
      <c r="G8" s="11" t="s">
        <v>5</v>
      </c>
      <c r="H8" s="10" t="s">
        <v>251</v>
      </c>
      <c r="I8" s="10" t="s">
        <v>252</v>
      </c>
      <c r="J8" s="10" t="s">
        <v>1088</v>
      </c>
      <c r="K8" s="10" t="s">
        <v>1089</v>
      </c>
      <c r="L8" s="10" t="s">
        <v>1101</v>
      </c>
      <c r="M8" s="10" t="s">
        <v>1102</v>
      </c>
      <c r="N8" s="11" t="s">
        <v>221</v>
      </c>
    </row>
    <row r="9" spans="1:14" x14ac:dyDescent="0.25">
      <c r="A9" s="10" t="s">
        <v>211</v>
      </c>
      <c r="B9" s="10" t="s">
        <v>159</v>
      </c>
      <c r="C9" s="10">
        <v>3510379</v>
      </c>
      <c r="D9" s="10" t="s">
        <v>4</v>
      </c>
      <c r="E9" s="10" t="s">
        <v>5</v>
      </c>
      <c r="F9" s="10" t="s">
        <v>222</v>
      </c>
      <c r="G9" s="11" t="s">
        <v>5</v>
      </c>
      <c r="H9" s="10" t="s">
        <v>278</v>
      </c>
      <c r="I9" s="10" t="s">
        <v>279</v>
      </c>
      <c r="J9" s="10" t="s">
        <v>1088</v>
      </c>
      <c r="K9" s="10" t="s">
        <v>1089</v>
      </c>
      <c r="L9" s="10" t="s">
        <v>1103</v>
      </c>
      <c r="M9" s="10" t="s">
        <v>1104</v>
      </c>
      <c r="N9" s="11" t="s">
        <v>221</v>
      </c>
    </row>
    <row r="10" spans="1:14" x14ac:dyDescent="0.25">
      <c r="A10" s="10" t="s">
        <v>211</v>
      </c>
      <c r="B10" s="10" t="s">
        <v>159</v>
      </c>
      <c r="C10" s="10">
        <v>3510480</v>
      </c>
      <c r="D10" s="10" t="s">
        <v>4</v>
      </c>
      <c r="E10" s="10" t="s">
        <v>5</v>
      </c>
      <c r="F10" s="10" t="s">
        <v>222</v>
      </c>
      <c r="G10" s="11" t="s">
        <v>5</v>
      </c>
      <c r="H10" s="10" t="s">
        <v>251</v>
      </c>
      <c r="I10" s="10" t="s">
        <v>252</v>
      </c>
      <c r="J10" s="10" t="s">
        <v>1088</v>
      </c>
      <c r="K10" s="10" t="s">
        <v>1089</v>
      </c>
      <c r="L10" s="10" t="s">
        <v>1105</v>
      </c>
      <c r="M10" s="10" t="s">
        <v>1106</v>
      </c>
      <c r="N10" s="11" t="s">
        <v>273</v>
      </c>
    </row>
    <row r="11" spans="1:14" x14ac:dyDescent="0.25">
      <c r="A11" s="10" t="s">
        <v>211</v>
      </c>
      <c r="B11" s="10" t="s">
        <v>159</v>
      </c>
      <c r="C11" s="10">
        <v>3510546</v>
      </c>
      <c r="D11" s="10" t="s">
        <v>2</v>
      </c>
      <c r="E11" s="10" t="s">
        <v>3</v>
      </c>
      <c r="F11" s="10" t="s">
        <v>222</v>
      </c>
      <c r="G11" s="11" t="s">
        <v>3</v>
      </c>
      <c r="H11" s="10" t="s">
        <v>251</v>
      </c>
      <c r="I11" s="10" t="s">
        <v>252</v>
      </c>
      <c r="J11" s="10" t="s">
        <v>1088</v>
      </c>
      <c r="K11" s="10" t="s">
        <v>1089</v>
      </c>
      <c r="L11" s="10" t="s">
        <v>1107</v>
      </c>
      <c r="M11" s="10" t="s">
        <v>1108</v>
      </c>
      <c r="N11" s="11" t="s">
        <v>273</v>
      </c>
    </row>
    <row r="12" spans="1:14" x14ac:dyDescent="0.25">
      <c r="A12" s="10" t="s">
        <v>211</v>
      </c>
      <c r="B12" s="10" t="s">
        <v>159</v>
      </c>
      <c r="C12" s="10">
        <v>3510608</v>
      </c>
      <c r="D12" s="10" t="s">
        <v>1109</v>
      </c>
      <c r="E12" s="10" t="s">
        <v>51</v>
      </c>
      <c r="F12" s="10" t="s">
        <v>215</v>
      </c>
      <c r="G12" s="11" t="s">
        <v>51</v>
      </c>
      <c r="H12" s="10" t="s">
        <v>415</v>
      </c>
      <c r="I12" s="10" t="s">
        <v>279</v>
      </c>
      <c r="J12" s="10" t="s">
        <v>1088</v>
      </c>
      <c r="K12" s="10" t="s">
        <v>1089</v>
      </c>
      <c r="L12" s="10" t="s">
        <v>1110</v>
      </c>
      <c r="M12" s="10" t="s">
        <v>1111</v>
      </c>
      <c r="N12" s="11" t="s">
        <v>221</v>
      </c>
    </row>
    <row r="13" spans="1:14" x14ac:dyDescent="0.25">
      <c r="A13" s="10" t="s">
        <v>211</v>
      </c>
      <c r="B13" s="10" t="s">
        <v>159</v>
      </c>
      <c r="C13" s="10">
        <v>3510682</v>
      </c>
      <c r="D13" s="10" t="s">
        <v>2</v>
      </c>
      <c r="E13" s="10" t="s">
        <v>3</v>
      </c>
      <c r="F13" s="10" t="s">
        <v>222</v>
      </c>
      <c r="G13" s="11" t="s">
        <v>3</v>
      </c>
      <c r="H13" s="10" t="s">
        <v>278</v>
      </c>
      <c r="I13" s="10" t="s">
        <v>279</v>
      </c>
      <c r="J13" s="10" t="s">
        <v>1088</v>
      </c>
      <c r="K13" s="10" t="s">
        <v>1089</v>
      </c>
      <c r="L13" s="10" t="s">
        <v>1112</v>
      </c>
      <c r="M13" s="10" t="s">
        <v>1113</v>
      </c>
      <c r="N13" s="11" t="s">
        <v>221</v>
      </c>
    </row>
    <row r="14" spans="1:14" x14ac:dyDescent="0.25">
      <c r="A14" s="10" t="s">
        <v>211</v>
      </c>
      <c r="B14" s="10" t="s">
        <v>159</v>
      </c>
      <c r="C14" s="10">
        <v>3510703</v>
      </c>
      <c r="D14" s="10" t="s">
        <v>5</v>
      </c>
      <c r="E14" s="10" t="s">
        <v>3</v>
      </c>
      <c r="F14" s="10" t="s">
        <v>222</v>
      </c>
      <c r="G14" s="11" t="s">
        <v>3</v>
      </c>
      <c r="H14" s="10" t="s">
        <v>278</v>
      </c>
      <c r="I14" s="10" t="s">
        <v>279</v>
      </c>
      <c r="J14" s="10" t="s">
        <v>1088</v>
      </c>
      <c r="K14" s="10" t="s">
        <v>1089</v>
      </c>
      <c r="L14" s="10" t="s">
        <v>1114</v>
      </c>
      <c r="M14" s="10" t="s">
        <v>1115</v>
      </c>
      <c r="N14" s="11" t="s">
        <v>221</v>
      </c>
    </row>
    <row r="15" spans="1:14" x14ac:dyDescent="0.25">
      <c r="A15" s="10" t="s">
        <v>211</v>
      </c>
      <c r="B15" s="10" t="s">
        <v>159</v>
      </c>
      <c r="C15" s="10">
        <v>3510740</v>
      </c>
      <c r="D15" s="10" t="s">
        <v>2</v>
      </c>
      <c r="E15" s="10" t="s">
        <v>3</v>
      </c>
      <c r="F15" s="10" t="s">
        <v>222</v>
      </c>
      <c r="G15" s="11" t="s">
        <v>3</v>
      </c>
      <c r="H15" s="10" t="s">
        <v>278</v>
      </c>
      <c r="I15" s="10" t="s">
        <v>279</v>
      </c>
      <c r="J15" s="10" t="s">
        <v>1088</v>
      </c>
      <c r="K15" s="10" t="s">
        <v>1089</v>
      </c>
      <c r="L15" s="10" t="s">
        <v>1116</v>
      </c>
      <c r="M15" s="10" t="s">
        <v>1117</v>
      </c>
      <c r="N15" s="11" t="s">
        <v>273</v>
      </c>
    </row>
    <row r="16" spans="1:14" x14ac:dyDescent="0.25">
      <c r="A16" s="10" t="s">
        <v>211</v>
      </c>
      <c r="B16" s="10" t="s">
        <v>159</v>
      </c>
      <c r="C16" s="10">
        <v>3510765</v>
      </c>
      <c r="D16" s="10" t="s">
        <v>3</v>
      </c>
      <c r="E16" s="10" t="s">
        <v>5</v>
      </c>
      <c r="F16" s="10" t="s">
        <v>222</v>
      </c>
      <c r="G16" s="11" t="s">
        <v>5</v>
      </c>
      <c r="H16" s="10" t="s">
        <v>278</v>
      </c>
      <c r="I16" s="10" t="s">
        <v>279</v>
      </c>
      <c r="J16" s="10" t="s">
        <v>1088</v>
      </c>
      <c r="K16" s="10" t="s">
        <v>1089</v>
      </c>
      <c r="L16" s="10" t="s">
        <v>1118</v>
      </c>
      <c r="M16" s="10" t="s">
        <v>1119</v>
      </c>
      <c r="N16" s="11" t="s">
        <v>273</v>
      </c>
    </row>
    <row r="17" spans="1:14" x14ac:dyDescent="0.25">
      <c r="A17" s="10" t="s">
        <v>211</v>
      </c>
      <c r="B17" s="10" t="s">
        <v>159</v>
      </c>
      <c r="C17" s="10">
        <v>3511083</v>
      </c>
      <c r="D17" s="10" t="s">
        <v>3</v>
      </c>
      <c r="E17" s="10" t="s">
        <v>5</v>
      </c>
      <c r="F17" s="10" t="s">
        <v>222</v>
      </c>
      <c r="G17" s="11" t="s">
        <v>5</v>
      </c>
      <c r="H17" s="10" t="s">
        <v>278</v>
      </c>
      <c r="I17" s="10" t="s">
        <v>279</v>
      </c>
      <c r="J17" s="10" t="s">
        <v>1088</v>
      </c>
      <c r="K17" s="10" t="s">
        <v>1089</v>
      </c>
      <c r="L17" s="10" t="s">
        <v>1120</v>
      </c>
      <c r="M17" s="10" t="s">
        <v>1121</v>
      </c>
      <c r="N17" s="11" t="s">
        <v>273</v>
      </c>
    </row>
    <row r="18" spans="1:14" x14ac:dyDescent="0.25">
      <c r="A18" s="10" t="s">
        <v>211</v>
      </c>
      <c r="B18" s="10" t="s">
        <v>159</v>
      </c>
      <c r="C18" s="10">
        <v>3511435</v>
      </c>
      <c r="D18" s="10" t="s">
        <v>4</v>
      </c>
      <c r="E18" s="10" t="s">
        <v>2</v>
      </c>
      <c r="F18" s="10" t="s">
        <v>222</v>
      </c>
      <c r="G18" s="11" t="s">
        <v>2</v>
      </c>
      <c r="H18" s="10" t="s">
        <v>278</v>
      </c>
      <c r="I18" s="10" t="s">
        <v>279</v>
      </c>
      <c r="J18" s="10" t="s">
        <v>1088</v>
      </c>
      <c r="K18" s="10" t="s">
        <v>1089</v>
      </c>
      <c r="L18" s="10" t="s">
        <v>1122</v>
      </c>
      <c r="M18" s="10" t="s">
        <v>1123</v>
      </c>
      <c r="N18" s="11" t="s">
        <v>221</v>
      </c>
    </row>
    <row r="19" spans="1:14" x14ac:dyDescent="0.25">
      <c r="A19" s="10" t="s">
        <v>211</v>
      </c>
      <c r="B19" s="10" t="s">
        <v>159</v>
      </c>
      <c r="C19" s="10">
        <v>3511650</v>
      </c>
      <c r="D19" s="10" t="s">
        <v>1124</v>
      </c>
      <c r="E19" s="10" t="s">
        <v>1125</v>
      </c>
      <c r="F19" s="10" t="s">
        <v>215</v>
      </c>
      <c r="G19" s="11" t="s">
        <v>1125</v>
      </c>
      <c r="H19" s="10" t="s">
        <v>518</v>
      </c>
      <c r="I19" s="10" t="s">
        <v>252</v>
      </c>
      <c r="J19" s="10" t="s">
        <v>1088</v>
      </c>
      <c r="K19" s="10" t="s">
        <v>1089</v>
      </c>
      <c r="L19" s="10" t="s">
        <v>1126</v>
      </c>
      <c r="N19" s="11" t="s">
        <v>221</v>
      </c>
    </row>
    <row r="20" spans="1:14" x14ac:dyDescent="0.25">
      <c r="A20" s="10" t="s">
        <v>211</v>
      </c>
      <c r="B20" s="10" t="s">
        <v>159</v>
      </c>
      <c r="C20" s="10">
        <v>3511682</v>
      </c>
      <c r="D20" s="10" t="s">
        <v>2</v>
      </c>
      <c r="E20" s="10" t="s">
        <v>3</v>
      </c>
      <c r="F20" s="10" t="s">
        <v>222</v>
      </c>
      <c r="G20" s="11" t="s">
        <v>3</v>
      </c>
      <c r="H20" s="10" t="s">
        <v>251</v>
      </c>
      <c r="I20" s="10" t="s">
        <v>252</v>
      </c>
      <c r="J20" s="10" t="s">
        <v>1088</v>
      </c>
      <c r="K20" s="10" t="s">
        <v>1089</v>
      </c>
      <c r="L20" s="10" t="s">
        <v>1127</v>
      </c>
      <c r="M20" s="10" t="s">
        <v>1128</v>
      </c>
      <c r="N20" s="11" t="s">
        <v>221</v>
      </c>
    </row>
    <row r="21" spans="1:14" x14ac:dyDescent="0.25">
      <c r="A21" s="10" t="s">
        <v>211</v>
      </c>
      <c r="B21" s="10" t="s">
        <v>159</v>
      </c>
      <c r="C21" s="10">
        <v>3511990</v>
      </c>
      <c r="D21" s="10" t="s">
        <v>1129</v>
      </c>
      <c r="E21" s="10" t="s">
        <v>1130</v>
      </c>
      <c r="F21" s="10" t="s">
        <v>257</v>
      </c>
      <c r="G21" s="11" t="s">
        <v>1130</v>
      </c>
      <c r="H21" s="10" t="s">
        <v>264</v>
      </c>
      <c r="I21" s="10" t="s">
        <v>217</v>
      </c>
      <c r="J21" s="10" t="s">
        <v>1088</v>
      </c>
      <c r="K21" s="10" t="s">
        <v>1089</v>
      </c>
      <c r="L21" s="10" t="s">
        <v>1131</v>
      </c>
      <c r="N21" s="11" t="s">
        <v>221</v>
      </c>
    </row>
    <row r="22" spans="1:14" x14ac:dyDescent="0.25">
      <c r="A22" s="10" t="s">
        <v>211</v>
      </c>
      <c r="B22" s="10" t="s">
        <v>159</v>
      </c>
      <c r="C22" s="10">
        <v>3511997</v>
      </c>
      <c r="D22" s="10" t="s">
        <v>4</v>
      </c>
      <c r="E22" s="10" t="s">
        <v>5</v>
      </c>
      <c r="F22" s="10" t="s">
        <v>222</v>
      </c>
      <c r="G22" s="11" t="s">
        <v>5</v>
      </c>
      <c r="H22" s="10" t="s">
        <v>264</v>
      </c>
      <c r="I22" s="10" t="s">
        <v>217</v>
      </c>
      <c r="J22" s="10" t="s">
        <v>1088</v>
      </c>
      <c r="K22" s="10" t="s">
        <v>1089</v>
      </c>
      <c r="L22" s="10" t="s">
        <v>1132</v>
      </c>
      <c r="N22" s="11" t="s">
        <v>221</v>
      </c>
    </row>
    <row r="23" spans="1:14" x14ac:dyDescent="0.25">
      <c r="A23" s="10" t="s">
        <v>211</v>
      </c>
      <c r="B23" s="10" t="s">
        <v>159</v>
      </c>
      <c r="C23" s="10">
        <v>3512009</v>
      </c>
      <c r="D23" s="10" t="s">
        <v>1133</v>
      </c>
      <c r="E23" s="10" t="s">
        <v>1134</v>
      </c>
      <c r="F23" s="10" t="s">
        <v>243</v>
      </c>
      <c r="G23" s="11" t="s">
        <v>1135</v>
      </c>
      <c r="H23" s="10" t="s">
        <v>264</v>
      </c>
      <c r="I23" s="10" t="s">
        <v>217</v>
      </c>
      <c r="J23" s="10" t="s">
        <v>1088</v>
      </c>
      <c r="K23" s="10" t="s">
        <v>1089</v>
      </c>
      <c r="L23" s="10" t="s">
        <v>1136</v>
      </c>
      <c r="N23" s="11" t="s">
        <v>735</v>
      </c>
    </row>
    <row r="24" spans="1:14" x14ac:dyDescent="0.25">
      <c r="A24" s="10" t="s">
        <v>211</v>
      </c>
      <c r="B24" s="10" t="s">
        <v>159</v>
      </c>
      <c r="C24" s="10">
        <v>3512173</v>
      </c>
      <c r="D24" s="10" t="s">
        <v>1137</v>
      </c>
      <c r="E24" s="10" t="s">
        <v>1138</v>
      </c>
      <c r="F24" s="10" t="s">
        <v>215</v>
      </c>
      <c r="G24" s="11" t="s">
        <v>1138</v>
      </c>
      <c r="H24" s="10" t="s">
        <v>264</v>
      </c>
      <c r="I24" s="10" t="s">
        <v>217</v>
      </c>
      <c r="J24" s="10" t="s">
        <v>1088</v>
      </c>
      <c r="K24" s="10" t="s">
        <v>1089</v>
      </c>
      <c r="L24" s="10" t="s">
        <v>1139</v>
      </c>
      <c r="N24" s="11" t="s">
        <v>221</v>
      </c>
    </row>
    <row r="25" spans="1:14" x14ac:dyDescent="0.25">
      <c r="A25" s="10" t="s">
        <v>211</v>
      </c>
      <c r="B25" s="10" t="s">
        <v>159</v>
      </c>
      <c r="C25" s="10">
        <v>3512213</v>
      </c>
      <c r="D25" s="10" t="s">
        <v>3</v>
      </c>
      <c r="E25" s="10" t="s">
        <v>2</v>
      </c>
      <c r="F25" s="10" t="s">
        <v>222</v>
      </c>
      <c r="G25" s="11" t="s">
        <v>2</v>
      </c>
      <c r="H25" s="10" t="s">
        <v>264</v>
      </c>
      <c r="I25" s="10" t="s">
        <v>217</v>
      </c>
      <c r="J25" s="10" t="s">
        <v>1088</v>
      </c>
      <c r="K25" s="10" t="s">
        <v>1089</v>
      </c>
      <c r="L25" s="10" t="s">
        <v>1140</v>
      </c>
      <c r="N25" s="11" t="s">
        <v>221</v>
      </c>
    </row>
    <row r="26" spans="1:14" x14ac:dyDescent="0.25">
      <c r="A26" s="10" t="s">
        <v>211</v>
      </c>
      <c r="B26" s="10" t="s">
        <v>159</v>
      </c>
      <c r="C26" s="10">
        <v>3512219</v>
      </c>
      <c r="D26" s="10" t="s">
        <v>3</v>
      </c>
      <c r="E26" s="10" t="s">
        <v>5</v>
      </c>
      <c r="F26" s="10" t="s">
        <v>222</v>
      </c>
      <c r="G26" s="11" t="s">
        <v>5</v>
      </c>
      <c r="H26" s="10" t="s">
        <v>264</v>
      </c>
      <c r="I26" s="10" t="s">
        <v>217</v>
      </c>
      <c r="J26" s="10" t="s">
        <v>1088</v>
      </c>
      <c r="K26" s="10" t="s">
        <v>1089</v>
      </c>
      <c r="L26" s="10" t="s">
        <v>1141</v>
      </c>
      <c r="N26" s="11" t="s">
        <v>221</v>
      </c>
    </row>
    <row r="27" spans="1:14" x14ac:dyDescent="0.25">
      <c r="A27" s="10" t="s">
        <v>211</v>
      </c>
      <c r="B27" s="10" t="s">
        <v>159</v>
      </c>
      <c r="C27" s="10">
        <v>3512235</v>
      </c>
      <c r="D27" s="10" t="s">
        <v>4</v>
      </c>
      <c r="E27" s="10" t="s">
        <v>5</v>
      </c>
      <c r="F27" s="10" t="s">
        <v>222</v>
      </c>
      <c r="G27" s="11" t="s">
        <v>5</v>
      </c>
      <c r="H27" s="10" t="s">
        <v>264</v>
      </c>
      <c r="I27" s="10" t="s">
        <v>217</v>
      </c>
      <c r="J27" s="10" t="s">
        <v>1088</v>
      </c>
      <c r="K27" s="10" t="s">
        <v>1089</v>
      </c>
      <c r="L27" s="10" t="s">
        <v>1142</v>
      </c>
      <c r="N27" s="11" t="s">
        <v>221</v>
      </c>
    </row>
    <row r="29" spans="1:14" x14ac:dyDescent="0.25">
      <c r="A29" s="10" t="s">
        <v>261</v>
      </c>
      <c r="B29" s="10" t="s">
        <v>159</v>
      </c>
      <c r="C29" s="10">
        <v>3508210</v>
      </c>
      <c r="D29" s="10" t="s">
        <v>1084</v>
      </c>
      <c r="E29" s="10" t="s">
        <v>1085</v>
      </c>
      <c r="F29" s="10" t="s">
        <v>1086</v>
      </c>
      <c r="G29" s="11" t="s">
        <v>1087</v>
      </c>
      <c r="H29" s="10" t="s">
        <v>330</v>
      </c>
      <c r="I29" s="10" t="s">
        <v>299</v>
      </c>
      <c r="J29" s="10" t="s">
        <v>1088</v>
      </c>
      <c r="K29" s="10" t="s">
        <v>1089</v>
      </c>
      <c r="L29" s="10" t="s">
        <v>1090</v>
      </c>
      <c r="M29" s="10" t="s">
        <v>1091</v>
      </c>
      <c r="N29" s="11" t="s">
        <v>983</v>
      </c>
    </row>
    <row r="30" spans="1:14" x14ac:dyDescent="0.25">
      <c r="A30" s="10" t="s">
        <v>261</v>
      </c>
      <c r="B30" s="10" t="s">
        <v>159</v>
      </c>
      <c r="C30" s="10">
        <v>3508431</v>
      </c>
      <c r="D30" s="10" t="s">
        <v>1092</v>
      </c>
      <c r="E30" s="10" t="s">
        <v>1093</v>
      </c>
      <c r="F30" s="10" t="s">
        <v>1094</v>
      </c>
      <c r="G30" s="11" t="s">
        <v>1095</v>
      </c>
      <c r="H30" s="10" t="s">
        <v>518</v>
      </c>
      <c r="I30" s="10" t="s">
        <v>252</v>
      </c>
      <c r="J30" s="10" t="s">
        <v>1088</v>
      </c>
      <c r="K30" s="10" t="s">
        <v>1089</v>
      </c>
      <c r="L30" s="10" t="s">
        <v>1096</v>
      </c>
      <c r="N30" s="11" t="s">
        <v>229</v>
      </c>
    </row>
    <row r="31" spans="1:14" x14ac:dyDescent="0.25">
      <c r="A31" s="10" t="s">
        <v>261</v>
      </c>
      <c r="B31" s="10" t="s">
        <v>159</v>
      </c>
      <c r="C31" s="10">
        <v>3510144</v>
      </c>
      <c r="D31" s="10" t="s">
        <v>4</v>
      </c>
      <c r="E31" s="10" t="s">
        <v>5</v>
      </c>
      <c r="F31" s="10" t="s">
        <v>222</v>
      </c>
      <c r="G31" s="11" t="s">
        <v>5</v>
      </c>
      <c r="H31" s="10" t="s">
        <v>251</v>
      </c>
      <c r="I31" s="10" t="s">
        <v>252</v>
      </c>
      <c r="J31" s="10" t="s">
        <v>1088</v>
      </c>
      <c r="K31" s="10" t="s">
        <v>1089</v>
      </c>
      <c r="L31" s="10" t="s">
        <v>1097</v>
      </c>
      <c r="M31" s="10" t="s">
        <v>1098</v>
      </c>
      <c r="N31" s="11" t="s">
        <v>221</v>
      </c>
    </row>
    <row r="32" spans="1:14" x14ac:dyDescent="0.25">
      <c r="A32" s="10" t="s">
        <v>261</v>
      </c>
      <c r="B32" s="10" t="s">
        <v>159</v>
      </c>
      <c r="C32" s="10">
        <v>3510546</v>
      </c>
      <c r="D32" s="10" t="s">
        <v>2</v>
      </c>
      <c r="E32" s="10" t="s">
        <v>3</v>
      </c>
      <c r="F32" s="10" t="s">
        <v>222</v>
      </c>
      <c r="G32" s="11" t="s">
        <v>3</v>
      </c>
      <c r="H32" s="10" t="s">
        <v>251</v>
      </c>
      <c r="I32" s="10" t="s">
        <v>252</v>
      </c>
      <c r="J32" s="10" t="s">
        <v>1088</v>
      </c>
      <c r="K32" s="10" t="s">
        <v>1089</v>
      </c>
      <c r="L32" s="10" t="s">
        <v>1107</v>
      </c>
      <c r="M32" s="10" t="s">
        <v>1108</v>
      </c>
      <c r="N32" s="11" t="s">
        <v>221</v>
      </c>
    </row>
    <row r="33" spans="1:14" x14ac:dyDescent="0.25">
      <c r="A33" s="10" t="s">
        <v>261</v>
      </c>
      <c r="B33" s="10" t="s">
        <v>159</v>
      </c>
      <c r="C33" s="10">
        <v>3510682</v>
      </c>
      <c r="D33" s="10" t="s">
        <v>2</v>
      </c>
      <c r="E33" s="10" t="s">
        <v>3</v>
      </c>
      <c r="F33" s="10" t="s">
        <v>222</v>
      </c>
      <c r="G33" s="11" t="s">
        <v>3</v>
      </c>
      <c r="H33" s="10" t="s">
        <v>278</v>
      </c>
      <c r="I33" s="10" t="s">
        <v>279</v>
      </c>
      <c r="J33" s="10" t="s">
        <v>1088</v>
      </c>
      <c r="K33" s="10" t="s">
        <v>1089</v>
      </c>
      <c r="L33" s="10" t="s">
        <v>1112</v>
      </c>
      <c r="M33" s="10" t="s">
        <v>1113</v>
      </c>
      <c r="N33" s="11" t="s">
        <v>221</v>
      </c>
    </row>
    <row r="34" spans="1:14" x14ac:dyDescent="0.25">
      <c r="A34" s="10" t="s">
        <v>261</v>
      </c>
      <c r="B34" s="10" t="s">
        <v>159</v>
      </c>
      <c r="C34" s="10">
        <v>3510703</v>
      </c>
      <c r="D34" s="10" t="s">
        <v>5</v>
      </c>
      <c r="E34" s="10" t="s">
        <v>3</v>
      </c>
      <c r="F34" s="10" t="s">
        <v>222</v>
      </c>
      <c r="G34" s="11" t="s">
        <v>3</v>
      </c>
      <c r="H34" s="10" t="s">
        <v>278</v>
      </c>
      <c r="I34" s="10" t="s">
        <v>279</v>
      </c>
      <c r="J34" s="10" t="s">
        <v>1088</v>
      </c>
      <c r="K34" s="10" t="s">
        <v>1089</v>
      </c>
      <c r="L34" s="10" t="s">
        <v>1114</v>
      </c>
      <c r="M34" s="10" t="s">
        <v>1115</v>
      </c>
      <c r="N34" s="11" t="s">
        <v>221</v>
      </c>
    </row>
    <row r="35" spans="1:14" x14ac:dyDescent="0.25">
      <c r="A35" s="10" t="s">
        <v>261</v>
      </c>
      <c r="B35" s="10" t="s">
        <v>159</v>
      </c>
      <c r="C35" s="10">
        <v>3511083</v>
      </c>
      <c r="D35" s="10" t="s">
        <v>3</v>
      </c>
      <c r="E35" s="10" t="s">
        <v>5</v>
      </c>
      <c r="F35" s="10" t="s">
        <v>222</v>
      </c>
      <c r="G35" s="11" t="s">
        <v>5</v>
      </c>
      <c r="H35" s="10" t="s">
        <v>278</v>
      </c>
      <c r="I35" s="10" t="s">
        <v>279</v>
      </c>
      <c r="J35" s="10" t="s">
        <v>1088</v>
      </c>
      <c r="K35" s="10" t="s">
        <v>1089</v>
      </c>
      <c r="L35" s="10" t="s">
        <v>1120</v>
      </c>
      <c r="M35" s="10" t="s">
        <v>1121</v>
      </c>
      <c r="N35" s="11" t="s">
        <v>221</v>
      </c>
    </row>
    <row r="36" spans="1:14" x14ac:dyDescent="0.25">
      <c r="A36" s="10" t="s">
        <v>261</v>
      </c>
      <c r="B36" s="10" t="s">
        <v>159</v>
      </c>
      <c r="C36" s="10">
        <v>3511435</v>
      </c>
      <c r="D36" s="10" t="s">
        <v>4</v>
      </c>
      <c r="E36" s="10" t="s">
        <v>2</v>
      </c>
      <c r="F36" s="10" t="s">
        <v>222</v>
      </c>
      <c r="G36" s="11" t="s">
        <v>2</v>
      </c>
      <c r="H36" s="10" t="s">
        <v>278</v>
      </c>
      <c r="I36" s="10" t="s">
        <v>279</v>
      </c>
      <c r="J36" s="10" t="s">
        <v>1088</v>
      </c>
      <c r="K36" s="10" t="s">
        <v>1089</v>
      </c>
      <c r="L36" s="10" t="s">
        <v>1122</v>
      </c>
      <c r="M36" s="10" t="s">
        <v>1123</v>
      </c>
      <c r="N36" s="11" t="s">
        <v>221</v>
      </c>
    </row>
    <row r="37" spans="1:14" x14ac:dyDescent="0.25">
      <c r="A37" s="10" t="s">
        <v>261</v>
      </c>
      <c r="B37" s="10" t="s">
        <v>159</v>
      </c>
      <c r="C37" s="10">
        <v>3511650</v>
      </c>
      <c r="D37" s="10" t="s">
        <v>1124</v>
      </c>
      <c r="E37" s="10" t="s">
        <v>1125</v>
      </c>
      <c r="F37" s="10" t="s">
        <v>215</v>
      </c>
      <c r="G37" s="11" t="s">
        <v>1125</v>
      </c>
      <c r="H37" s="10" t="s">
        <v>518</v>
      </c>
      <c r="I37" s="10" t="s">
        <v>252</v>
      </c>
      <c r="J37" s="10" t="s">
        <v>1088</v>
      </c>
      <c r="K37" s="10" t="s">
        <v>1089</v>
      </c>
      <c r="L37" s="10" t="s">
        <v>1126</v>
      </c>
      <c r="N37" s="11" t="s">
        <v>221</v>
      </c>
    </row>
    <row r="38" spans="1:14" x14ac:dyDescent="0.25">
      <c r="A38" s="10" t="s">
        <v>261</v>
      </c>
      <c r="B38" s="10" t="s">
        <v>159</v>
      </c>
      <c r="C38" s="10">
        <v>3511682</v>
      </c>
      <c r="D38" s="10" t="s">
        <v>2</v>
      </c>
      <c r="E38" s="10" t="s">
        <v>3</v>
      </c>
      <c r="F38" s="10" t="s">
        <v>222</v>
      </c>
      <c r="G38" s="11" t="s">
        <v>3</v>
      </c>
      <c r="H38" s="10" t="s">
        <v>251</v>
      </c>
      <c r="I38" s="10" t="s">
        <v>252</v>
      </c>
      <c r="J38" s="10" t="s">
        <v>1088</v>
      </c>
      <c r="K38" s="10" t="s">
        <v>1089</v>
      </c>
      <c r="L38" s="10" t="s">
        <v>1127</v>
      </c>
      <c r="M38" s="10" t="s">
        <v>1128</v>
      </c>
      <c r="N38" s="11" t="s">
        <v>221</v>
      </c>
    </row>
    <row r="39" spans="1:14" x14ac:dyDescent="0.25">
      <c r="A39" s="10" t="s">
        <v>261</v>
      </c>
      <c r="B39" s="10" t="s">
        <v>159</v>
      </c>
      <c r="C39" s="10">
        <v>3511990</v>
      </c>
      <c r="D39" s="10" t="s">
        <v>1129</v>
      </c>
      <c r="E39" s="10" t="s">
        <v>1130</v>
      </c>
      <c r="F39" s="10" t="s">
        <v>257</v>
      </c>
      <c r="G39" s="11" t="s">
        <v>1130</v>
      </c>
      <c r="H39" s="10" t="s">
        <v>264</v>
      </c>
      <c r="I39" s="10" t="s">
        <v>217</v>
      </c>
      <c r="J39" s="10" t="s">
        <v>1088</v>
      </c>
      <c r="K39" s="10" t="s">
        <v>1089</v>
      </c>
      <c r="L39" s="10" t="s">
        <v>1131</v>
      </c>
      <c r="N39" s="11" t="s">
        <v>221</v>
      </c>
    </row>
    <row r="40" spans="1:14" x14ac:dyDescent="0.25">
      <c r="A40" s="10" t="s">
        <v>261</v>
      </c>
      <c r="B40" s="10" t="s">
        <v>159</v>
      </c>
      <c r="C40" s="10">
        <v>3511997</v>
      </c>
      <c r="D40" s="10" t="s">
        <v>4</v>
      </c>
      <c r="E40" s="10" t="s">
        <v>5</v>
      </c>
      <c r="F40" s="10" t="s">
        <v>222</v>
      </c>
      <c r="G40" s="11" t="s">
        <v>5</v>
      </c>
      <c r="H40" s="10" t="s">
        <v>264</v>
      </c>
      <c r="I40" s="10" t="s">
        <v>217</v>
      </c>
      <c r="J40" s="10" t="s">
        <v>1088</v>
      </c>
      <c r="K40" s="10" t="s">
        <v>1089</v>
      </c>
      <c r="L40" s="10" t="s">
        <v>1132</v>
      </c>
      <c r="N40" s="11" t="s">
        <v>221</v>
      </c>
    </row>
    <row r="41" spans="1:14" x14ac:dyDescent="0.25">
      <c r="A41" s="10" t="s">
        <v>261</v>
      </c>
      <c r="B41" s="10" t="s">
        <v>159</v>
      </c>
      <c r="C41" s="10">
        <v>3512009</v>
      </c>
      <c r="D41" s="10" t="s">
        <v>1133</v>
      </c>
      <c r="E41" s="10" t="s">
        <v>1134</v>
      </c>
      <c r="F41" s="10" t="s">
        <v>243</v>
      </c>
      <c r="G41" s="11" t="s">
        <v>1135</v>
      </c>
      <c r="H41" s="10" t="s">
        <v>264</v>
      </c>
      <c r="I41" s="10" t="s">
        <v>217</v>
      </c>
      <c r="J41" s="10" t="s">
        <v>1088</v>
      </c>
      <c r="K41" s="10" t="s">
        <v>1089</v>
      </c>
      <c r="L41" s="10" t="s">
        <v>1136</v>
      </c>
      <c r="N41" s="11" t="s">
        <v>221</v>
      </c>
    </row>
    <row r="42" spans="1:14" x14ac:dyDescent="0.25">
      <c r="A42" s="10" t="s">
        <v>261</v>
      </c>
      <c r="B42" s="10" t="s">
        <v>159</v>
      </c>
      <c r="C42" s="10">
        <v>3512173</v>
      </c>
      <c r="D42" s="10" t="s">
        <v>1137</v>
      </c>
      <c r="E42" s="10" t="s">
        <v>1138</v>
      </c>
      <c r="F42" s="10" t="s">
        <v>215</v>
      </c>
      <c r="G42" s="11" t="s">
        <v>1138</v>
      </c>
      <c r="H42" s="10" t="s">
        <v>264</v>
      </c>
      <c r="I42" s="10" t="s">
        <v>217</v>
      </c>
      <c r="J42" s="10" t="s">
        <v>1088</v>
      </c>
      <c r="K42" s="10" t="s">
        <v>1089</v>
      </c>
      <c r="L42" s="10" t="s">
        <v>1139</v>
      </c>
      <c r="N42" s="11" t="s">
        <v>221</v>
      </c>
    </row>
    <row r="43" spans="1:14" x14ac:dyDescent="0.25">
      <c r="A43" s="10" t="s">
        <v>261</v>
      </c>
      <c r="B43" s="10" t="s">
        <v>159</v>
      </c>
      <c r="C43" s="10">
        <v>3512213</v>
      </c>
      <c r="D43" s="10" t="s">
        <v>3</v>
      </c>
      <c r="E43" s="10" t="s">
        <v>2</v>
      </c>
      <c r="F43" s="10" t="s">
        <v>222</v>
      </c>
      <c r="G43" s="11" t="s">
        <v>2</v>
      </c>
      <c r="H43" s="10" t="s">
        <v>264</v>
      </c>
      <c r="I43" s="10" t="s">
        <v>217</v>
      </c>
      <c r="J43" s="10" t="s">
        <v>1088</v>
      </c>
      <c r="K43" s="10" t="s">
        <v>1089</v>
      </c>
      <c r="L43" s="10" t="s">
        <v>1140</v>
      </c>
      <c r="N43" s="11" t="s">
        <v>221</v>
      </c>
    </row>
    <row r="44" spans="1:14" x14ac:dyDescent="0.25">
      <c r="A44" s="10" t="s">
        <v>261</v>
      </c>
      <c r="B44" s="10" t="s">
        <v>159</v>
      </c>
      <c r="C44" s="10">
        <v>3512219</v>
      </c>
      <c r="D44" s="10" t="s">
        <v>3</v>
      </c>
      <c r="E44" s="10" t="s">
        <v>5</v>
      </c>
      <c r="F44" s="10" t="s">
        <v>222</v>
      </c>
      <c r="G44" s="11" t="s">
        <v>5</v>
      </c>
      <c r="H44" s="10" t="s">
        <v>264</v>
      </c>
      <c r="I44" s="10" t="s">
        <v>217</v>
      </c>
      <c r="J44" s="10" t="s">
        <v>1088</v>
      </c>
      <c r="K44" s="10" t="s">
        <v>1089</v>
      </c>
      <c r="L44" s="10" t="s">
        <v>1141</v>
      </c>
      <c r="N44" s="11" t="s">
        <v>221</v>
      </c>
    </row>
    <row r="45" spans="1:14" x14ac:dyDescent="0.25">
      <c r="A45" s="10" t="s">
        <v>261</v>
      </c>
      <c r="B45" s="10" t="s">
        <v>159</v>
      </c>
      <c r="C45" s="10">
        <v>3512235</v>
      </c>
      <c r="D45" s="10" t="s">
        <v>4</v>
      </c>
      <c r="E45" s="10" t="s">
        <v>5</v>
      </c>
      <c r="F45" s="10" t="s">
        <v>222</v>
      </c>
      <c r="G45" s="11" t="s">
        <v>5</v>
      </c>
      <c r="H45" s="10" t="s">
        <v>264</v>
      </c>
      <c r="I45" s="10" t="s">
        <v>217</v>
      </c>
      <c r="J45" s="10" t="s">
        <v>1088</v>
      </c>
      <c r="K45" s="10" t="s">
        <v>1089</v>
      </c>
      <c r="L45" s="10" t="s">
        <v>1142</v>
      </c>
      <c r="N45" s="11" t="s">
        <v>221</v>
      </c>
    </row>
    <row r="47" spans="1:14" x14ac:dyDescent="0.25">
      <c r="A47" s="10" t="s">
        <v>266</v>
      </c>
      <c r="B47" s="10" t="s">
        <v>159</v>
      </c>
      <c r="C47" s="10">
        <v>3508210</v>
      </c>
      <c r="D47" s="10" t="s">
        <v>1084</v>
      </c>
      <c r="E47" s="10" t="s">
        <v>1085</v>
      </c>
      <c r="F47" s="10" t="s">
        <v>1086</v>
      </c>
      <c r="G47" s="11" t="s">
        <v>1087</v>
      </c>
      <c r="H47" s="10" t="s">
        <v>330</v>
      </c>
      <c r="I47" s="10" t="s">
        <v>299</v>
      </c>
      <c r="J47" s="10" t="s">
        <v>1088</v>
      </c>
      <c r="K47" s="10" t="s">
        <v>1089</v>
      </c>
      <c r="L47" s="10" t="s">
        <v>1090</v>
      </c>
      <c r="M47" s="10" t="s">
        <v>1091</v>
      </c>
      <c r="N47" s="11" t="s">
        <v>221</v>
      </c>
    </row>
    <row r="48" spans="1:14" x14ac:dyDescent="0.25">
      <c r="A48" s="10" t="s">
        <v>266</v>
      </c>
      <c r="B48" s="10" t="s">
        <v>159</v>
      </c>
      <c r="C48" s="10">
        <v>3508431</v>
      </c>
      <c r="D48" s="10" t="s">
        <v>1092</v>
      </c>
      <c r="E48" s="10" t="s">
        <v>1093</v>
      </c>
      <c r="F48" s="10" t="s">
        <v>1094</v>
      </c>
      <c r="G48" s="11" t="s">
        <v>1095</v>
      </c>
      <c r="H48" s="10" t="s">
        <v>518</v>
      </c>
      <c r="I48" s="10" t="s">
        <v>252</v>
      </c>
      <c r="J48" s="10" t="s">
        <v>1088</v>
      </c>
      <c r="K48" s="10" t="s">
        <v>1089</v>
      </c>
      <c r="L48" s="10" t="s">
        <v>1096</v>
      </c>
      <c r="N48" s="11" t="s">
        <v>269</v>
      </c>
    </row>
    <row r="49" spans="1:14" x14ac:dyDescent="0.25">
      <c r="A49" s="10" t="s">
        <v>266</v>
      </c>
      <c r="B49" s="10" t="s">
        <v>159</v>
      </c>
      <c r="C49" s="10">
        <v>3509817</v>
      </c>
      <c r="D49" s="10" t="s">
        <v>3</v>
      </c>
      <c r="E49" s="10" t="s">
        <v>2</v>
      </c>
      <c r="F49" s="10" t="s">
        <v>222</v>
      </c>
      <c r="G49" s="11" t="s">
        <v>2</v>
      </c>
      <c r="H49" s="10" t="s">
        <v>251</v>
      </c>
      <c r="I49" s="10" t="s">
        <v>252</v>
      </c>
      <c r="J49" s="10" t="s">
        <v>1088</v>
      </c>
      <c r="K49" s="10" t="s">
        <v>1089</v>
      </c>
      <c r="L49" s="10" t="s">
        <v>1143</v>
      </c>
      <c r="M49" s="10" t="s">
        <v>1144</v>
      </c>
      <c r="N49" s="11" t="s">
        <v>221</v>
      </c>
    </row>
    <row r="50" spans="1:14" x14ac:dyDescent="0.25">
      <c r="A50" s="10" t="s">
        <v>266</v>
      </c>
      <c r="B50" s="10" t="s">
        <v>159</v>
      </c>
      <c r="C50" s="10">
        <v>3510135</v>
      </c>
      <c r="D50" s="10" t="s">
        <v>5</v>
      </c>
      <c r="E50" s="10" t="s">
        <v>4</v>
      </c>
      <c r="F50" s="10" t="s">
        <v>222</v>
      </c>
      <c r="G50" s="11" t="s">
        <v>4</v>
      </c>
      <c r="H50" s="10" t="s">
        <v>251</v>
      </c>
      <c r="I50" s="10" t="s">
        <v>252</v>
      </c>
      <c r="J50" s="10" t="s">
        <v>1088</v>
      </c>
      <c r="K50" s="10" t="s">
        <v>1089</v>
      </c>
      <c r="L50" s="10" t="s">
        <v>1145</v>
      </c>
      <c r="M50" s="10" t="s">
        <v>1146</v>
      </c>
      <c r="N50" s="11" t="s">
        <v>221</v>
      </c>
    </row>
    <row r="51" spans="1:14" x14ac:dyDescent="0.25">
      <c r="A51" s="10" t="s">
        <v>266</v>
      </c>
      <c r="B51" s="10" t="s">
        <v>159</v>
      </c>
      <c r="C51" s="10">
        <v>3510491</v>
      </c>
      <c r="D51" s="10" t="s">
        <v>2</v>
      </c>
      <c r="E51" s="10" t="s">
        <v>3</v>
      </c>
      <c r="F51" s="10" t="s">
        <v>222</v>
      </c>
      <c r="G51" s="11" t="s">
        <v>3</v>
      </c>
      <c r="H51" s="10" t="s">
        <v>278</v>
      </c>
      <c r="I51" s="10" t="s">
        <v>279</v>
      </c>
      <c r="J51" s="10" t="s">
        <v>1088</v>
      </c>
      <c r="K51" s="10" t="s">
        <v>1089</v>
      </c>
      <c r="L51" s="10" t="s">
        <v>1147</v>
      </c>
      <c r="M51" s="10" t="s">
        <v>1148</v>
      </c>
      <c r="N51" s="11" t="s">
        <v>273</v>
      </c>
    </row>
    <row r="52" spans="1:14" x14ac:dyDescent="0.25">
      <c r="A52" s="10" t="s">
        <v>266</v>
      </c>
      <c r="B52" s="10" t="s">
        <v>159</v>
      </c>
      <c r="C52" s="10">
        <v>3510682</v>
      </c>
      <c r="D52" s="10" t="s">
        <v>2</v>
      </c>
      <c r="E52" s="10" t="s">
        <v>3</v>
      </c>
      <c r="F52" s="10" t="s">
        <v>222</v>
      </c>
      <c r="G52" s="11" t="s">
        <v>3</v>
      </c>
      <c r="H52" s="10" t="s">
        <v>278</v>
      </c>
      <c r="I52" s="10" t="s">
        <v>279</v>
      </c>
      <c r="J52" s="10" t="s">
        <v>1088</v>
      </c>
      <c r="K52" s="10" t="s">
        <v>1089</v>
      </c>
      <c r="L52" s="10" t="s">
        <v>1112</v>
      </c>
      <c r="M52" s="10" t="s">
        <v>1113</v>
      </c>
      <c r="N52" s="11" t="s">
        <v>221</v>
      </c>
    </row>
    <row r="53" spans="1:14" x14ac:dyDescent="0.25">
      <c r="A53" s="10" t="s">
        <v>266</v>
      </c>
      <c r="B53" s="10" t="s">
        <v>159</v>
      </c>
      <c r="C53" s="10">
        <v>3511083</v>
      </c>
      <c r="D53" s="10" t="s">
        <v>3</v>
      </c>
      <c r="E53" s="10" t="s">
        <v>5</v>
      </c>
      <c r="F53" s="10" t="s">
        <v>222</v>
      </c>
      <c r="G53" s="11" t="s">
        <v>5</v>
      </c>
      <c r="H53" s="10" t="s">
        <v>278</v>
      </c>
      <c r="I53" s="10" t="s">
        <v>279</v>
      </c>
      <c r="J53" s="10" t="s">
        <v>1088</v>
      </c>
      <c r="K53" s="10" t="s">
        <v>1089</v>
      </c>
      <c r="L53" s="10" t="s">
        <v>1120</v>
      </c>
      <c r="M53" s="10" t="s">
        <v>1121</v>
      </c>
      <c r="N53" s="11" t="s">
        <v>221</v>
      </c>
    </row>
    <row r="54" spans="1:14" x14ac:dyDescent="0.25">
      <c r="A54" s="10" t="s">
        <v>266</v>
      </c>
      <c r="B54" s="10" t="s">
        <v>159</v>
      </c>
      <c r="C54" s="10">
        <v>3511435</v>
      </c>
      <c r="D54" s="10" t="s">
        <v>4</v>
      </c>
      <c r="E54" s="10" t="s">
        <v>2</v>
      </c>
      <c r="F54" s="10" t="s">
        <v>222</v>
      </c>
      <c r="G54" s="11" t="s">
        <v>2</v>
      </c>
      <c r="H54" s="10" t="s">
        <v>278</v>
      </c>
      <c r="I54" s="10" t="s">
        <v>279</v>
      </c>
      <c r="J54" s="10" t="s">
        <v>1088</v>
      </c>
      <c r="K54" s="10" t="s">
        <v>1089</v>
      </c>
      <c r="L54" s="10" t="s">
        <v>1122</v>
      </c>
      <c r="M54" s="10" t="s">
        <v>1123</v>
      </c>
      <c r="N54" s="11" t="s">
        <v>221</v>
      </c>
    </row>
    <row r="55" spans="1:14" x14ac:dyDescent="0.25">
      <c r="A55" s="10" t="s">
        <v>266</v>
      </c>
      <c r="B55" s="10" t="s">
        <v>159</v>
      </c>
      <c r="C55" s="10">
        <v>3511650</v>
      </c>
      <c r="D55" s="10" t="s">
        <v>1124</v>
      </c>
      <c r="E55" s="10" t="s">
        <v>1125</v>
      </c>
      <c r="F55" s="10" t="s">
        <v>215</v>
      </c>
      <c r="G55" s="11" t="s">
        <v>1125</v>
      </c>
      <c r="H55" s="10" t="s">
        <v>518</v>
      </c>
      <c r="I55" s="10" t="s">
        <v>252</v>
      </c>
      <c r="J55" s="10" t="s">
        <v>1088</v>
      </c>
      <c r="K55" s="10" t="s">
        <v>1089</v>
      </c>
      <c r="L55" s="10" t="s">
        <v>1126</v>
      </c>
      <c r="N55" s="11" t="s">
        <v>221</v>
      </c>
    </row>
    <row r="56" spans="1:14" x14ac:dyDescent="0.25">
      <c r="A56" s="10" t="s">
        <v>266</v>
      </c>
      <c r="B56" s="10" t="s">
        <v>159</v>
      </c>
      <c r="C56" s="10">
        <v>3511682</v>
      </c>
      <c r="D56" s="10" t="s">
        <v>2</v>
      </c>
      <c r="E56" s="10" t="s">
        <v>3</v>
      </c>
      <c r="F56" s="10" t="s">
        <v>222</v>
      </c>
      <c r="G56" s="11" t="s">
        <v>3</v>
      </c>
      <c r="H56" s="10" t="s">
        <v>251</v>
      </c>
      <c r="I56" s="10" t="s">
        <v>252</v>
      </c>
      <c r="J56" s="10" t="s">
        <v>1088</v>
      </c>
      <c r="K56" s="10" t="s">
        <v>1089</v>
      </c>
      <c r="L56" s="10" t="s">
        <v>1127</v>
      </c>
      <c r="M56" s="10" t="s">
        <v>1128</v>
      </c>
      <c r="N56" s="11" t="s">
        <v>221</v>
      </c>
    </row>
    <row r="57" spans="1:14" x14ac:dyDescent="0.25">
      <c r="A57" s="10" t="s">
        <v>266</v>
      </c>
      <c r="B57" s="10" t="s">
        <v>159</v>
      </c>
      <c r="C57" s="10">
        <v>3511990</v>
      </c>
      <c r="D57" s="10" t="s">
        <v>1129</v>
      </c>
      <c r="E57" s="10" t="s">
        <v>1130</v>
      </c>
      <c r="F57" s="10" t="s">
        <v>257</v>
      </c>
      <c r="G57" s="11" t="s">
        <v>1130</v>
      </c>
      <c r="H57" s="10" t="s">
        <v>264</v>
      </c>
      <c r="I57" s="10" t="s">
        <v>217</v>
      </c>
      <c r="J57" s="10" t="s">
        <v>1088</v>
      </c>
      <c r="K57" s="10" t="s">
        <v>1089</v>
      </c>
      <c r="L57" s="10" t="s">
        <v>1131</v>
      </c>
      <c r="N57" s="11" t="s">
        <v>221</v>
      </c>
    </row>
    <row r="58" spans="1:14" x14ac:dyDescent="0.25">
      <c r="A58" s="10" t="s">
        <v>266</v>
      </c>
      <c r="B58" s="10" t="s">
        <v>159</v>
      </c>
      <c r="C58" s="10">
        <v>3511997</v>
      </c>
      <c r="D58" s="10" t="s">
        <v>4</v>
      </c>
      <c r="E58" s="10" t="s">
        <v>5</v>
      </c>
      <c r="F58" s="10" t="s">
        <v>222</v>
      </c>
      <c r="G58" s="11" t="s">
        <v>5</v>
      </c>
      <c r="H58" s="10" t="s">
        <v>264</v>
      </c>
      <c r="I58" s="10" t="s">
        <v>217</v>
      </c>
      <c r="J58" s="10" t="s">
        <v>1088</v>
      </c>
      <c r="K58" s="10" t="s">
        <v>1089</v>
      </c>
      <c r="L58" s="10" t="s">
        <v>1132</v>
      </c>
      <c r="N58" s="11" t="s">
        <v>221</v>
      </c>
    </row>
    <row r="59" spans="1:14" x14ac:dyDescent="0.25">
      <c r="A59" s="10" t="s">
        <v>266</v>
      </c>
      <c r="B59" s="10" t="s">
        <v>159</v>
      </c>
      <c r="C59" s="10">
        <v>3512009</v>
      </c>
      <c r="D59" s="10" t="s">
        <v>1133</v>
      </c>
      <c r="E59" s="10" t="s">
        <v>1134</v>
      </c>
      <c r="F59" s="10" t="s">
        <v>243</v>
      </c>
      <c r="G59" s="11" t="s">
        <v>1135</v>
      </c>
      <c r="H59" s="10" t="s">
        <v>264</v>
      </c>
      <c r="I59" s="10" t="s">
        <v>217</v>
      </c>
      <c r="J59" s="10" t="s">
        <v>1088</v>
      </c>
      <c r="K59" s="10" t="s">
        <v>1089</v>
      </c>
      <c r="L59" s="10" t="s">
        <v>1136</v>
      </c>
      <c r="N59" s="11" t="s">
        <v>221</v>
      </c>
    </row>
    <row r="60" spans="1:14" x14ac:dyDescent="0.25">
      <c r="A60" s="10" t="s">
        <v>266</v>
      </c>
      <c r="B60" s="10" t="s">
        <v>159</v>
      </c>
      <c r="C60" s="10">
        <v>3512173</v>
      </c>
      <c r="D60" s="10" t="s">
        <v>1137</v>
      </c>
      <c r="E60" s="10" t="s">
        <v>1138</v>
      </c>
      <c r="F60" s="10" t="s">
        <v>215</v>
      </c>
      <c r="G60" s="11" t="s">
        <v>1138</v>
      </c>
      <c r="H60" s="10" t="s">
        <v>264</v>
      </c>
      <c r="I60" s="10" t="s">
        <v>217</v>
      </c>
      <c r="J60" s="10" t="s">
        <v>1088</v>
      </c>
      <c r="K60" s="10" t="s">
        <v>1089</v>
      </c>
      <c r="L60" s="10" t="s">
        <v>1139</v>
      </c>
      <c r="N60" s="11" t="s">
        <v>221</v>
      </c>
    </row>
    <row r="61" spans="1:14" x14ac:dyDescent="0.25">
      <c r="A61" s="10" t="s">
        <v>266</v>
      </c>
      <c r="B61" s="10" t="s">
        <v>159</v>
      </c>
      <c r="C61" s="10">
        <v>3512213</v>
      </c>
      <c r="D61" s="10" t="s">
        <v>3</v>
      </c>
      <c r="E61" s="10" t="s">
        <v>2</v>
      </c>
      <c r="F61" s="10" t="s">
        <v>222</v>
      </c>
      <c r="G61" s="11" t="s">
        <v>2</v>
      </c>
      <c r="H61" s="10" t="s">
        <v>264</v>
      </c>
      <c r="I61" s="10" t="s">
        <v>217</v>
      </c>
      <c r="J61" s="10" t="s">
        <v>1088</v>
      </c>
      <c r="K61" s="10" t="s">
        <v>1089</v>
      </c>
      <c r="L61" s="10" t="s">
        <v>1140</v>
      </c>
      <c r="N61" s="11" t="s">
        <v>221</v>
      </c>
    </row>
    <row r="62" spans="1:14" x14ac:dyDescent="0.25">
      <c r="A62" s="10" t="s">
        <v>266</v>
      </c>
      <c r="B62" s="10" t="s">
        <v>159</v>
      </c>
      <c r="C62" s="10">
        <v>3512235</v>
      </c>
      <c r="D62" s="10" t="s">
        <v>4</v>
      </c>
      <c r="E62" s="10" t="s">
        <v>5</v>
      </c>
      <c r="F62" s="10" t="s">
        <v>222</v>
      </c>
      <c r="G62" s="11" t="s">
        <v>5</v>
      </c>
      <c r="H62" s="10" t="s">
        <v>264</v>
      </c>
      <c r="I62" s="10" t="s">
        <v>217</v>
      </c>
      <c r="J62" s="10" t="s">
        <v>1088</v>
      </c>
      <c r="K62" s="10" t="s">
        <v>1089</v>
      </c>
      <c r="L62" s="10" t="s">
        <v>1142</v>
      </c>
      <c r="N62" s="11" t="s">
        <v>221</v>
      </c>
    </row>
    <row r="64" spans="1:14" x14ac:dyDescent="0.25">
      <c r="A64" s="10" t="s">
        <v>270</v>
      </c>
      <c r="B64" s="10" t="s">
        <v>159</v>
      </c>
      <c r="C64" s="10">
        <v>3508210</v>
      </c>
      <c r="D64" s="10" t="s">
        <v>1084</v>
      </c>
      <c r="E64" s="10" t="s">
        <v>1085</v>
      </c>
      <c r="F64" s="10" t="s">
        <v>1086</v>
      </c>
      <c r="G64" s="11" t="s">
        <v>1087</v>
      </c>
      <c r="H64" s="10" t="s">
        <v>330</v>
      </c>
      <c r="I64" s="10" t="s">
        <v>299</v>
      </c>
      <c r="J64" s="10" t="s">
        <v>1088</v>
      </c>
      <c r="K64" s="10" t="s">
        <v>1089</v>
      </c>
      <c r="L64" s="10" t="s">
        <v>1090</v>
      </c>
      <c r="M64" s="10" t="s">
        <v>1091</v>
      </c>
      <c r="N64" s="11" t="s">
        <v>269</v>
      </c>
    </row>
    <row r="65" spans="1:14" x14ac:dyDescent="0.25">
      <c r="A65" s="10" t="s">
        <v>270</v>
      </c>
      <c r="B65" s="10" t="s">
        <v>159</v>
      </c>
      <c r="C65" s="10">
        <v>3508431</v>
      </c>
      <c r="D65" s="10" t="s">
        <v>1092</v>
      </c>
      <c r="E65" s="10" t="s">
        <v>1093</v>
      </c>
      <c r="F65" s="10" t="s">
        <v>1094</v>
      </c>
      <c r="G65" s="11" t="s">
        <v>1095</v>
      </c>
      <c r="H65" s="10" t="s">
        <v>518</v>
      </c>
      <c r="I65" s="10" t="s">
        <v>252</v>
      </c>
      <c r="J65" s="10" t="s">
        <v>1088</v>
      </c>
      <c r="K65" s="10" t="s">
        <v>1089</v>
      </c>
      <c r="L65" s="10" t="s">
        <v>1096</v>
      </c>
      <c r="N65" s="11" t="s">
        <v>574</v>
      </c>
    </row>
    <row r="66" spans="1:14" x14ac:dyDescent="0.25">
      <c r="A66" s="10" t="s">
        <v>270</v>
      </c>
      <c r="B66" s="10" t="s">
        <v>159</v>
      </c>
      <c r="C66" s="10">
        <v>3510144</v>
      </c>
      <c r="D66" s="10" t="s">
        <v>4</v>
      </c>
      <c r="E66" s="10" t="s">
        <v>5</v>
      </c>
      <c r="F66" s="10" t="s">
        <v>222</v>
      </c>
      <c r="G66" s="11" t="s">
        <v>5</v>
      </c>
      <c r="H66" s="10" t="s">
        <v>251</v>
      </c>
      <c r="I66" s="10" t="s">
        <v>252</v>
      </c>
      <c r="J66" s="10" t="s">
        <v>1088</v>
      </c>
      <c r="K66" s="10" t="s">
        <v>1089</v>
      </c>
      <c r="L66" s="10" t="s">
        <v>1097</v>
      </c>
      <c r="M66" s="10" t="s">
        <v>1098</v>
      </c>
      <c r="N66" s="11" t="s">
        <v>221</v>
      </c>
    </row>
    <row r="67" spans="1:14" x14ac:dyDescent="0.25">
      <c r="A67" s="10" t="s">
        <v>270</v>
      </c>
      <c r="B67" s="10" t="s">
        <v>159</v>
      </c>
      <c r="C67" s="10">
        <v>3510354</v>
      </c>
      <c r="D67" s="10" t="s">
        <v>4</v>
      </c>
      <c r="E67" s="10" t="s">
        <v>5</v>
      </c>
      <c r="F67" s="10" t="s">
        <v>222</v>
      </c>
      <c r="G67" s="11" t="s">
        <v>5</v>
      </c>
      <c r="H67" s="10" t="s">
        <v>251</v>
      </c>
      <c r="I67" s="10" t="s">
        <v>252</v>
      </c>
      <c r="J67" s="10" t="s">
        <v>1088</v>
      </c>
      <c r="K67" s="10" t="s">
        <v>1089</v>
      </c>
      <c r="L67" s="10" t="s">
        <v>1101</v>
      </c>
      <c r="M67" s="10" t="s">
        <v>1102</v>
      </c>
      <c r="N67" s="11" t="s">
        <v>221</v>
      </c>
    </row>
    <row r="68" spans="1:14" x14ac:dyDescent="0.25">
      <c r="A68" s="10" t="s">
        <v>270</v>
      </c>
      <c r="B68" s="10" t="s">
        <v>159</v>
      </c>
      <c r="C68" s="10">
        <v>3510379</v>
      </c>
      <c r="D68" s="10" t="s">
        <v>4</v>
      </c>
      <c r="E68" s="10" t="s">
        <v>5</v>
      </c>
      <c r="F68" s="10" t="s">
        <v>222</v>
      </c>
      <c r="G68" s="11" t="s">
        <v>5</v>
      </c>
      <c r="H68" s="10" t="s">
        <v>278</v>
      </c>
      <c r="I68" s="10" t="s">
        <v>279</v>
      </c>
      <c r="J68" s="10" t="s">
        <v>1088</v>
      </c>
      <c r="K68" s="10" t="s">
        <v>1089</v>
      </c>
      <c r="L68" s="10" t="s">
        <v>1103</v>
      </c>
      <c r="M68" s="10" t="s">
        <v>1104</v>
      </c>
      <c r="N68" s="11" t="s">
        <v>221</v>
      </c>
    </row>
    <row r="69" spans="1:14" x14ac:dyDescent="0.25">
      <c r="A69" s="10" t="s">
        <v>270</v>
      </c>
      <c r="B69" s="10" t="s">
        <v>159</v>
      </c>
      <c r="C69" s="10">
        <v>3510454</v>
      </c>
      <c r="D69" s="10" t="s">
        <v>2</v>
      </c>
      <c r="E69" s="10" t="s">
        <v>3</v>
      </c>
      <c r="F69" s="10" t="s">
        <v>222</v>
      </c>
      <c r="G69" s="11" t="s">
        <v>3</v>
      </c>
      <c r="H69" s="10" t="s">
        <v>278</v>
      </c>
      <c r="I69" s="10" t="s">
        <v>279</v>
      </c>
      <c r="J69" s="10" t="s">
        <v>1088</v>
      </c>
      <c r="K69" s="10" t="s">
        <v>1089</v>
      </c>
      <c r="L69" s="10" t="s">
        <v>1149</v>
      </c>
      <c r="M69" s="10" t="s">
        <v>1150</v>
      </c>
      <c r="N69" s="11" t="s">
        <v>221</v>
      </c>
    </row>
    <row r="70" spans="1:14" x14ac:dyDescent="0.25">
      <c r="A70" s="10" t="s">
        <v>270</v>
      </c>
      <c r="B70" s="10" t="s">
        <v>159</v>
      </c>
      <c r="C70" s="10">
        <v>3510480</v>
      </c>
      <c r="D70" s="10" t="s">
        <v>4</v>
      </c>
      <c r="E70" s="10" t="s">
        <v>5</v>
      </c>
      <c r="F70" s="10" t="s">
        <v>222</v>
      </c>
      <c r="G70" s="11" t="s">
        <v>5</v>
      </c>
      <c r="H70" s="10" t="s">
        <v>251</v>
      </c>
      <c r="I70" s="10" t="s">
        <v>252</v>
      </c>
      <c r="J70" s="10" t="s">
        <v>1088</v>
      </c>
      <c r="K70" s="10" t="s">
        <v>1089</v>
      </c>
      <c r="L70" s="10" t="s">
        <v>1105</v>
      </c>
      <c r="M70" s="10" t="s">
        <v>1106</v>
      </c>
      <c r="N70" s="11" t="s">
        <v>221</v>
      </c>
    </row>
    <row r="71" spans="1:14" x14ac:dyDescent="0.25">
      <c r="A71" s="10" t="s">
        <v>270</v>
      </c>
      <c r="B71" s="10" t="s">
        <v>159</v>
      </c>
      <c r="C71" s="10">
        <v>3510682</v>
      </c>
      <c r="D71" s="10" t="s">
        <v>2</v>
      </c>
      <c r="E71" s="10" t="s">
        <v>3</v>
      </c>
      <c r="F71" s="10" t="s">
        <v>222</v>
      </c>
      <c r="G71" s="11" t="s">
        <v>3</v>
      </c>
      <c r="H71" s="10" t="s">
        <v>278</v>
      </c>
      <c r="I71" s="10" t="s">
        <v>279</v>
      </c>
      <c r="J71" s="10" t="s">
        <v>1088</v>
      </c>
      <c r="K71" s="10" t="s">
        <v>1089</v>
      </c>
      <c r="L71" s="10" t="s">
        <v>1112</v>
      </c>
      <c r="M71" s="10" t="s">
        <v>1113</v>
      </c>
      <c r="N71" s="11" t="s">
        <v>221</v>
      </c>
    </row>
    <row r="72" spans="1:14" x14ac:dyDescent="0.25">
      <c r="A72" s="10" t="s">
        <v>270</v>
      </c>
      <c r="B72" s="10" t="s">
        <v>159</v>
      </c>
      <c r="C72" s="10">
        <v>3510703</v>
      </c>
      <c r="D72" s="10" t="s">
        <v>5</v>
      </c>
      <c r="E72" s="10" t="s">
        <v>3</v>
      </c>
      <c r="F72" s="10" t="s">
        <v>222</v>
      </c>
      <c r="G72" s="11" t="s">
        <v>3</v>
      </c>
      <c r="H72" s="10" t="s">
        <v>278</v>
      </c>
      <c r="I72" s="10" t="s">
        <v>279</v>
      </c>
      <c r="J72" s="10" t="s">
        <v>1088</v>
      </c>
      <c r="K72" s="10" t="s">
        <v>1089</v>
      </c>
      <c r="L72" s="10" t="s">
        <v>1114</v>
      </c>
      <c r="M72" s="10" t="s">
        <v>1115</v>
      </c>
      <c r="N72" s="11" t="s">
        <v>221</v>
      </c>
    </row>
    <row r="73" spans="1:14" x14ac:dyDescent="0.25">
      <c r="A73" s="10" t="s">
        <v>270</v>
      </c>
      <c r="B73" s="10" t="s">
        <v>159</v>
      </c>
      <c r="C73" s="10">
        <v>3511011</v>
      </c>
      <c r="D73" s="10" t="s">
        <v>5</v>
      </c>
      <c r="E73" s="10" t="s">
        <v>4</v>
      </c>
      <c r="F73" s="10" t="s">
        <v>222</v>
      </c>
      <c r="G73" s="11" t="s">
        <v>4</v>
      </c>
      <c r="H73" s="10" t="s">
        <v>251</v>
      </c>
      <c r="I73" s="10" t="s">
        <v>252</v>
      </c>
      <c r="J73" s="10" t="s">
        <v>1088</v>
      </c>
      <c r="K73" s="10" t="s">
        <v>1089</v>
      </c>
      <c r="L73" s="10" t="s">
        <v>1151</v>
      </c>
      <c r="M73" s="10" t="s">
        <v>1152</v>
      </c>
      <c r="N73" s="11" t="s">
        <v>221</v>
      </c>
    </row>
    <row r="74" spans="1:14" x14ac:dyDescent="0.25">
      <c r="A74" s="10" t="s">
        <v>270</v>
      </c>
      <c r="B74" s="10" t="s">
        <v>159</v>
      </c>
      <c r="C74" s="10">
        <v>3511435</v>
      </c>
      <c r="D74" s="10" t="s">
        <v>4</v>
      </c>
      <c r="E74" s="10" t="s">
        <v>2</v>
      </c>
      <c r="F74" s="10" t="s">
        <v>222</v>
      </c>
      <c r="G74" s="11" t="s">
        <v>2</v>
      </c>
      <c r="H74" s="10" t="s">
        <v>278</v>
      </c>
      <c r="I74" s="10" t="s">
        <v>279</v>
      </c>
      <c r="J74" s="10" t="s">
        <v>1088</v>
      </c>
      <c r="K74" s="10" t="s">
        <v>1089</v>
      </c>
      <c r="L74" s="10" t="s">
        <v>1122</v>
      </c>
      <c r="M74" s="10" t="s">
        <v>1123</v>
      </c>
      <c r="N74" s="11" t="s">
        <v>221</v>
      </c>
    </row>
    <row r="75" spans="1:14" x14ac:dyDescent="0.25">
      <c r="A75" s="10" t="s">
        <v>270</v>
      </c>
      <c r="B75" s="10" t="s">
        <v>159</v>
      </c>
      <c r="C75" s="10">
        <v>3511650</v>
      </c>
      <c r="D75" s="10" t="s">
        <v>1124</v>
      </c>
      <c r="E75" s="10" t="s">
        <v>1125</v>
      </c>
      <c r="F75" s="10" t="s">
        <v>215</v>
      </c>
      <c r="G75" s="11" t="s">
        <v>1125</v>
      </c>
      <c r="H75" s="10" t="s">
        <v>518</v>
      </c>
      <c r="I75" s="10" t="s">
        <v>252</v>
      </c>
      <c r="J75" s="10" t="s">
        <v>1088</v>
      </c>
      <c r="K75" s="10" t="s">
        <v>1089</v>
      </c>
      <c r="L75" s="10" t="s">
        <v>1126</v>
      </c>
      <c r="N75" s="11" t="s">
        <v>221</v>
      </c>
    </row>
    <row r="76" spans="1:14" x14ac:dyDescent="0.25">
      <c r="A76" s="10" t="s">
        <v>270</v>
      </c>
      <c r="B76" s="10" t="s">
        <v>159</v>
      </c>
      <c r="C76" s="10">
        <v>3511682</v>
      </c>
      <c r="D76" s="10" t="s">
        <v>2</v>
      </c>
      <c r="E76" s="10" t="s">
        <v>3</v>
      </c>
      <c r="F76" s="10" t="s">
        <v>222</v>
      </c>
      <c r="G76" s="11" t="s">
        <v>3</v>
      </c>
      <c r="H76" s="10" t="s">
        <v>251</v>
      </c>
      <c r="I76" s="10" t="s">
        <v>252</v>
      </c>
      <c r="J76" s="10" t="s">
        <v>1088</v>
      </c>
      <c r="K76" s="10" t="s">
        <v>1089</v>
      </c>
      <c r="L76" s="10" t="s">
        <v>1127</v>
      </c>
      <c r="M76" s="10" t="s">
        <v>1128</v>
      </c>
      <c r="N76" s="11" t="s">
        <v>221</v>
      </c>
    </row>
    <row r="77" spans="1:14" x14ac:dyDescent="0.25">
      <c r="A77" s="10" t="s">
        <v>270</v>
      </c>
      <c r="B77" s="10" t="s">
        <v>159</v>
      </c>
      <c r="C77" s="10">
        <v>3511990</v>
      </c>
      <c r="D77" s="10" t="s">
        <v>1129</v>
      </c>
      <c r="E77" s="10" t="s">
        <v>1130</v>
      </c>
      <c r="F77" s="10" t="s">
        <v>257</v>
      </c>
      <c r="G77" s="11" t="s">
        <v>1130</v>
      </c>
      <c r="H77" s="10" t="s">
        <v>264</v>
      </c>
      <c r="I77" s="10" t="s">
        <v>217</v>
      </c>
      <c r="J77" s="10" t="s">
        <v>1088</v>
      </c>
      <c r="K77" s="10" t="s">
        <v>1089</v>
      </c>
      <c r="L77" s="10" t="s">
        <v>1131</v>
      </c>
      <c r="N77" s="11" t="s">
        <v>221</v>
      </c>
    </row>
    <row r="78" spans="1:14" x14ac:dyDescent="0.25">
      <c r="A78" s="10" t="s">
        <v>270</v>
      </c>
      <c r="B78" s="10" t="s">
        <v>159</v>
      </c>
      <c r="C78" s="10">
        <v>3511997</v>
      </c>
      <c r="D78" s="10" t="s">
        <v>4</v>
      </c>
      <c r="E78" s="10" t="s">
        <v>5</v>
      </c>
      <c r="F78" s="10" t="s">
        <v>222</v>
      </c>
      <c r="G78" s="11" t="s">
        <v>5</v>
      </c>
      <c r="H78" s="10" t="s">
        <v>264</v>
      </c>
      <c r="I78" s="10" t="s">
        <v>217</v>
      </c>
      <c r="J78" s="10" t="s">
        <v>1088</v>
      </c>
      <c r="K78" s="10" t="s">
        <v>1089</v>
      </c>
      <c r="L78" s="10" t="s">
        <v>1132</v>
      </c>
      <c r="N78" s="11" t="s">
        <v>221</v>
      </c>
    </row>
    <row r="79" spans="1:14" x14ac:dyDescent="0.25">
      <c r="A79" s="10" t="s">
        <v>270</v>
      </c>
      <c r="B79" s="10" t="s">
        <v>159</v>
      </c>
      <c r="C79" s="10">
        <v>3512009</v>
      </c>
      <c r="D79" s="10" t="s">
        <v>1133</v>
      </c>
      <c r="E79" s="10" t="s">
        <v>1134</v>
      </c>
      <c r="F79" s="10" t="s">
        <v>243</v>
      </c>
      <c r="G79" s="11" t="s">
        <v>1135</v>
      </c>
      <c r="H79" s="10" t="s">
        <v>264</v>
      </c>
      <c r="I79" s="10" t="s">
        <v>217</v>
      </c>
      <c r="J79" s="10" t="s">
        <v>1088</v>
      </c>
      <c r="K79" s="10" t="s">
        <v>1089</v>
      </c>
      <c r="L79" s="10" t="s">
        <v>1136</v>
      </c>
      <c r="N79" s="11" t="s">
        <v>221</v>
      </c>
    </row>
    <row r="80" spans="1:14" x14ac:dyDescent="0.25">
      <c r="A80" s="10" t="s">
        <v>270</v>
      </c>
      <c r="B80" s="10" t="s">
        <v>159</v>
      </c>
      <c r="C80" s="10">
        <v>3512173</v>
      </c>
      <c r="D80" s="10" t="s">
        <v>1137</v>
      </c>
      <c r="E80" s="10" t="s">
        <v>1138</v>
      </c>
      <c r="F80" s="10" t="s">
        <v>215</v>
      </c>
      <c r="G80" s="11" t="s">
        <v>1138</v>
      </c>
      <c r="H80" s="10" t="s">
        <v>264</v>
      </c>
      <c r="I80" s="10" t="s">
        <v>217</v>
      </c>
      <c r="J80" s="10" t="s">
        <v>1088</v>
      </c>
      <c r="K80" s="10" t="s">
        <v>1089</v>
      </c>
      <c r="L80" s="10" t="s">
        <v>1139</v>
      </c>
      <c r="N80" s="11" t="s">
        <v>221</v>
      </c>
    </row>
    <row r="81" spans="1:14" x14ac:dyDescent="0.25">
      <c r="A81" s="10" t="s">
        <v>270</v>
      </c>
      <c r="B81" s="10" t="s">
        <v>159</v>
      </c>
      <c r="C81" s="10">
        <v>3512213</v>
      </c>
      <c r="D81" s="10" t="s">
        <v>3</v>
      </c>
      <c r="E81" s="10" t="s">
        <v>2</v>
      </c>
      <c r="F81" s="10" t="s">
        <v>222</v>
      </c>
      <c r="G81" s="11" t="s">
        <v>2</v>
      </c>
      <c r="H81" s="10" t="s">
        <v>264</v>
      </c>
      <c r="I81" s="10" t="s">
        <v>217</v>
      </c>
      <c r="J81" s="10" t="s">
        <v>1088</v>
      </c>
      <c r="K81" s="10" t="s">
        <v>1089</v>
      </c>
      <c r="L81" s="10" t="s">
        <v>1140</v>
      </c>
      <c r="N81" s="11" t="s">
        <v>221</v>
      </c>
    </row>
    <row r="82" spans="1:14" x14ac:dyDescent="0.25">
      <c r="A82" s="10" t="s">
        <v>270</v>
      </c>
      <c r="B82" s="10" t="s">
        <v>159</v>
      </c>
      <c r="C82" s="10">
        <v>3512219</v>
      </c>
      <c r="D82" s="10" t="s">
        <v>3</v>
      </c>
      <c r="E82" s="10" t="s">
        <v>5</v>
      </c>
      <c r="F82" s="10" t="s">
        <v>222</v>
      </c>
      <c r="G82" s="11" t="s">
        <v>5</v>
      </c>
      <c r="H82" s="10" t="s">
        <v>264</v>
      </c>
      <c r="I82" s="10" t="s">
        <v>217</v>
      </c>
      <c r="J82" s="10" t="s">
        <v>1088</v>
      </c>
      <c r="K82" s="10" t="s">
        <v>1089</v>
      </c>
      <c r="L82" s="10" t="s">
        <v>1141</v>
      </c>
      <c r="N82" s="11" t="s">
        <v>221</v>
      </c>
    </row>
    <row r="83" spans="1:14" x14ac:dyDescent="0.25">
      <c r="A83" s="10" t="s">
        <v>270</v>
      </c>
      <c r="B83" s="10" t="s">
        <v>159</v>
      </c>
      <c r="C83" s="10">
        <v>3512235</v>
      </c>
      <c r="D83" s="10" t="s">
        <v>4</v>
      </c>
      <c r="E83" s="10" t="s">
        <v>5</v>
      </c>
      <c r="F83" s="10" t="s">
        <v>222</v>
      </c>
      <c r="G83" s="11" t="s">
        <v>5</v>
      </c>
      <c r="H83" s="10" t="s">
        <v>264</v>
      </c>
      <c r="I83" s="10" t="s">
        <v>217</v>
      </c>
      <c r="J83" s="10" t="s">
        <v>1088</v>
      </c>
      <c r="K83" s="10" t="s">
        <v>1089</v>
      </c>
      <c r="L83" s="10" t="s">
        <v>1142</v>
      </c>
      <c r="N83" s="11" t="s">
        <v>221</v>
      </c>
    </row>
    <row r="85" spans="1:14" x14ac:dyDescent="0.25">
      <c r="A85" s="10" t="s">
        <v>271</v>
      </c>
      <c r="B85" s="10" t="s">
        <v>159</v>
      </c>
      <c r="C85" s="10">
        <v>3510144</v>
      </c>
      <c r="D85" s="10" t="s">
        <v>4</v>
      </c>
      <c r="E85" s="10" t="s">
        <v>5</v>
      </c>
      <c r="F85" s="10" t="s">
        <v>222</v>
      </c>
      <c r="G85" s="11" t="s">
        <v>5</v>
      </c>
      <c r="H85" s="10" t="s">
        <v>251</v>
      </c>
      <c r="I85" s="10" t="s">
        <v>252</v>
      </c>
      <c r="J85" s="10" t="s">
        <v>1088</v>
      </c>
      <c r="K85" s="10" t="s">
        <v>1089</v>
      </c>
      <c r="L85" s="10" t="s">
        <v>1097</v>
      </c>
      <c r="M85" s="10" t="s">
        <v>1098</v>
      </c>
      <c r="N85" s="11" t="s">
        <v>221</v>
      </c>
    </row>
    <row r="86" spans="1:14" x14ac:dyDescent="0.25">
      <c r="A86" s="10" t="s">
        <v>271</v>
      </c>
      <c r="B86" s="10" t="s">
        <v>159</v>
      </c>
      <c r="C86" s="10">
        <v>3510354</v>
      </c>
      <c r="D86" s="10" t="s">
        <v>4</v>
      </c>
      <c r="E86" s="10" t="s">
        <v>5</v>
      </c>
      <c r="F86" s="10" t="s">
        <v>222</v>
      </c>
      <c r="G86" s="11" t="s">
        <v>5</v>
      </c>
      <c r="H86" s="10" t="s">
        <v>251</v>
      </c>
      <c r="I86" s="10" t="s">
        <v>252</v>
      </c>
      <c r="J86" s="10" t="s">
        <v>1088</v>
      </c>
      <c r="K86" s="10" t="s">
        <v>1089</v>
      </c>
      <c r="L86" s="10" t="s">
        <v>1101</v>
      </c>
      <c r="M86" s="10" t="s">
        <v>1102</v>
      </c>
      <c r="N86" s="11" t="s">
        <v>221</v>
      </c>
    </row>
    <row r="87" spans="1:14" x14ac:dyDescent="0.25">
      <c r="A87" s="10" t="s">
        <v>271</v>
      </c>
      <c r="B87" s="10" t="s">
        <v>159</v>
      </c>
      <c r="C87" s="10">
        <v>3510379</v>
      </c>
      <c r="D87" s="10" t="s">
        <v>4</v>
      </c>
      <c r="E87" s="10" t="s">
        <v>5</v>
      </c>
      <c r="F87" s="10" t="s">
        <v>222</v>
      </c>
      <c r="G87" s="11" t="s">
        <v>5</v>
      </c>
      <c r="H87" s="10" t="s">
        <v>278</v>
      </c>
      <c r="I87" s="10" t="s">
        <v>279</v>
      </c>
      <c r="J87" s="10" t="s">
        <v>1088</v>
      </c>
      <c r="K87" s="10" t="s">
        <v>1089</v>
      </c>
      <c r="L87" s="10" t="s">
        <v>1103</v>
      </c>
      <c r="M87" s="10" t="s">
        <v>1104</v>
      </c>
      <c r="N87" s="11" t="s">
        <v>221</v>
      </c>
    </row>
    <row r="88" spans="1:14" x14ac:dyDescent="0.25">
      <c r="A88" s="10" t="s">
        <v>271</v>
      </c>
      <c r="B88" s="10" t="s">
        <v>159</v>
      </c>
      <c r="C88" s="10">
        <v>3510480</v>
      </c>
      <c r="D88" s="10" t="s">
        <v>4</v>
      </c>
      <c r="E88" s="10" t="s">
        <v>5</v>
      </c>
      <c r="F88" s="10" t="s">
        <v>222</v>
      </c>
      <c r="G88" s="11" t="s">
        <v>5</v>
      </c>
      <c r="H88" s="10" t="s">
        <v>251</v>
      </c>
      <c r="I88" s="10" t="s">
        <v>252</v>
      </c>
      <c r="J88" s="10" t="s">
        <v>1088</v>
      </c>
      <c r="K88" s="10" t="s">
        <v>1089</v>
      </c>
      <c r="L88" s="10" t="s">
        <v>1105</v>
      </c>
      <c r="M88" s="10" t="s">
        <v>1106</v>
      </c>
      <c r="N88" s="11" t="s">
        <v>221</v>
      </c>
    </row>
    <row r="89" spans="1:14" x14ac:dyDescent="0.25">
      <c r="A89" s="10" t="s">
        <v>271</v>
      </c>
      <c r="B89" s="10" t="s">
        <v>159</v>
      </c>
      <c r="C89" s="10">
        <v>3510546</v>
      </c>
      <c r="D89" s="10" t="s">
        <v>2</v>
      </c>
      <c r="E89" s="10" t="s">
        <v>3</v>
      </c>
      <c r="F89" s="10" t="s">
        <v>222</v>
      </c>
      <c r="G89" s="11" t="s">
        <v>3</v>
      </c>
      <c r="H89" s="10" t="s">
        <v>251</v>
      </c>
      <c r="I89" s="10" t="s">
        <v>252</v>
      </c>
      <c r="J89" s="10" t="s">
        <v>1088</v>
      </c>
      <c r="K89" s="10" t="s">
        <v>1089</v>
      </c>
      <c r="L89" s="10" t="s">
        <v>1107</v>
      </c>
      <c r="M89" s="10" t="s">
        <v>1108</v>
      </c>
      <c r="N89" s="11" t="s">
        <v>221</v>
      </c>
    </row>
    <row r="90" spans="1:14" x14ac:dyDescent="0.25">
      <c r="A90" s="10" t="s">
        <v>271</v>
      </c>
      <c r="B90" s="10" t="s">
        <v>159</v>
      </c>
      <c r="C90" s="10">
        <v>3510561</v>
      </c>
      <c r="D90" s="10" t="s">
        <v>4</v>
      </c>
      <c r="E90" s="10" t="s">
        <v>5</v>
      </c>
      <c r="F90" s="10" t="s">
        <v>222</v>
      </c>
      <c r="G90" s="11" t="s">
        <v>5</v>
      </c>
      <c r="H90" s="10" t="s">
        <v>251</v>
      </c>
      <c r="I90" s="10" t="s">
        <v>252</v>
      </c>
      <c r="J90" s="10" t="s">
        <v>1088</v>
      </c>
      <c r="K90" s="10" t="s">
        <v>1089</v>
      </c>
      <c r="L90" s="10" t="s">
        <v>1153</v>
      </c>
      <c r="M90" s="10" t="s">
        <v>1154</v>
      </c>
      <c r="N90" s="11" t="s">
        <v>221</v>
      </c>
    </row>
    <row r="91" spans="1:14" x14ac:dyDescent="0.25">
      <c r="A91" s="10" t="s">
        <v>271</v>
      </c>
      <c r="B91" s="10" t="s">
        <v>159</v>
      </c>
      <c r="C91" s="10">
        <v>3510608</v>
      </c>
      <c r="D91" s="10" t="s">
        <v>1109</v>
      </c>
      <c r="E91" s="10" t="s">
        <v>51</v>
      </c>
      <c r="F91" s="10" t="s">
        <v>215</v>
      </c>
      <c r="G91" s="11" t="s">
        <v>51</v>
      </c>
      <c r="H91" s="10" t="s">
        <v>415</v>
      </c>
      <c r="I91" s="10" t="s">
        <v>279</v>
      </c>
      <c r="J91" s="10" t="s">
        <v>1088</v>
      </c>
      <c r="K91" s="10" t="s">
        <v>1089</v>
      </c>
      <c r="L91" s="10" t="s">
        <v>1110</v>
      </c>
      <c r="M91" s="10" t="s">
        <v>1111</v>
      </c>
      <c r="N91" s="11" t="s">
        <v>221</v>
      </c>
    </row>
    <row r="92" spans="1:14" x14ac:dyDescent="0.25">
      <c r="A92" s="10" t="s">
        <v>271</v>
      </c>
      <c r="B92" s="10" t="s">
        <v>159</v>
      </c>
      <c r="C92" s="10">
        <v>3510682</v>
      </c>
      <c r="D92" s="10" t="s">
        <v>2</v>
      </c>
      <c r="E92" s="10" t="s">
        <v>3</v>
      </c>
      <c r="F92" s="10" t="s">
        <v>222</v>
      </c>
      <c r="G92" s="11" t="s">
        <v>3</v>
      </c>
      <c r="H92" s="10" t="s">
        <v>278</v>
      </c>
      <c r="I92" s="10" t="s">
        <v>279</v>
      </c>
      <c r="J92" s="10" t="s">
        <v>1088</v>
      </c>
      <c r="K92" s="10" t="s">
        <v>1089</v>
      </c>
      <c r="L92" s="10" t="s">
        <v>1112</v>
      </c>
      <c r="M92" s="10" t="s">
        <v>1113</v>
      </c>
      <c r="N92" s="11" t="s">
        <v>221</v>
      </c>
    </row>
    <row r="93" spans="1:14" x14ac:dyDescent="0.25">
      <c r="A93" s="10" t="s">
        <v>271</v>
      </c>
      <c r="B93" s="10" t="s">
        <v>159</v>
      </c>
      <c r="C93" s="10">
        <v>3510740</v>
      </c>
      <c r="D93" s="10" t="s">
        <v>2</v>
      </c>
      <c r="E93" s="10" t="s">
        <v>3</v>
      </c>
      <c r="F93" s="10" t="s">
        <v>222</v>
      </c>
      <c r="G93" s="11" t="s">
        <v>3</v>
      </c>
      <c r="H93" s="10" t="s">
        <v>278</v>
      </c>
      <c r="I93" s="10" t="s">
        <v>279</v>
      </c>
      <c r="J93" s="10" t="s">
        <v>1088</v>
      </c>
      <c r="K93" s="10" t="s">
        <v>1089</v>
      </c>
      <c r="L93" s="10" t="s">
        <v>1116</v>
      </c>
      <c r="M93" s="10" t="s">
        <v>1117</v>
      </c>
      <c r="N93" s="11" t="s">
        <v>221</v>
      </c>
    </row>
    <row r="94" spans="1:14" x14ac:dyDescent="0.25">
      <c r="A94" s="10" t="s">
        <v>271</v>
      </c>
      <c r="B94" s="10" t="s">
        <v>159</v>
      </c>
      <c r="C94" s="10">
        <v>3510755</v>
      </c>
      <c r="D94" s="10" t="s">
        <v>4</v>
      </c>
      <c r="E94" s="10" t="s">
        <v>3</v>
      </c>
      <c r="F94" s="10" t="s">
        <v>222</v>
      </c>
      <c r="G94" s="11" t="s">
        <v>3</v>
      </c>
      <c r="H94" s="10" t="s">
        <v>278</v>
      </c>
      <c r="I94" s="10" t="s">
        <v>279</v>
      </c>
      <c r="J94" s="10" t="s">
        <v>1088</v>
      </c>
      <c r="K94" s="10" t="s">
        <v>1089</v>
      </c>
      <c r="L94" s="10" t="s">
        <v>1155</v>
      </c>
      <c r="M94" s="10" t="s">
        <v>1156</v>
      </c>
      <c r="N94" s="11" t="s">
        <v>221</v>
      </c>
    </row>
    <row r="95" spans="1:14" x14ac:dyDescent="0.25">
      <c r="A95" s="10" t="s">
        <v>271</v>
      </c>
      <c r="B95" s="10" t="s">
        <v>159</v>
      </c>
      <c r="C95" s="10">
        <v>3510765</v>
      </c>
      <c r="D95" s="10" t="s">
        <v>3</v>
      </c>
      <c r="E95" s="10" t="s">
        <v>5</v>
      </c>
      <c r="F95" s="10" t="s">
        <v>222</v>
      </c>
      <c r="G95" s="11" t="s">
        <v>5</v>
      </c>
      <c r="H95" s="10" t="s">
        <v>278</v>
      </c>
      <c r="I95" s="10" t="s">
        <v>279</v>
      </c>
      <c r="J95" s="10" t="s">
        <v>1088</v>
      </c>
      <c r="K95" s="10" t="s">
        <v>1089</v>
      </c>
      <c r="L95" s="10" t="s">
        <v>1118</v>
      </c>
      <c r="M95" s="10" t="s">
        <v>1119</v>
      </c>
      <c r="N95" s="11" t="s">
        <v>221</v>
      </c>
    </row>
    <row r="96" spans="1:14" x14ac:dyDescent="0.25">
      <c r="A96" s="10" t="s">
        <v>271</v>
      </c>
      <c r="B96" s="10" t="s">
        <v>159</v>
      </c>
      <c r="C96" s="10">
        <v>3511435</v>
      </c>
      <c r="D96" s="10" t="s">
        <v>4</v>
      </c>
      <c r="E96" s="10" t="s">
        <v>2</v>
      </c>
      <c r="F96" s="10" t="s">
        <v>222</v>
      </c>
      <c r="G96" s="11" t="s">
        <v>2</v>
      </c>
      <c r="H96" s="10" t="s">
        <v>278</v>
      </c>
      <c r="I96" s="10" t="s">
        <v>279</v>
      </c>
      <c r="J96" s="10" t="s">
        <v>1088</v>
      </c>
      <c r="K96" s="10" t="s">
        <v>1089</v>
      </c>
      <c r="L96" s="10" t="s">
        <v>1122</v>
      </c>
      <c r="M96" s="10" t="s">
        <v>1123</v>
      </c>
      <c r="N96" s="11" t="s">
        <v>221</v>
      </c>
    </row>
    <row r="97" spans="1:14" x14ac:dyDescent="0.25">
      <c r="A97" s="10" t="s">
        <v>271</v>
      </c>
      <c r="B97" s="10" t="s">
        <v>159</v>
      </c>
      <c r="C97" s="10">
        <v>3511650</v>
      </c>
      <c r="D97" s="10" t="s">
        <v>1124</v>
      </c>
      <c r="E97" s="10" t="s">
        <v>1125</v>
      </c>
      <c r="F97" s="10" t="s">
        <v>215</v>
      </c>
      <c r="G97" s="11" t="s">
        <v>1125</v>
      </c>
      <c r="H97" s="10" t="s">
        <v>518</v>
      </c>
      <c r="I97" s="10" t="s">
        <v>252</v>
      </c>
      <c r="J97" s="10" t="s">
        <v>1088</v>
      </c>
      <c r="K97" s="10" t="s">
        <v>1089</v>
      </c>
      <c r="L97" s="10" t="s">
        <v>1126</v>
      </c>
      <c r="N97" s="11" t="s">
        <v>221</v>
      </c>
    </row>
    <row r="98" spans="1:14" x14ac:dyDescent="0.25">
      <c r="A98" s="10" t="s">
        <v>271</v>
      </c>
      <c r="B98" s="10" t="s">
        <v>159</v>
      </c>
      <c r="C98" s="10">
        <v>3511682</v>
      </c>
      <c r="D98" s="10" t="s">
        <v>2</v>
      </c>
      <c r="E98" s="10" t="s">
        <v>3</v>
      </c>
      <c r="F98" s="10" t="s">
        <v>222</v>
      </c>
      <c r="G98" s="11" t="s">
        <v>3</v>
      </c>
      <c r="H98" s="10" t="s">
        <v>251</v>
      </c>
      <c r="I98" s="10" t="s">
        <v>252</v>
      </c>
      <c r="J98" s="10" t="s">
        <v>1088</v>
      </c>
      <c r="K98" s="10" t="s">
        <v>1089</v>
      </c>
      <c r="L98" s="10" t="s">
        <v>1127</v>
      </c>
      <c r="M98" s="10" t="s">
        <v>1128</v>
      </c>
      <c r="N98" s="11" t="s">
        <v>221</v>
      </c>
    </row>
    <row r="99" spans="1:14" x14ac:dyDescent="0.25">
      <c r="A99" s="10" t="s">
        <v>271</v>
      </c>
      <c r="B99" s="10" t="s">
        <v>159</v>
      </c>
      <c r="C99" s="10">
        <v>3511990</v>
      </c>
      <c r="D99" s="10" t="s">
        <v>1129</v>
      </c>
      <c r="E99" s="10" t="s">
        <v>1130</v>
      </c>
      <c r="F99" s="10" t="s">
        <v>257</v>
      </c>
      <c r="G99" s="11" t="s">
        <v>1130</v>
      </c>
      <c r="H99" s="10" t="s">
        <v>264</v>
      </c>
      <c r="I99" s="10" t="s">
        <v>217</v>
      </c>
      <c r="J99" s="10" t="s">
        <v>1088</v>
      </c>
      <c r="K99" s="10" t="s">
        <v>1089</v>
      </c>
      <c r="L99" s="10" t="s">
        <v>1131</v>
      </c>
      <c r="N99" s="11" t="s">
        <v>221</v>
      </c>
    </row>
    <row r="100" spans="1:14" x14ac:dyDescent="0.25">
      <c r="A100" s="10" t="s">
        <v>271</v>
      </c>
      <c r="B100" s="10" t="s">
        <v>159</v>
      </c>
      <c r="C100" s="10">
        <v>3511997</v>
      </c>
      <c r="D100" s="10" t="s">
        <v>4</v>
      </c>
      <c r="E100" s="10" t="s">
        <v>5</v>
      </c>
      <c r="F100" s="10" t="s">
        <v>222</v>
      </c>
      <c r="G100" s="11" t="s">
        <v>5</v>
      </c>
      <c r="H100" s="10" t="s">
        <v>264</v>
      </c>
      <c r="I100" s="10" t="s">
        <v>217</v>
      </c>
      <c r="J100" s="10" t="s">
        <v>1088</v>
      </c>
      <c r="K100" s="10" t="s">
        <v>1089</v>
      </c>
      <c r="L100" s="10" t="s">
        <v>1132</v>
      </c>
      <c r="N100" s="11" t="s">
        <v>221</v>
      </c>
    </row>
    <row r="101" spans="1:14" x14ac:dyDescent="0.25">
      <c r="A101" s="10" t="s">
        <v>271</v>
      </c>
      <c r="B101" s="10" t="s">
        <v>159</v>
      </c>
      <c r="C101" s="10">
        <v>3512009</v>
      </c>
      <c r="D101" s="10" t="s">
        <v>1133</v>
      </c>
      <c r="E101" s="10" t="s">
        <v>1134</v>
      </c>
      <c r="F101" s="10" t="s">
        <v>243</v>
      </c>
      <c r="G101" s="11" t="s">
        <v>1135</v>
      </c>
      <c r="H101" s="10" t="s">
        <v>264</v>
      </c>
      <c r="I101" s="10" t="s">
        <v>217</v>
      </c>
      <c r="J101" s="10" t="s">
        <v>1088</v>
      </c>
      <c r="K101" s="10" t="s">
        <v>1089</v>
      </c>
      <c r="L101" s="10" t="s">
        <v>1136</v>
      </c>
      <c r="N101" s="11" t="s">
        <v>221</v>
      </c>
    </row>
    <row r="102" spans="1:14" x14ac:dyDescent="0.25">
      <c r="A102" s="10" t="s">
        <v>271</v>
      </c>
      <c r="B102" s="10" t="s">
        <v>159</v>
      </c>
      <c r="C102" s="10">
        <v>3512173</v>
      </c>
      <c r="D102" s="10" t="s">
        <v>1137</v>
      </c>
      <c r="E102" s="10" t="s">
        <v>1138</v>
      </c>
      <c r="F102" s="10" t="s">
        <v>215</v>
      </c>
      <c r="G102" s="11" t="s">
        <v>1138</v>
      </c>
      <c r="H102" s="10" t="s">
        <v>264</v>
      </c>
      <c r="I102" s="10" t="s">
        <v>217</v>
      </c>
      <c r="J102" s="10" t="s">
        <v>1088</v>
      </c>
      <c r="K102" s="10" t="s">
        <v>1089</v>
      </c>
      <c r="L102" s="10" t="s">
        <v>1139</v>
      </c>
      <c r="N102" s="11" t="s">
        <v>221</v>
      </c>
    </row>
    <row r="103" spans="1:14" x14ac:dyDescent="0.25">
      <c r="A103" s="10" t="s">
        <v>271</v>
      </c>
      <c r="B103" s="10" t="s">
        <v>159</v>
      </c>
      <c r="C103" s="10">
        <v>3512213</v>
      </c>
      <c r="D103" s="10" t="s">
        <v>3</v>
      </c>
      <c r="E103" s="10" t="s">
        <v>2</v>
      </c>
      <c r="F103" s="10" t="s">
        <v>222</v>
      </c>
      <c r="G103" s="11" t="s">
        <v>2</v>
      </c>
      <c r="H103" s="10" t="s">
        <v>264</v>
      </c>
      <c r="I103" s="10" t="s">
        <v>217</v>
      </c>
      <c r="J103" s="10" t="s">
        <v>1088</v>
      </c>
      <c r="K103" s="10" t="s">
        <v>1089</v>
      </c>
      <c r="L103" s="10" t="s">
        <v>1140</v>
      </c>
      <c r="N103" s="11" t="s">
        <v>221</v>
      </c>
    </row>
    <row r="104" spans="1:14" x14ac:dyDescent="0.25">
      <c r="A104" s="10" t="s">
        <v>271</v>
      </c>
      <c r="B104" s="10" t="s">
        <v>159</v>
      </c>
      <c r="C104" s="10">
        <v>3512219</v>
      </c>
      <c r="D104" s="10" t="s">
        <v>3</v>
      </c>
      <c r="E104" s="10" t="s">
        <v>5</v>
      </c>
      <c r="F104" s="10" t="s">
        <v>222</v>
      </c>
      <c r="G104" s="11" t="s">
        <v>5</v>
      </c>
      <c r="H104" s="10" t="s">
        <v>264</v>
      </c>
      <c r="I104" s="10" t="s">
        <v>217</v>
      </c>
      <c r="J104" s="10" t="s">
        <v>1088</v>
      </c>
      <c r="K104" s="10" t="s">
        <v>1089</v>
      </c>
      <c r="L104" s="10" t="s">
        <v>1141</v>
      </c>
      <c r="N104" s="11" t="s">
        <v>221</v>
      </c>
    </row>
    <row r="105" spans="1:14" x14ac:dyDescent="0.25">
      <c r="A105" s="10" t="s">
        <v>271</v>
      </c>
      <c r="B105" s="10" t="s">
        <v>159</v>
      </c>
      <c r="C105" s="10">
        <v>3512235</v>
      </c>
      <c r="D105" s="10" t="s">
        <v>4</v>
      </c>
      <c r="E105" s="10" t="s">
        <v>5</v>
      </c>
      <c r="F105" s="10" t="s">
        <v>222</v>
      </c>
      <c r="G105" s="11" t="s">
        <v>5</v>
      </c>
      <c r="H105" s="10" t="s">
        <v>264</v>
      </c>
      <c r="I105" s="10" t="s">
        <v>217</v>
      </c>
      <c r="J105" s="10" t="s">
        <v>1088</v>
      </c>
      <c r="K105" s="10" t="s">
        <v>1089</v>
      </c>
      <c r="L105" s="10" t="s">
        <v>1142</v>
      </c>
      <c r="N105" s="11" t="s">
        <v>221</v>
      </c>
    </row>
    <row r="107" spans="1:14" x14ac:dyDescent="0.25">
      <c r="A107" s="10" t="s">
        <v>274</v>
      </c>
      <c r="B107" s="10" t="s">
        <v>159</v>
      </c>
      <c r="C107" s="10">
        <v>3508210</v>
      </c>
      <c r="D107" s="10" t="s">
        <v>1084</v>
      </c>
      <c r="E107" s="10" t="s">
        <v>1085</v>
      </c>
      <c r="F107" s="10" t="s">
        <v>1086</v>
      </c>
      <c r="G107" s="11" t="s">
        <v>1087</v>
      </c>
      <c r="H107" s="10" t="s">
        <v>330</v>
      </c>
      <c r="I107" s="10" t="s">
        <v>299</v>
      </c>
      <c r="J107" s="10" t="s">
        <v>1088</v>
      </c>
      <c r="K107" s="10" t="s">
        <v>1089</v>
      </c>
      <c r="L107" s="10" t="s">
        <v>1090</v>
      </c>
      <c r="M107" s="10" t="s">
        <v>1091</v>
      </c>
      <c r="N107" s="11" t="s">
        <v>983</v>
      </c>
    </row>
    <row r="108" spans="1:14" x14ac:dyDescent="0.25">
      <c r="A108" s="10" t="s">
        <v>1157</v>
      </c>
      <c r="B108" s="10" t="s">
        <v>159</v>
      </c>
      <c r="C108" s="10">
        <v>3510682</v>
      </c>
      <c r="D108" s="10" t="s">
        <v>2</v>
      </c>
      <c r="E108" s="10" t="s">
        <v>3</v>
      </c>
      <c r="F108" s="10" t="s">
        <v>222</v>
      </c>
      <c r="G108" s="11" t="s">
        <v>3</v>
      </c>
      <c r="H108" s="10" t="s">
        <v>278</v>
      </c>
      <c r="I108" s="10" t="s">
        <v>279</v>
      </c>
      <c r="J108" s="10" t="s">
        <v>1088</v>
      </c>
      <c r="K108" s="10" t="s">
        <v>1089</v>
      </c>
      <c r="L108" s="10" t="s">
        <v>1112</v>
      </c>
      <c r="M108" s="10" t="s">
        <v>1113</v>
      </c>
      <c r="N108" s="11" t="s">
        <v>221</v>
      </c>
    </row>
    <row r="110" spans="1:14" x14ac:dyDescent="0.25">
      <c r="A110" s="10" t="s">
        <v>275</v>
      </c>
      <c r="B110" s="10" t="s">
        <v>159</v>
      </c>
      <c r="C110" s="10">
        <v>3511650</v>
      </c>
      <c r="D110" s="10" t="s">
        <v>1124</v>
      </c>
      <c r="E110" s="10" t="s">
        <v>1125</v>
      </c>
      <c r="F110" s="10" t="s">
        <v>215</v>
      </c>
      <c r="G110" s="11" t="s">
        <v>1125</v>
      </c>
      <c r="H110" s="10" t="s">
        <v>518</v>
      </c>
      <c r="I110" s="10" t="s">
        <v>252</v>
      </c>
      <c r="J110" s="10" t="s">
        <v>1088</v>
      </c>
      <c r="K110" s="10" t="s">
        <v>1089</v>
      </c>
      <c r="L110" s="10" t="s">
        <v>1126</v>
      </c>
      <c r="N110" s="11" t="s">
        <v>221</v>
      </c>
    </row>
    <row r="111" spans="1:14" x14ac:dyDescent="0.25">
      <c r="A111" s="10" t="s">
        <v>1158</v>
      </c>
      <c r="B111" s="10" t="s">
        <v>159</v>
      </c>
      <c r="C111" s="10">
        <v>3511682</v>
      </c>
      <c r="D111" s="10" t="s">
        <v>2</v>
      </c>
      <c r="E111" s="10" t="s">
        <v>3</v>
      </c>
      <c r="F111" s="10" t="s">
        <v>222</v>
      </c>
      <c r="G111" s="11" t="s">
        <v>3</v>
      </c>
      <c r="H111" s="10" t="s">
        <v>251</v>
      </c>
      <c r="I111" s="10" t="s">
        <v>252</v>
      </c>
      <c r="J111" s="10" t="s">
        <v>1088</v>
      </c>
      <c r="K111" s="10" t="s">
        <v>1089</v>
      </c>
      <c r="L111" s="10" t="s">
        <v>1127</v>
      </c>
      <c r="M111" s="10" t="s">
        <v>1128</v>
      </c>
      <c r="N111" s="11" t="s">
        <v>221</v>
      </c>
    </row>
    <row r="112" spans="1:14" x14ac:dyDescent="0.25">
      <c r="A112" s="10" t="s">
        <v>275</v>
      </c>
      <c r="B112" s="10" t="s">
        <v>159</v>
      </c>
      <c r="C112" s="10">
        <v>3511997</v>
      </c>
      <c r="D112" s="10" t="s">
        <v>4</v>
      </c>
      <c r="E112" s="10" t="s">
        <v>5</v>
      </c>
      <c r="F112" s="10" t="s">
        <v>222</v>
      </c>
      <c r="G112" s="11" t="s">
        <v>5</v>
      </c>
      <c r="H112" s="10" t="s">
        <v>264</v>
      </c>
      <c r="I112" s="10" t="s">
        <v>217</v>
      </c>
      <c r="J112" s="10" t="s">
        <v>1088</v>
      </c>
      <c r="K112" s="10" t="s">
        <v>1089</v>
      </c>
      <c r="L112" s="10" t="s">
        <v>1132</v>
      </c>
      <c r="N112" s="11" t="s">
        <v>221</v>
      </c>
    </row>
    <row r="113" spans="1:14" x14ac:dyDescent="0.25">
      <c r="A113" s="10" t="s">
        <v>275</v>
      </c>
      <c r="B113" s="10" t="s">
        <v>159</v>
      </c>
      <c r="C113" s="10">
        <v>3508210</v>
      </c>
      <c r="D113" s="10" t="s">
        <v>1084</v>
      </c>
      <c r="E113" s="10" t="s">
        <v>1085</v>
      </c>
      <c r="F113" s="10" t="s">
        <v>1086</v>
      </c>
      <c r="G113" s="11" t="s">
        <v>1087</v>
      </c>
      <c r="H113" s="10" t="s">
        <v>330</v>
      </c>
      <c r="I113" s="10" t="s">
        <v>299</v>
      </c>
      <c r="J113" s="10" t="s">
        <v>1088</v>
      </c>
      <c r="K113" s="10" t="s">
        <v>1089</v>
      </c>
      <c r="L113" s="10" t="s">
        <v>1090</v>
      </c>
      <c r="M113" s="10" t="s">
        <v>1091</v>
      </c>
      <c r="N113" s="11" t="s">
        <v>983</v>
      </c>
    </row>
    <row r="114" spans="1:14" x14ac:dyDescent="0.25">
      <c r="A114" s="10" t="s">
        <v>275</v>
      </c>
      <c r="B114" s="10" t="s">
        <v>159</v>
      </c>
      <c r="C114" s="10">
        <v>3511997</v>
      </c>
      <c r="D114" s="10" t="s">
        <v>4</v>
      </c>
      <c r="E114" s="10" t="s">
        <v>5</v>
      </c>
      <c r="F114" s="10" t="s">
        <v>222</v>
      </c>
      <c r="G114" s="11" t="s">
        <v>5</v>
      </c>
      <c r="H114" s="10" t="s">
        <v>264</v>
      </c>
      <c r="I114" s="10" t="s">
        <v>217</v>
      </c>
      <c r="J114" s="10" t="s">
        <v>1088</v>
      </c>
      <c r="K114" s="10" t="s">
        <v>1089</v>
      </c>
      <c r="L114" s="10" t="s">
        <v>1132</v>
      </c>
      <c r="N114" s="11" t="s">
        <v>221</v>
      </c>
    </row>
    <row r="116" spans="1:14" x14ac:dyDescent="0.25">
      <c r="A116" s="10" t="s">
        <v>276</v>
      </c>
      <c r="B116" s="10" t="s">
        <v>159</v>
      </c>
      <c r="C116" s="10">
        <v>3508281</v>
      </c>
      <c r="D116" s="10" t="s">
        <v>5</v>
      </c>
      <c r="E116" s="10" t="s">
        <v>4</v>
      </c>
      <c r="F116" s="10" t="s">
        <v>222</v>
      </c>
      <c r="G116" s="11" t="s">
        <v>4</v>
      </c>
      <c r="H116" s="10" t="s">
        <v>251</v>
      </c>
      <c r="I116" s="10" t="s">
        <v>252</v>
      </c>
      <c r="J116" s="10" t="s">
        <v>1088</v>
      </c>
      <c r="K116" s="10" t="s">
        <v>1089</v>
      </c>
      <c r="L116" s="10" t="s">
        <v>1159</v>
      </c>
      <c r="M116" s="10" t="s">
        <v>1160</v>
      </c>
      <c r="N116" s="11" t="s">
        <v>273</v>
      </c>
    </row>
    <row r="117" spans="1:14" x14ac:dyDescent="0.25">
      <c r="A117" s="10" t="s">
        <v>276</v>
      </c>
      <c r="B117" s="10" t="s">
        <v>159</v>
      </c>
      <c r="C117" s="10">
        <v>3511997</v>
      </c>
      <c r="D117" s="10" t="s">
        <v>4</v>
      </c>
      <c r="E117" s="10" t="s">
        <v>5</v>
      </c>
      <c r="F117" s="10" t="s">
        <v>222</v>
      </c>
      <c r="G117" s="11" t="s">
        <v>5</v>
      </c>
      <c r="H117" s="10" t="s">
        <v>264</v>
      </c>
      <c r="I117" s="10" t="s">
        <v>217</v>
      </c>
      <c r="J117" s="10" t="s">
        <v>1088</v>
      </c>
      <c r="K117" s="10" t="s">
        <v>1089</v>
      </c>
      <c r="L117" s="10" t="s">
        <v>1132</v>
      </c>
      <c r="N117" s="11" t="s">
        <v>221</v>
      </c>
    </row>
    <row r="153" spans="7:14" ht="14.1" customHeight="1" x14ac:dyDescent="0.25"/>
    <row r="156" spans="7:14" x14ac:dyDescent="0.25">
      <c r="G156" s="11"/>
      <c r="N156" s="11"/>
    </row>
    <row r="178" spans="7:14" x14ac:dyDescent="0.25">
      <c r="G178" s="11"/>
      <c r="N178" s="11"/>
    </row>
    <row r="181" spans="7:14" x14ac:dyDescent="0.25">
      <c r="G181" s="11"/>
      <c r="N181" s="11"/>
    </row>
    <row r="187" spans="7:14" x14ac:dyDescent="0.25">
      <c r="G187" s="11"/>
      <c r="N187" s="11"/>
    </row>
    <row r="212" spans="7:14" x14ac:dyDescent="0.25">
      <c r="G212" s="11"/>
      <c r="N212" s="11"/>
    </row>
    <row r="233" spans="7:14" x14ac:dyDescent="0.25">
      <c r="G233" s="11"/>
      <c r="N233" s="11"/>
    </row>
    <row r="250" spans="7:14" x14ac:dyDescent="0.25">
      <c r="G250" s="11"/>
      <c r="N250" s="11"/>
    </row>
  </sheetData>
  <phoneticPr fontId="1" type="noConversion"/>
  <conditionalFormatting sqref="H1:H2 H268:H1048576 H250 H212 H233 H187 H156 H178 H181 H119:H153 H4:H108 H110:H117">
    <cfRule type="containsText" dxfId="1" priority="3" operator="containsText" text="upstream_gene_variant">
      <formula>NOT(ISERROR(SEARCH("upstream_gene_variant",H1)))</formula>
    </cfRule>
  </conditionalFormatting>
  <conditionalFormatting sqref="H3">
    <cfRule type="containsText" dxfId="0" priority="2" operator="containsText" text="upstream_gene_variant">
      <formula>NOT(ISERROR(SEARCH("upstream_gene_variant",H3)))</formula>
    </cfRule>
  </conditionalFormatting>
  <pageMargins left="0.7" right="0.7" top="0.75" bottom="0.75" header="0.3" footer="0.3"/>
  <pageSetup paperSize="9" orientation="portrait" horizontalDpi="4294967294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A154E-09B4-4346-93C3-98D479E0520D}">
  <dimension ref="A1:N48"/>
  <sheetViews>
    <sheetView workbookViewId="0">
      <selection activeCell="I27" sqref="I27"/>
    </sheetView>
  </sheetViews>
  <sheetFormatPr defaultColWidth="8.85546875" defaultRowHeight="15" x14ac:dyDescent="0.25"/>
  <cols>
    <col min="1" max="1" width="9" style="16" customWidth="1"/>
    <col min="2" max="2" width="15.140625" customWidth="1"/>
    <col min="4" max="4" width="16.42578125" customWidth="1"/>
    <col min="5" max="5" width="19.140625" customWidth="1"/>
    <col min="6" max="6" width="13.140625" customWidth="1"/>
    <col min="7" max="7" width="21" customWidth="1"/>
    <col min="8" max="8" width="23.28515625" customWidth="1"/>
    <col min="9" max="9" width="16.7109375" customWidth="1"/>
    <col min="10" max="10" width="17.140625" customWidth="1"/>
    <col min="11" max="11" width="23.42578125" customWidth="1"/>
    <col min="12" max="12" width="19.85546875" customWidth="1"/>
    <col min="13" max="13" width="17.140625" customWidth="1"/>
  </cols>
  <sheetData>
    <row r="1" spans="1:14" s="14" customFormat="1" ht="15.75" x14ac:dyDescent="0.25">
      <c r="A1" s="14" t="s">
        <v>1161</v>
      </c>
    </row>
    <row r="2" spans="1:14" s="14" customFormat="1" ht="15.75" x14ac:dyDescent="0.25"/>
    <row r="3" spans="1:14" s="15" customFormat="1" ht="13.35" customHeight="1" x14ac:dyDescent="0.25">
      <c r="A3" s="15" t="s">
        <v>198</v>
      </c>
      <c r="B3" s="15" t="s">
        <v>199</v>
      </c>
      <c r="C3" s="15" t="s">
        <v>0</v>
      </c>
      <c r="D3" s="15" t="s">
        <v>200</v>
      </c>
      <c r="E3" s="15" t="s">
        <v>201</v>
      </c>
      <c r="F3" s="15" t="s">
        <v>202</v>
      </c>
      <c r="G3" s="15" t="s">
        <v>203</v>
      </c>
      <c r="H3" s="15" t="s">
        <v>204</v>
      </c>
      <c r="I3" s="15" t="s">
        <v>205</v>
      </c>
      <c r="J3" s="15" t="s">
        <v>206</v>
      </c>
      <c r="K3" s="15" t="s">
        <v>207</v>
      </c>
      <c r="L3" s="15" t="s">
        <v>208</v>
      </c>
      <c r="M3" s="15" t="s">
        <v>209</v>
      </c>
      <c r="N3" s="15" t="s">
        <v>210</v>
      </c>
    </row>
    <row r="4" spans="1:14" s="14" customFormat="1" ht="15.75" x14ac:dyDescent="0.25">
      <c r="A4" s="14" t="s">
        <v>211</v>
      </c>
      <c r="B4" s="14" t="s">
        <v>1162</v>
      </c>
      <c r="C4" s="14">
        <v>58961454</v>
      </c>
      <c r="D4" s="14" t="s">
        <v>5</v>
      </c>
      <c r="E4" s="14" t="s">
        <v>3</v>
      </c>
      <c r="F4" s="14" t="s">
        <v>222</v>
      </c>
      <c r="G4" s="14" t="s">
        <v>3</v>
      </c>
      <c r="H4" s="14" t="s">
        <v>264</v>
      </c>
      <c r="I4" s="14" t="s">
        <v>217</v>
      </c>
      <c r="J4" s="14" t="s">
        <v>1163</v>
      </c>
      <c r="K4" s="14" t="s">
        <v>1164</v>
      </c>
      <c r="L4" s="14" t="s">
        <v>1165</v>
      </c>
      <c r="N4" s="14" t="s">
        <v>273</v>
      </c>
    </row>
    <row r="5" spans="1:14" s="14" customFormat="1" ht="15.75" x14ac:dyDescent="0.25">
      <c r="A5" s="14" t="s">
        <v>211</v>
      </c>
      <c r="B5" s="14" t="s">
        <v>1162</v>
      </c>
      <c r="C5" s="14">
        <v>58961782</v>
      </c>
      <c r="D5" s="14" t="s">
        <v>2</v>
      </c>
      <c r="E5" s="14" t="s">
        <v>5</v>
      </c>
      <c r="F5" s="14" t="s">
        <v>222</v>
      </c>
      <c r="G5" s="14" t="s">
        <v>5</v>
      </c>
      <c r="H5" s="14" t="s">
        <v>278</v>
      </c>
      <c r="I5" s="14" t="s">
        <v>279</v>
      </c>
      <c r="J5" s="14" t="s">
        <v>1163</v>
      </c>
      <c r="K5" s="14" t="s">
        <v>1164</v>
      </c>
      <c r="L5" s="14" t="s">
        <v>1166</v>
      </c>
      <c r="M5" s="14" t="s">
        <v>1167</v>
      </c>
      <c r="N5" s="14" t="s">
        <v>273</v>
      </c>
    </row>
    <row r="6" spans="1:14" s="14" customFormat="1" ht="15.75" x14ac:dyDescent="0.25">
      <c r="A6" s="14" t="s">
        <v>211</v>
      </c>
      <c r="B6" s="14" t="s">
        <v>1162</v>
      </c>
      <c r="C6" s="14">
        <v>58962511</v>
      </c>
      <c r="D6" s="14" t="s">
        <v>4</v>
      </c>
      <c r="E6" s="14" t="s">
        <v>5</v>
      </c>
      <c r="F6" s="14" t="s">
        <v>222</v>
      </c>
      <c r="G6" s="14" t="s">
        <v>5</v>
      </c>
      <c r="H6" s="14" t="s">
        <v>278</v>
      </c>
      <c r="I6" s="14" t="s">
        <v>279</v>
      </c>
      <c r="J6" s="14" t="s">
        <v>1163</v>
      </c>
      <c r="K6" s="14" t="s">
        <v>1164</v>
      </c>
      <c r="L6" s="14" t="s">
        <v>1168</v>
      </c>
      <c r="M6" s="14" t="s">
        <v>1169</v>
      </c>
      <c r="N6" s="14" t="s">
        <v>221</v>
      </c>
    </row>
    <row r="7" spans="1:14" s="15" customFormat="1" ht="13.35" customHeight="1" x14ac:dyDescent="0.25"/>
    <row r="8" spans="1:14" s="14" customFormat="1" ht="15.75" x14ac:dyDescent="0.25">
      <c r="A8" s="14" t="s">
        <v>261</v>
      </c>
      <c r="B8" s="14" t="s">
        <v>1162</v>
      </c>
      <c r="C8" s="14">
        <v>58961340</v>
      </c>
      <c r="D8" s="14" t="s">
        <v>1170</v>
      </c>
      <c r="E8" s="14" t="s">
        <v>44</v>
      </c>
      <c r="F8" s="14" t="s">
        <v>215</v>
      </c>
      <c r="G8" s="14" t="s">
        <v>44</v>
      </c>
      <c r="H8" s="14" t="s">
        <v>264</v>
      </c>
      <c r="I8" s="14" t="s">
        <v>217</v>
      </c>
      <c r="J8" s="14" t="s">
        <v>1163</v>
      </c>
      <c r="K8" s="14" t="s">
        <v>1164</v>
      </c>
      <c r="L8" s="14" t="s">
        <v>1171</v>
      </c>
      <c r="N8" s="14" t="s">
        <v>221</v>
      </c>
    </row>
    <row r="9" spans="1:14" s="14" customFormat="1" ht="15.75" x14ac:dyDescent="0.25">
      <c r="A9" s="14" t="s">
        <v>261</v>
      </c>
      <c r="B9" s="14" t="s">
        <v>1162</v>
      </c>
      <c r="C9" s="14">
        <v>58962511</v>
      </c>
      <c r="D9" s="14" t="s">
        <v>4</v>
      </c>
      <c r="E9" s="14" t="s">
        <v>5</v>
      </c>
      <c r="F9" s="14" t="s">
        <v>222</v>
      </c>
      <c r="G9" s="14" t="s">
        <v>5</v>
      </c>
      <c r="H9" s="14" t="s">
        <v>278</v>
      </c>
      <c r="I9" s="14" t="s">
        <v>279</v>
      </c>
      <c r="J9" s="14" t="s">
        <v>1163</v>
      </c>
      <c r="K9" s="14" t="s">
        <v>1164</v>
      </c>
      <c r="L9" s="14" t="s">
        <v>1168</v>
      </c>
      <c r="M9" s="14" t="s">
        <v>1169</v>
      </c>
      <c r="N9" s="14" t="s">
        <v>221</v>
      </c>
    </row>
    <row r="10" spans="1:14" s="14" customFormat="1" ht="15.75" x14ac:dyDescent="0.25">
      <c r="A10" s="14" t="s">
        <v>261</v>
      </c>
      <c r="B10" s="14" t="s">
        <v>1162</v>
      </c>
      <c r="C10" s="14">
        <v>58962694</v>
      </c>
      <c r="D10" s="14" t="s">
        <v>1172</v>
      </c>
      <c r="E10" s="14" t="s">
        <v>1173</v>
      </c>
      <c r="F10" s="14" t="s">
        <v>483</v>
      </c>
      <c r="G10" s="14" t="s">
        <v>1174</v>
      </c>
      <c r="H10" s="14" t="s">
        <v>1175</v>
      </c>
      <c r="I10" s="14" t="s">
        <v>217</v>
      </c>
      <c r="J10" s="14" t="s">
        <v>1176</v>
      </c>
      <c r="K10" s="14" t="s">
        <v>1177</v>
      </c>
      <c r="L10" s="14" t="s">
        <v>1178</v>
      </c>
      <c r="N10" s="14" t="s">
        <v>273</v>
      </c>
    </row>
    <row r="11" spans="1:14" s="14" customFormat="1" ht="15.75" x14ac:dyDescent="0.25"/>
    <row r="12" spans="1:14" s="14" customFormat="1" ht="15.75" x14ac:dyDescent="0.25">
      <c r="A12" s="14" t="s">
        <v>266</v>
      </c>
      <c r="B12" s="14" t="s">
        <v>1162</v>
      </c>
      <c r="C12" s="14">
        <v>58962448</v>
      </c>
      <c r="D12" s="14" t="s">
        <v>2</v>
      </c>
      <c r="E12" s="14" t="s">
        <v>5</v>
      </c>
      <c r="F12" s="14" t="s">
        <v>222</v>
      </c>
      <c r="G12" s="14" t="s">
        <v>5</v>
      </c>
      <c r="H12" s="14" t="s">
        <v>278</v>
      </c>
      <c r="I12" s="14" t="s">
        <v>279</v>
      </c>
      <c r="J12" s="14" t="s">
        <v>1163</v>
      </c>
      <c r="K12" s="14" t="s">
        <v>1164</v>
      </c>
      <c r="L12" s="14" t="s">
        <v>1179</v>
      </c>
      <c r="M12" s="14" t="s">
        <v>1180</v>
      </c>
      <c r="N12" s="14" t="s">
        <v>273</v>
      </c>
    </row>
    <row r="13" spans="1:14" s="14" customFormat="1" ht="15.75" x14ac:dyDescent="0.25">
      <c r="A13" s="14" t="s">
        <v>266</v>
      </c>
      <c r="B13" s="14" t="s">
        <v>1162</v>
      </c>
      <c r="C13" s="14">
        <v>58962511</v>
      </c>
      <c r="D13" s="14" t="s">
        <v>4</v>
      </c>
      <c r="E13" s="14" t="s">
        <v>5</v>
      </c>
      <c r="F13" s="14" t="s">
        <v>222</v>
      </c>
      <c r="G13" s="14" t="s">
        <v>5</v>
      </c>
      <c r="H13" s="14" t="s">
        <v>278</v>
      </c>
      <c r="I13" s="14" t="s">
        <v>279</v>
      </c>
      <c r="J13" s="14" t="s">
        <v>1163</v>
      </c>
      <c r="K13" s="14" t="s">
        <v>1164</v>
      </c>
      <c r="L13" s="14" t="s">
        <v>1168</v>
      </c>
      <c r="M13" s="14" t="s">
        <v>1169</v>
      </c>
      <c r="N13" s="14" t="s">
        <v>221</v>
      </c>
    </row>
    <row r="14" spans="1:14" s="14" customFormat="1" ht="15.75" x14ac:dyDescent="0.25"/>
    <row r="15" spans="1:14" s="14" customFormat="1" ht="15.75" x14ac:dyDescent="0.25">
      <c r="A15" s="14" t="s">
        <v>270</v>
      </c>
      <c r="B15" s="14" t="s">
        <v>1162</v>
      </c>
      <c r="C15" s="14">
        <v>58962412</v>
      </c>
      <c r="D15" s="14" t="s">
        <v>4</v>
      </c>
      <c r="E15" s="14" t="s">
        <v>3</v>
      </c>
      <c r="F15" s="14" t="s">
        <v>222</v>
      </c>
      <c r="G15" s="14" t="s">
        <v>3</v>
      </c>
      <c r="H15" s="14" t="s">
        <v>278</v>
      </c>
      <c r="I15" s="14" t="s">
        <v>279</v>
      </c>
      <c r="J15" s="14" t="s">
        <v>1163</v>
      </c>
      <c r="K15" s="14" t="s">
        <v>1164</v>
      </c>
      <c r="L15" s="14" t="s">
        <v>1181</v>
      </c>
      <c r="M15" s="14" t="s">
        <v>1182</v>
      </c>
      <c r="N15" s="14" t="s">
        <v>221</v>
      </c>
    </row>
    <row r="16" spans="1:14" s="14" customFormat="1" ht="15.75" x14ac:dyDescent="0.25"/>
    <row r="17" spans="1:14" s="14" customFormat="1" ht="15.75" x14ac:dyDescent="0.25">
      <c r="A17" s="14" t="s">
        <v>271</v>
      </c>
      <c r="B17" s="14" t="s">
        <v>1162</v>
      </c>
      <c r="C17" s="14">
        <v>58962511</v>
      </c>
      <c r="D17" s="14" t="s">
        <v>4</v>
      </c>
      <c r="E17" s="14" t="s">
        <v>5</v>
      </c>
      <c r="F17" s="14" t="s">
        <v>222</v>
      </c>
      <c r="G17" s="14" t="s">
        <v>5</v>
      </c>
      <c r="H17" s="14" t="s">
        <v>278</v>
      </c>
      <c r="I17" s="14" t="s">
        <v>279</v>
      </c>
      <c r="J17" s="14" t="s">
        <v>1163</v>
      </c>
      <c r="K17" s="14" t="s">
        <v>1164</v>
      </c>
      <c r="L17" s="14" t="s">
        <v>1168</v>
      </c>
      <c r="M17" s="14" t="s">
        <v>1169</v>
      </c>
      <c r="N17" s="14" t="s">
        <v>221</v>
      </c>
    </row>
    <row r="18" spans="1:14" s="14" customFormat="1" ht="15.75" x14ac:dyDescent="0.25">
      <c r="A18" s="14" t="s">
        <v>271</v>
      </c>
      <c r="B18" s="14" t="s">
        <v>1162</v>
      </c>
      <c r="C18" s="14">
        <v>58962955</v>
      </c>
      <c r="D18" s="14" t="s">
        <v>1183</v>
      </c>
      <c r="E18" s="14" t="s">
        <v>1184</v>
      </c>
      <c r="F18" s="14" t="s">
        <v>215</v>
      </c>
      <c r="G18" s="14" t="s">
        <v>1184</v>
      </c>
      <c r="H18" s="14" t="s">
        <v>330</v>
      </c>
      <c r="I18" s="14" t="s">
        <v>299</v>
      </c>
      <c r="J18" s="14" t="s">
        <v>1163</v>
      </c>
      <c r="K18" s="14" t="s">
        <v>1164</v>
      </c>
      <c r="L18" s="14" t="s">
        <v>1185</v>
      </c>
      <c r="M18" s="14" t="s">
        <v>1186</v>
      </c>
      <c r="N18" s="14" t="s">
        <v>221</v>
      </c>
    </row>
    <row r="19" spans="1:14" s="14" customFormat="1" ht="15.75" x14ac:dyDescent="0.25"/>
    <row r="20" spans="1:14" s="14" customFormat="1" ht="15.75" x14ac:dyDescent="0.25">
      <c r="A20" s="14" t="s">
        <v>274</v>
      </c>
      <c r="B20" s="14" t="s">
        <v>1162</v>
      </c>
      <c r="C20" s="14">
        <v>58962511</v>
      </c>
      <c r="D20" s="14" t="s">
        <v>4</v>
      </c>
      <c r="E20" s="14" t="s">
        <v>5</v>
      </c>
      <c r="F20" s="14" t="s">
        <v>222</v>
      </c>
      <c r="G20" s="14" t="s">
        <v>5</v>
      </c>
      <c r="H20" s="14" t="s">
        <v>278</v>
      </c>
      <c r="I20" s="14" t="s">
        <v>279</v>
      </c>
      <c r="J20" s="14" t="s">
        <v>1163</v>
      </c>
      <c r="K20" s="14" t="s">
        <v>1164</v>
      </c>
      <c r="L20" s="14" t="s">
        <v>1168</v>
      </c>
      <c r="M20" s="14" t="s">
        <v>1169</v>
      </c>
      <c r="N20" s="14" t="s">
        <v>221</v>
      </c>
    </row>
    <row r="21" spans="1:14" s="14" customFormat="1" ht="15.75" x14ac:dyDescent="0.25">
      <c r="A21" s="14" t="s">
        <v>274</v>
      </c>
      <c r="B21" s="14" t="s">
        <v>1162</v>
      </c>
      <c r="C21" s="14">
        <v>58962955</v>
      </c>
      <c r="D21" s="14" t="s">
        <v>1183</v>
      </c>
      <c r="E21" s="14" t="s">
        <v>1184</v>
      </c>
      <c r="F21" s="14" t="s">
        <v>215</v>
      </c>
      <c r="G21" s="14" t="s">
        <v>1184</v>
      </c>
      <c r="H21" s="14" t="s">
        <v>330</v>
      </c>
      <c r="I21" s="14" t="s">
        <v>299</v>
      </c>
      <c r="J21" s="14" t="s">
        <v>1163</v>
      </c>
      <c r="K21" s="14" t="s">
        <v>1164</v>
      </c>
      <c r="L21" s="14" t="s">
        <v>1185</v>
      </c>
      <c r="M21" s="14" t="s">
        <v>1186</v>
      </c>
      <c r="N21" s="14" t="s">
        <v>221</v>
      </c>
    </row>
    <row r="22" spans="1:14" s="14" customFormat="1" ht="15.75" x14ac:dyDescent="0.25"/>
    <row r="23" spans="1:14" s="14" customFormat="1" ht="15.75" x14ac:dyDescent="0.25">
      <c r="A23" s="14" t="s">
        <v>275</v>
      </c>
      <c r="B23" s="14" t="s">
        <v>1162</v>
      </c>
      <c r="C23" s="14">
        <v>58962511</v>
      </c>
      <c r="D23" s="14" t="s">
        <v>4</v>
      </c>
      <c r="E23" s="14" t="s">
        <v>5</v>
      </c>
      <c r="F23" s="14" t="s">
        <v>222</v>
      </c>
      <c r="G23" s="14" t="s">
        <v>5</v>
      </c>
      <c r="H23" s="14" t="s">
        <v>278</v>
      </c>
      <c r="I23" s="14" t="s">
        <v>279</v>
      </c>
      <c r="J23" s="14" t="s">
        <v>1163</v>
      </c>
      <c r="K23" s="14" t="s">
        <v>1164</v>
      </c>
      <c r="L23" s="14" t="s">
        <v>1168</v>
      </c>
      <c r="M23" s="14" t="s">
        <v>1169</v>
      </c>
      <c r="N23" s="14" t="s">
        <v>221</v>
      </c>
    </row>
    <row r="24" spans="1:14" s="14" customFormat="1" ht="15.75" x14ac:dyDescent="0.25"/>
    <row r="25" spans="1:14" s="14" customFormat="1" ht="15.75" x14ac:dyDescent="0.25">
      <c r="A25" s="14" t="s">
        <v>276</v>
      </c>
      <c r="B25" s="14" t="s">
        <v>1162</v>
      </c>
      <c r="C25" s="14">
        <v>58961287</v>
      </c>
      <c r="D25" s="14" t="s">
        <v>3</v>
      </c>
      <c r="E25" s="14" t="s">
        <v>4</v>
      </c>
      <c r="F25" s="14" t="s">
        <v>222</v>
      </c>
      <c r="G25" s="14" t="s">
        <v>4</v>
      </c>
      <c r="H25" s="14" t="s">
        <v>264</v>
      </c>
      <c r="I25" s="14" t="s">
        <v>217</v>
      </c>
      <c r="J25" s="14" t="s">
        <v>1163</v>
      </c>
      <c r="K25" s="14" t="s">
        <v>1164</v>
      </c>
      <c r="L25" s="14" t="s">
        <v>1187</v>
      </c>
      <c r="N25" s="14" t="s">
        <v>273</v>
      </c>
    </row>
    <row r="26" spans="1:14" s="14" customFormat="1" ht="15.75" x14ac:dyDescent="0.25">
      <c r="A26" s="14" t="s">
        <v>276</v>
      </c>
      <c r="B26" s="14" t="s">
        <v>1162</v>
      </c>
      <c r="C26" s="14">
        <v>58962511</v>
      </c>
      <c r="D26" s="14" t="s">
        <v>4</v>
      </c>
      <c r="E26" s="14" t="s">
        <v>5</v>
      </c>
      <c r="F26" s="14" t="s">
        <v>222</v>
      </c>
      <c r="G26" s="14" t="s">
        <v>5</v>
      </c>
      <c r="H26" s="14" t="s">
        <v>278</v>
      </c>
      <c r="I26" s="14" t="s">
        <v>279</v>
      </c>
      <c r="J26" s="14" t="s">
        <v>1163</v>
      </c>
      <c r="K26" s="14" t="s">
        <v>1164</v>
      </c>
      <c r="L26" s="14" t="s">
        <v>1168</v>
      </c>
      <c r="M26" s="14" t="s">
        <v>1169</v>
      </c>
      <c r="N26" s="14" t="s">
        <v>221</v>
      </c>
    </row>
    <row r="27" spans="1:14" s="14" customFormat="1" ht="15.75" x14ac:dyDescent="0.25">
      <c r="A27" s="14" t="s">
        <v>276</v>
      </c>
      <c r="B27" s="14" t="s">
        <v>1162</v>
      </c>
      <c r="C27" s="14">
        <v>58962955</v>
      </c>
      <c r="D27" s="14" t="s">
        <v>1183</v>
      </c>
      <c r="E27" s="14" t="s">
        <v>1184</v>
      </c>
      <c r="F27" s="14" t="s">
        <v>215</v>
      </c>
      <c r="G27" s="14" t="s">
        <v>1184</v>
      </c>
      <c r="H27" s="14" t="s">
        <v>330</v>
      </c>
      <c r="I27" s="14" t="s">
        <v>299</v>
      </c>
      <c r="J27" s="14" t="s">
        <v>1163</v>
      </c>
      <c r="K27" s="14" t="s">
        <v>1164</v>
      </c>
      <c r="L27" s="14" t="s">
        <v>1185</v>
      </c>
      <c r="M27" s="14" t="s">
        <v>1186</v>
      </c>
      <c r="N27" s="14" t="s">
        <v>221</v>
      </c>
    </row>
    <row r="29" spans="1:14" s="14" customFormat="1" ht="15.75" x14ac:dyDescent="0.25"/>
    <row r="32" spans="1:14" s="14" customFormat="1" ht="15.75" x14ac:dyDescent="0.25"/>
    <row r="36" s="14" customFormat="1" ht="15.75" x14ac:dyDescent="0.25"/>
    <row r="39" s="14" customFormat="1" ht="15.75" x14ac:dyDescent="0.25"/>
    <row r="43" s="14" customFormat="1" ht="15.75" x14ac:dyDescent="0.25"/>
    <row r="45" s="14" customFormat="1" ht="15.75" x14ac:dyDescent="0.25"/>
    <row r="48" s="14" customFormat="1" ht="15.75" x14ac:dyDescent="0.25"/>
  </sheetData>
  <pageMargins left="0.7" right="0.7" top="0.75" bottom="0.75" header="0.3" footer="0.3"/>
  <pageSetup paperSize="9" orientation="portrait" horizontalDpi="4294967294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69C24-018A-41EB-AD8D-9089BC144EF7}">
  <dimension ref="A1:N145"/>
  <sheetViews>
    <sheetView workbookViewId="0">
      <selection activeCell="S32" sqref="S32"/>
    </sheetView>
  </sheetViews>
  <sheetFormatPr defaultColWidth="8.85546875" defaultRowHeight="15" x14ac:dyDescent="0.25"/>
  <cols>
    <col min="1" max="1" width="8.140625" customWidth="1"/>
    <col min="2" max="2" width="11.85546875" customWidth="1"/>
    <col min="3" max="3" width="9.85546875" customWidth="1"/>
    <col min="6" max="6" width="9.28515625" customWidth="1"/>
    <col min="8" max="8" width="20.42578125" customWidth="1"/>
    <col min="9" max="9" width="12.42578125" customWidth="1"/>
    <col min="10" max="10" width="14.28515625" customWidth="1"/>
    <col min="11" max="11" width="20.85546875" customWidth="1"/>
    <col min="12" max="13" width="23.140625" customWidth="1"/>
    <col min="14" max="14" width="10.42578125" style="22" bestFit="1" customWidth="1"/>
  </cols>
  <sheetData>
    <row r="1" spans="1:14" s="18" customFormat="1" ht="13.35" customHeight="1" x14ac:dyDescent="0.25">
      <c r="A1" s="17" t="s">
        <v>1260</v>
      </c>
      <c r="B1" s="17" t="s">
        <v>199</v>
      </c>
      <c r="C1" s="17" t="s">
        <v>0</v>
      </c>
      <c r="D1" s="17" t="s">
        <v>200</v>
      </c>
      <c r="E1" s="17" t="s">
        <v>201</v>
      </c>
      <c r="F1" s="17" t="s">
        <v>202</v>
      </c>
      <c r="G1" s="17" t="s">
        <v>203</v>
      </c>
      <c r="H1" s="17" t="s">
        <v>204</v>
      </c>
      <c r="I1" s="17" t="s">
        <v>205</v>
      </c>
      <c r="J1" s="17" t="s">
        <v>206</v>
      </c>
      <c r="K1" s="17" t="s">
        <v>207</v>
      </c>
      <c r="L1" s="17" t="s">
        <v>208</v>
      </c>
      <c r="M1" s="17" t="s">
        <v>209</v>
      </c>
      <c r="N1" s="17" t="s">
        <v>210</v>
      </c>
    </row>
    <row r="2" spans="1:14" x14ac:dyDescent="0.25">
      <c r="A2" t="s">
        <v>211</v>
      </c>
      <c r="B2" t="s">
        <v>159</v>
      </c>
      <c r="C2">
        <v>68084103</v>
      </c>
      <c r="D2" t="s">
        <v>2</v>
      </c>
      <c r="E2" t="s">
        <v>3</v>
      </c>
      <c r="F2" t="s">
        <v>222</v>
      </c>
      <c r="G2" t="s">
        <v>3</v>
      </c>
      <c r="H2" t="s">
        <v>251</v>
      </c>
      <c r="I2" t="s">
        <v>252</v>
      </c>
      <c r="J2" t="s">
        <v>1261</v>
      </c>
      <c r="K2" t="s">
        <v>1335</v>
      </c>
      <c r="L2" t="s">
        <v>1274</v>
      </c>
      <c r="M2" t="s">
        <v>1275</v>
      </c>
      <c r="N2" s="21">
        <v>43831</v>
      </c>
    </row>
    <row r="3" spans="1:14" x14ac:dyDescent="0.25">
      <c r="A3" t="s">
        <v>211</v>
      </c>
      <c r="B3" t="s">
        <v>159</v>
      </c>
      <c r="C3">
        <v>68084432</v>
      </c>
      <c r="D3" t="s">
        <v>4</v>
      </c>
      <c r="E3" t="s">
        <v>5</v>
      </c>
      <c r="F3" t="s">
        <v>222</v>
      </c>
      <c r="G3" t="s">
        <v>5</v>
      </c>
      <c r="H3" t="s">
        <v>278</v>
      </c>
      <c r="I3" t="s">
        <v>279</v>
      </c>
      <c r="J3" t="s">
        <v>1261</v>
      </c>
      <c r="K3" t="s">
        <v>1335</v>
      </c>
      <c r="L3" t="s">
        <v>1276</v>
      </c>
      <c r="M3" t="s">
        <v>1277</v>
      </c>
      <c r="N3" s="21">
        <v>43831</v>
      </c>
    </row>
    <row r="4" spans="1:14" x14ac:dyDescent="0.25">
      <c r="A4" t="s">
        <v>211</v>
      </c>
      <c r="B4" t="s">
        <v>159</v>
      </c>
      <c r="C4">
        <v>68084473</v>
      </c>
      <c r="D4" t="s">
        <v>3</v>
      </c>
      <c r="E4" t="s">
        <v>4</v>
      </c>
      <c r="F4" t="s">
        <v>222</v>
      </c>
      <c r="G4" t="s">
        <v>4</v>
      </c>
      <c r="H4" t="s">
        <v>278</v>
      </c>
      <c r="I4" t="s">
        <v>279</v>
      </c>
      <c r="J4" t="s">
        <v>1261</v>
      </c>
      <c r="K4" t="s">
        <v>1335</v>
      </c>
      <c r="L4" t="s">
        <v>1278</v>
      </c>
      <c r="M4" t="s">
        <v>1279</v>
      </c>
      <c r="N4" s="21">
        <v>43831</v>
      </c>
    </row>
    <row r="5" spans="1:14" x14ac:dyDescent="0.25">
      <c r="A5" t="s">
        <v>211</v>
      </c>
      <c r="B5" t="s">
        <v>159</v>
      </c>
      <c r="C5">
        <v>68084500</v>
      </c>
      <c r="D5" t="s">
        <v>3</v>
      </c>
      <c r="E5" t="s">
        <v>4</v>
      </c>
      <c r="F5" t="s">
        <v>222</v>
      </c>
      <c r="G5" t="s">
        <v>4</v>
      </c>
      <c r="H5" t="s">
        <v>278</v>
      </c>
      <c r="I5" t="s">
        <v>279</v>
      </c>
      <c r="J5" t="s">
        <v>1261</v>
      </c>
      <c r="K5" t="s">
        <v>1335</v>
      </c>
      <c r="L5" t="s">
        <v>1280</v>
      </c>
      <c r="M5" t="s">
        <v>1281</v>
      </c>
      <c r="N5" s="21">
        <v>43831</v>
      </c>
    </row>
    <row r="6" spans="1:14" x14ac:dyDescent="0.25">
      <c r="A6" t="s">
        <v>211</v>
      </c>
      <c r="B6" t="s">
        <v>159</v>
      </c>
      <c r="C6">
        <v>68084514</v>
      </c>
      <c r="D6" t="s">
        <v>4</v>
      </c>
      <c r="E6" t="s">
        <v>2</v>
      </c>
      <c r="F6" t="s">
        <v>222</v>
      </c>
      <c r="G6" t="s">
        <v>2</v>
      </c>
      <c r="H6" t="s">
        <v>278</v>
      </c>
      <c r="I6" t="s">
        <v>279</v>
      </c>
      <c r="J6" t="s">
        <v>1261</v>
      </c>
      <c r="K6" t="s">
        <v>1335</v>
      </c>
      <c r="L6" t="s">
        <v>1282</v>
      </c>
      <c r="M6" t="s">
        <v>1283</v>
      </c>
      <c r="N6" s="21">
        <v>43831</v>
      </c>
    </row>
    <row r="7" spans="1:14" x14ac:dyDescent="0.25">
      <c r="A7" t="s">
        <v>211</v>
      </c>
      <c r="B7" t="s">
        <v>159</v>
      </c>
      <c r="C7">
        <v>68084538</v>
      </c>
      <c r="D7" t="s">
        <v>4</v>
      </c>
      <c r="E7" t="s">
        <v>2</v>
      </c>
      <c r="F7" t="s">
        <v>222</v>
      </c>
      <c r="G7" t="s">
        <v>2</v>
      </c>
      <c r="H7" t="s">
        <v>251</v>
      </c>
      <c r="I7" t="s">
        <v>252</v>
      </c>
      <c r="J7" t="s">
        <v>1261</v>
      </c>
      <c r="K7" t="s">
        <v>1335</v>
      </c>
      <c r="L7" t="s">
        <v>1284</v>
      </c>
      <c r="M7" t="s">
        <v>1285</v>
      </c>
      <c r="N7" s="21">
        <v>43831</v>
      </c>
    </row>
    <row r="8" spans="1:14" x14ac:dyDescent="0.25">
      <c r="A8" t="s">
        <v>211</v>
      </c>
      <c r="B8" t="s">
        <v>159</v>
      </c>
      <c r="C8">
        <v>68084587</v>
      </c>
      <c r="D8" t="s">
        <v>5</v>
      </c>
      <c r="E8" t="s">
        <v>2</v>
      </c>
      <c r="F8" t="s">
        <v>222</v>
      </c>
      <c r="G8" t="s">
        <v>2</v>
      </c>
      <c r="H8" t="s">
        <v>278</v>
      </c>
      <c r="I8" t="s">
        <v>279</v>
      </c>
      <c r="J8" t="s">
        <v>1261</v>
      </c>
      <c r="K8" t="s">
        <v>1335</v>
      </c>
      <c r="L8" t="s">
        <v>1286</v>
      </c>
      <c r="M8" t="s">
        <v>1287</v>
      </c>
      <c r="N8" s="21">
        <v>43831</v>
      </c>
    </row>
    <row r="9" spans="1:14" x14ac:dyDescent="0.25">
      <c r="A9" t="s">
        <v>211</v>
      </c>
      <c r="B9" t="s">
        <v>159</v>
      </c>
      <c r="C9">
        <v>68084624</v>
      </c>
      <c r="D9" t="s">
        <v>3</v>
      </c>
      <c r="E9" t="s">
        <v>2</v>
      </c>
      <c r="F9" t="s">
        <v>222</v>
      </c>
      <c r="G9" t="s">
        <v>2</v>
      </c>
      <c r="H9" t="s">
        <v>278</v>
      </c>
      <c r="I9" t="s">
        <v>279</v>
      </c>
      <c r="J9" t="s">
        <v>1261</v>
      </c>
      <c r="K9" t="s">
        <v>1335</v>
      </c>
      <c r="L9" t="s">
        <v>1288</v>
      </c>
      <c r="M9" t="s">
        <v>1289</v>
      </c>
      <c r="N9" s="21">
        <v>43831</v>
      </c>
    </row>
    <row r="10" spans="1:14" x14ac:dyDescent="0.25">
      <c r="A10" t="s">
        <v>211</v>
      </c>
      <c r="B10" t="s">
        <v>159</v>
      </c>
      <c r="C10">
        <v>68085110</v>
      </c>
      <c r="D10" t="s">
        <v>5</v>
      </c>
      <c r="E10" t="s">
        <v>4</v>
      </c>
      <c r="F10" t="s">
        <v>222</v>
      </c>
      <c r="G10" t="s">
        <v>4</v>
      </c>
      <c r="H10" t="s">
        <v>278</v>
      </c>
      <c r="I10" t="s">
        <v>279</v>
      </c>
      <c r="J10" t="s">
        <v>1261</v>
      </c>
      <c r="K10" t="s">
        <v>1335</v>
      </c>
      <c r="L10" t="s">
        <v>1290</v>
      </c>
      <c r="M10" t="s">
        <v>1291</v>
      </c>
      <c r="N10" s="21">
        <v>43831</v>
      </c>
    </row>
    <row r="11" spans="1:14" x14ac:dyDescent="0.25">
      <c r="A11" t="s">
        <v>211</v>
      </c>
      <c r="B11" t="s">
        <v>159</v>
      </c>
      <c r="C11">
        <v>68085257</v>
      </c>
      <c r="D11" t="s">
        <v>3</v>
      </c>
      <c r="E11" t="s">
        <v>2</v>
      </c>
      <c r="F11" t="s">
        <v>222</v>
      </c>
      <c r="G11" t="s">
        <v>2</v>
      </c>
      <c r="H11" t="s">
        <v>278</v>
      </c>
      <c r="I11" t="s">
        <v>279</v>
      </c>
      <c r="J11" t="s">
        <v>1261</v>
      </c>
      <c r="K11" t="s">
        <v>1335</v>
      </c>
      <c r="L11" t="s">
        <v>1292</v>
      </c>
      <c r="M11" t="s">
        <v>1293</v>
      </c>
      <c r="N11" s="21">
        <v>43831</v>
      </c>
    </row>
    <row r="12" spans="1:14" x14ac:dyDescent="0.25">
      <c r="A12" t="s">
        <v>211</v>
      </c>
      <c r="B12" t="s">
        <v>159</v>
      </c>
      <c r="C12">
        <v>68085337</v>
      </c>
      <c r="D12" t="s">
        <v>3</v>
      </c>
      <c r="E12" t="s">
        <v>4</v>
      </c>
      <c r="F12" t="s">
        <v>222</v>
      </c>
      <c r="G12" t="s">
        <v>4</v>
      </c>
      <c r="H12" t="s">
        <v>278</v>
      </c>
      <c r="I12" t="s">
        <v>279</v>
      </c>
      <c r="J12" t="s">
        <v>1261</v>
      </c>
      <c r="K12" t="s">
        <v>1335</v>
      </c>
      <c r="L12" t="s">
        <v>1294</v>
      </c>
      <c r="M12" t="s">
        <v>1295</v>
      </c>
      <c r="N12" s="21">
        <v>43831</v>
      </c>
    </row>
    <row r="13" spans="1:14" x14ac:dyDescent="0.25">
      <c r="A13" t="s">
        <v>211</v>
      </c>
      <c r="B13" t="s">
        <v>159</v>
      </c>
      <c r="C13">
        <v>68085353</v>
      </c>
      <c r="D13" t="s">
        <v>2</v>
      </c>
      <c r="E13" t="s">
        <v>4</v>
      </c>
      <c r="F13" t="s">
        <v>222</v>
      </c>
      <c r="G13" t="s">
        <v>4</v>
      </c>
      <c r="H13" t="s">
        <v>278</v>
      </c>
      <c r="I13" t="s">
        <v>279</v>
      </c>
      <c r="J13" t="s">
        <v>1261</v>
      </c>
      <c r="K13" t="s">
        <v>1335</v>
      </c>
      <c r="L13" t="s">
        <v>1296</v>
      </c>
      <c r="M13" t="s">
        <v>1297</v>
      </c>
      <c r="N13" s="22" t="s">
        <v>273</v>
      </c>
    </row>
    <row r="14" spans="1:14" x14ac:dyDescent="0.25">
      <c r="A14" t="s">
        <v>211</v>
      </c>
      <c r="B14" t="s">
        <v>159</v>
      </c>
      <c r="C14">
        <v>68085436</v>
      </c>
      <c r="D14" t="s">
        <v>51</v>
      </c>
      <c r="E14" t="s">
        <v>164</v>
      </c>
      <c r="F14" t="s">
        <v>376</v>
      </c>
      <c r="G14" t="s">
        <v>164</v>
      </c>
      <c r="H14" t="s">
        <v>278</v>
      </c>
      <c r="I14" t="s">
        <v>279</v>
      </c>
      <c r="J14" t="s">
        <v>1261</v>
      </c>
      <c r="K14" t="s">
        <v>1335</v>
      </c>
      <c r="L14" t="s">
        <v>1298</v>
      </c>
      <c r="M14" t="s">
        <v>1299</v>
      </c>
      <c r="N14" s="22" t="s">
        <v>273</v>
      </c>
    </row>
    <row r="15" spans="1:14" x14ac:dyDescent="0.25">
      <c r="A15" t="s">
        <v>211</v>
      </c>
      <c r="B15" t="s">
        <v>159</v>
      </c>
      <c r="C15">
        <v>68086329</v>
      </c>
      <c r="D15" t="s">
        <v>4</v>
      </c>
      <c r="E15" t="s">
        <v>3</v>
      </c>
      <c r="F15" t="s">
        <v>222</v>
      </c>
      <c r="G15" t="s">
        <v>3</v>
      </c>
      <c r="H15" t="s">
        <v>251</v>
      </c>
      <c r="I15" t="s">
        <v>252</v>
      </c>
      <c r="J15" t="s">
        <v>1261</v>
      </c>
      <c r="K15" t="s">
        <v>1335</v>
      </c>
      <c r="L15" t="s">
        <v>1268</v>
      </c>
      <c r="M15" t="s">
        <v>1269</v>
      </c>
      <c r="N15" s="21">
        <v>43831</v>
      </c>
    </row>
    <row r="16" spans="1:14" x14ac:dyDescent="0.25">
      <c r="A16" t="s">
        <v>211</v>
      </c>
      <c r="B16" t="s">
        <v>159</v>
      </c>
      <c r="C16">
        <v>68086897</v>
      </c>
      <c r="D16" t="s">
        <v>162</v>
      </c>
      <c r="E16" t="s">
        <v>163</v>
      </c>
      <c r="F16" t="s">
        <v>257</v>
      </c>
      <c r="G16" t="s">
        <v>163</v>
      </c>
      <c r="H16" t="s">
        <v>330</v>
      </c>
      <c r="I16" t="s">
        <v>299</v>
      </c>
      <c r="J16" t="s">
        <v>1261</v>
      </c>
      <c r="K16" t="s">
        <v>1335</v>
      </c>
      <c r="L16" t="s">
        <v>1262</v>
      </c>
      <c r="M16" t="s">
        <v>1263</v>
      </c>
      <c r="N16" s="21">
        <v>43831</v>
      </c>
    </row>
    <row r="17" spans="1:14" x14ac:dyDescent="0.25">
      <c r="A17" t="s">
        <v>211</v>
      </c>
      <c r="B17" t="s">
        <v>159</v>
      </c>
      <c r="C17">
        <v>68086960</v>
      </c>
      <c r="D17" t="s">
        <v>5</v>
      </c>
      <c r="E17" t="s">
        <v>4</v>
      </c>
      <c r="F17" t="s">
        <v>222</v>
      </c>
      <c r="G17" t="s">
        <v>4</v>
      </c>
      <c r="H17" t="s">
        <v>264</v>
      </c>
      <c r="I17" t="s">
        <v>217</v>
      </c>
      <c r="J17" t="s">
        <v>1261</v>
      </c>
      <c r="K17" t="s">
        <v>1335</v>
      </c>
      <c r="L17" t="s">
        <v>1270</v>
      </c>
      <c r="N17" s="21">
        <v>43831</v>
      </c>
    </row>
    <row r="18" spans="1:14" x14ac:dyDescent="0.25">
      <c r="A18" t="s">
        <v>211</v>
      </c>
      <c r="B18" t="s">
        <v>159</v>
      </c>
      <c r="C18">
        <v>68087046</v>
      </c>
      <c r="D18" t="s">
        <v>5</v>
      </c>
      <c r="E18" t="s">
        <v>4</v>
      </c>
      <c r="F18" t="s">
        <v>222</v>
      </c>
      <c r="G18" t="s">
        <v>4</v>
      </c>
      <c r="H18" t="s">
        <v>264</v>
      </c>
      <c r="I18" t="s">
        <v>217</v>
      </c>
      <c r="J18" t="s">
        <v>1261</v>
      </c>
      <c r="K18" t="s">
        <v>1335</v>
      </c>
      <c r="L18" t="s">
        <v>1300</v>
      </c>
      <c r="N18" s="21">
        <v>43831</v>
      </c>
    </row>
    <row r="19" spans="1:14" x14ac:dyDescent="0.25">
      <c r="A19" t="s">
        <v>211</v>
      </c>
      <c r="B19" t="s">
        <v>159</v>
      </c>
      <c r="C19">
        <v>68087275</v>
      </c>
      <c r="D19" t="s">
        <v>165</v>
      </c>
      <c r="E19" t="s">
        <v>166</v>
      </c>
      <c r="F19" t="s">
        <v>226</v>
      </c>
      <c r="G19" t="s">
        <v>502</v>
      </c>
      <c r="H19" t="s">
        <v>264</v>
      </c>
      <c r="I19" t="s">
        <v>217</v>
      </c>
      <c r="J19" t="s">
        <v>1261</v>
      </c>
      <c r="K19" t="s">
        <v>1335</v>
      </c>
      <c r="L19" t="s">
        <v>1301</v>
      </c>
      <c r="N19" s="23" t="s">
        <v>229</v>
      </c>
    </row>
    <row r="20" spans="1:14" x14ac:dyDescent="0.25">
      <c r="A20" t="s">
        <v>211</v>
      </c>
      <c r="B20" t="s">
        <v>159</v>
      </c>
      <c r="C20">
        <v>68087327</v>
      </c>
      <c r="D20" t="s">
        <v>3</v>
      </c>
      <c r="E20" t="s">
        <v>5</v>
      </c>
      <c r="F20" t="s">
        <v>222</v>
      </c>
      <c r="G20" t="s">
        <v>5</v>
      </c>
      <c r="H20" t="s">
        <v>264</v>
      </c>
      <c r="I20" t="s">
        <v>217</v>
      </c>
      <c r="J20" t="s">
        <v>1261</v>
      </c>
      <c r="K20" t="s">
        <v>1335</v>
      </c>
      <c r="L20" t="s">
        <v>1302</v>
      </c>
      <c r="N20" s="21">
        <v>43831</v>
      </c>
    </row>
    <row r="21" spans="1:14" x14ac:dyDescent="0.25">
      <c r="A21" t="s">
        <v>211</v>
      </c>
      <c r="B21" t="s">
        <v>159</v>
      </c>
      <c r="C21">
        <v>68087363</v>
      </c>
      <c r="D21" t="s">
        <v>167</v>
      </c>
      <c r="E21" t="s">
        <v>168</v>
      </c>
      <c r="F21" t="s">
        <v>376</v>
      </c>
      <c r="G21" t="s">
        <v>168</v>
      </c>
      <c r="H21" t="s">
        <v>264</v>
      </c>
      <c r="I21" t="s">
        <v>217</v>
      </c>
      <c r="J21" t="s">
        <v>1261</v>
      </c>
      <c r="K21" t="s">
        <v>1335</v>
      </c>
      <c r="L21" t="s">
        <v>1303</v>
      </c>
      <c r="N21" s="21">
        <v>43831</v>
      </c>
    </row>
    <row r="22" spans="1:14" x14ac:dyDescent="0.25">
      <c r="A22" t="s">
        <v>211</v>
      </c>
      <c r="B22" t="s">
        <v>159</v>
      </c>
      <c r="C22">
        <v>68087457</v>
      </c>
      <c r="D22" t="s">
        <v>169</v>
      </c>
      <c r="E22" t="s">
        <v>170</v>
      </c>
      <c r="F22" t="s">
        <v>514</v>
      </c>
      <c r="G22" t="s">
        <v>1334</v>
      </c>
      <c r="H22" t="s">
        <v>264</v>
      </c>
      <c r="I22" t="s">
        <v>217</v>
      </c>
      <c r="J22" t="s">
        <v>1261</v>
      </c>
      <c r="K22" t="s">
        <v>1335</v>
      </c>
      <c r="L22" t="s">
        <v>1304</v>
      </c>
      <c r="N22" s="21">
        <v>43831</v>
      </c>
    </row>
    <row r="23" spans="1:14" x14ac:dyDescent="0.25">
      <c r="A23" t="s">
        <v>211</v>
      </c>
      <c r="B23" t="s">
        <v>159</v>
      </c>
      <c r="C23">
        <v>68087477</v>
      </c>
      <c r="D23" t="s">
        <v>5</v>
      </c>
      <c r="E23" t="s">
        <v>2</v>
      </c>
      <c r="F23" t="s">
        <v>222</v>
      </c>
      <c r="G23" t="s">
        <v>2</v>
      </c>
      <c r="H23" t="s">
        <v>264</v>
      </c>
      <c r="I23" t="s">
        <v>217</v>
      </c>
      <c r="J23" t="s">
        <v>1261</v>
      </c>
      <c r="K23" t="s">
        <v>1335</v>
      </c>
      <c r="L23" t="s">
        <v>1305</v>
      </c>
      <c r="N23" s="21">
        <v>43831</v>
      </c>
    </row>
    <row r="24" spans="1:14" x14ac:dyDescent="0.25">
      <c r="N24" s="21"/>
    </row>
    <row r="25" spans="1:14" x14ac:dyDescent="0.25">
      <c r="A25" t="s">
        <v>261</v>
      </c>
      <c r="B25" t="s">
        <v>159</v>
      </c>
      <c r="C25">
        <v>68084432</v>
      </c>
      <c r="D25" t="s">
        <v>4</v>
      </c>
      <c r="E25" t="s">
        <v>5</v>
      </c>
      <c r="F25" t="s">
        <v>222</v>
      </c>
      <c r="G25" t="s">
        <v>5</v>
      </c>
      <c r="H25" t="s">
        <v>278</v>
      </c>
      <c r="I25" t="s">
        <v>279</v>
      </c>
      <c r="J25" t="s">
        <v>1261</v>
      </c>
      <c r="K25" t="s">
        <v>1335</v>
      </c>
      <c r="L25" t="s">
        <v>1276</v>
      </c>
      <c r="M25" t="s">
        <v>1277</v>
      </c>
      <c r="N25" s="21">
        <v>43831</v>
      </c>
    </row>
    <row r="26" spans="1:14" x14ac:dyDescent="0.25">
      <c r="A26" t="s">
        <v>261</v>
      </c>
      <c r="B26" t="s">
        <v>159</v>
      </c>
      <c r="C26">
        <v>68084473</v>
      </c>
      <c r="D26" t="s">
        <v>3</v>
      </c>
      <c r="E26" t="s">
        <v>4</v>
      </c>
      <c r="F26" t="s">
        <v>222</v>
      </c>
      <c r="G26" t="s">
        <v>4</v>
      </c>
      <c r="H26" t="s">
        <v>278</v>
      </c>
      <c r="I26" t="s">
        <v>279</v>
      </c>
      <c r="J26" t="s">
        <v>1261</v>
      </c>
      <c r="K26" t="s">
        <v>1335</v>
      </c>
      <c r="L26" t="s">
        <v>1278</v>
      </c>
      <c r="M26" t="s">
        <v>1279</v>
      </c>
      <c r="N26" s="21">
        <v>43831</v>
      </c>
    </row>
    <row r="27" spans="1:14" x14ac:dyDescent="0.25">
      <c r="A27" t="s">
        <v>261</v>
      </c>
      <c r="B27" t="s">
        <v>159</v>
      </c>
      <c r="C27">
        <v>68084500</v>
      </c>
      <c r="D27" t="s">
        <v>3</v>
      </c>
      <c r="E27" t="s">
        <v>4</v>
      </c>
      <c r="F27" t="s">
        <v>222</v>
      </c>
      <c r="G27" t="s">
        <v>4</v>
      </c>
      <c r="H27" t="s">
        <v>278</v>
      </c>
      <c r="I27" t="s">
        <v>279</v>
      </c>
      <c r="J27" t="s">
        <v>1261</v>
      </c>
      <c r="K27" t="s">
        <v>1335</v>
      </c>
      <c r="L27" t="s">
        <v>1280</v>
      </c>
      <c r="M27" t="s">
        <v>1281</v>
      </c>
      <c r="N27" s="21">
        <v>43831</v>
      </c>
    </row>
    <row r="28" spans="1:14" x14ac:dyDescent="0.25">
      <c r="A28" t="s">
        <v>261</v>
      </c>
      <c r="B28" t="s">
        <v>159</v>
      </c>
      <c r="C28">
        <v>68084514</v>
      </c>
      <c r="D28" t="s">
        <v>4</v>
      </c>
      <c r="E28" t="s">
        <v>2</v>
      </c>
      <c r="F28" t="s">
        <v>222</v>
      </c>
      <c r="G28" t="s">
        <v>2</v>
      </c>
      <c r="H28" t="s">
        <v>278</v>
      </c>
      <c r="I28" t="s">
        <v>279</v>
      </c>
      <c r="J28" t="s">
        <v>1261</v>
      </c>
      <c r="K28" t="s">
        <v>1335</v>
      </c>
      <c r="L28" t="s">
        <v>1282</v>
      </c>
      <c r="M28" t="s">
        <v>1283</v>
      </c>
      <c r="N28" s="21">
        <v>43831</v>
      </c>
    </row>
    <row r="29" spans="1:14" x14ac:dyDescent="0.25">
      <c r="A29" t="s">
        <v>261</v>
      </c>
      <c r="B29" t="s">
        <v>159</v>
      </c>
      <c r="C29">
        <v>68084538</v>
      </c>
      <c r="D29" t="s">
        <v>4</v>
      </c>
      <c r="E29" t="s">
        <v>2</v>
      </c>
      <c r="F29" t="s">
        <v>222</v>
      </c>
      <c r="G29" t="s">
        <v>2</v>
      </c>
      <c r="H29" t="s">
        <v>251</v>
      </c>
      <c r="I29" t="s">
        <v>252</v>
      </c>
      <c r="J29" t="s">
        <v>1261</v>
      </c>
      <c r="K29" t="s">
        <v>1335</v>
      </c>
      <c r="L29" t="s">
        <v>1284</v>
      </c>
      <c r="M29" t="s">
        <v>1285</v>
      </c>
      <c r="N29" s="21">
        <v>43831</v>
      </c>
    </row>
    <row r="30" spans="1:14" x14ac:dyDescent="0.25">
      <c r="A30" t="s">
        <v>261</v>
      </c>
      <c r="B30" t="s">
        <v>159</v>
      </c>
      <c r="C30">
        <v>68084587</v>
      </c>
      <c r="D30" t="s">
        <v>5</v>
      </c>
      <c r="E30" t="s">
        <v>2</v>
      </c>
      <c r="F30" t="s">
        <v>222</v>
      </c>
      <c r="G30" t="s">
        <v>2</v>
      </c>
      <c r="H30" t="s">
        <v>278</v>
      </c>
      <c r="I30" t="s">
        <v>279</v>
      </c>
      <c r="J30" t="s">
        <v>1261</v>
      </c>
      <c r="K30" t="s">
        <v>1335</v>
      </c>
      <c r="L30" t="s">
        <v>1286</v>
      </c>
      <c r="M30" t="s">
        <v>1287</v>
      </c>
      <c r="N30" s="21">
        <v>43831</v>
      </c>
    </row>
    <row r="31" spans="1:14" x14ac:dyDescent="0.25">
      <c r="A31" t="s">
        <v>261</v>
      </c>
      <c r="B31" t="s">
        <v>159</v>
      </c>
      <c r="C31">
        <v>68084624</v>
      </c>
      <c r="D31" t="s">
        <v>3</v>
      </c>
      <c r="E31" t="s">
        <v>2</v>
      </c>
      <c r="F31" t="s">
        <v>222</v>
      </c>
      <c r="G31" t="s">
        <v>2</v>
      </c>
      <c r="H31" t="s">
        <v>278</v>
      </c>
      <c r="I31" t="s">
        <v>279</v>
      </c>
      <c r="J31" t="s">
        <v>1261</v>
      </c>
      <c r="K31" t="s">
        <v>1335</v>
      </c>
      <c r="L31" t="s">
        <v>1288</v>
      </c>
      <c r="M31" t="s">
        <v>1289</v>
      </c>
      <c r="N31" s="21">
        <v>43831</v>
      </c>
    </row>
    <row r="32" spans="1:14" x14ac:dyDescent="0.25">
      <c r="A32" t="s">
        <v>261</v>
      </c>
      <c r="B32" t="s">
        <v>159</v>
      </c>
      <c r="C32">
        <v>68085110</v>
      </c>
      <c r="D32" t="s">
        <v>5</v>
      </c>
      <c r="E32" t="s">
        <v>4</v>
      </c>
      <c r="F32" t="s">
        <v>222</v>
      </c>
      <c r="G32" t="s">
        <v>4</v>
      </c>
      <c r="H32" t="s">
        <v>278</v>
      </c>
      <c r="I32" t="s">
        <v>279</v>
      </c>
      <c r="J32" t="s">
        <v>1261</v>
      </c>
      <c r="K32" t="s">
        <v>1335</v>
      </c>
      <c r="L32" t="s">
        <v>1290</v>
      </c>
      <c r="M32" t="s">
        <v>1291</v>
      </c>
      <c r="N32" s="21">
        <v>43831</v>
      </c>
    </row>
    <row r="33" spans="1:14" x14ac:dyDescent="0.25">
      <c r="A33" t="s">
        <v>261</v>
      </c>
      <c r="B33" t="s">
        <v>159</v>
      </c>
      <c r="C33">
        <v>68085257</v>
      </c>
      <c r="D33" t="s">
        <v>3</v>
      </c>
      <c r="E33" t="s">
        <v>2</v>
      </c>
      <c r="F33" t="s">
        <v>222</v>
      </c>
      <c r="G33" t="s">
        <v>2</v>
      </c>
      <c r="H33" t="s">
        <v>278</v>
      </c>
      <c r="I33" t="s">
        <v>279</v>
      </c>
      <c r="J33" t="s">
        <v>1261</v>
      </c>
      <c r="K33" t="s">
        <v>1335</v>
      </c>
      <c r="L33" t="s">
        <v>1292</v>
      </c>
      <c r="M33" t="s">
        <v>1293</v>
      </c>
      <c r="N33" s="21">
        <v>43831</v>
      </c>
    </row>
    <row r="34" spans="1:14" x14ac:dyDescent="0.25">
      <c r="A34" t="s">
        <v>261</v>
      </c>
      <c r="B34" t="s">
        <v>159</v>
      </c>
      <c r="C34">
        <v>68086329</v>
      </c>
      <c r="D34" t="s">
        <v>4</v>
      </c>
      <c r="E34" t="s">
        <v>3</v>
      </c>
      <c r="F34" t="s">
        <v>222</v>
      </c>
      <c r="G34" t="s">
        <v>3</v>
      </c>
      <c r="H34" t="s">
        <v>251</v>
      </c>
      <c r="I34" t="s">
        <v>252</v>
      </c>
      <c r="J34" t="s">
        <v>1261</v>
      </c>
      <c r="K34" t="s">
        <v>1335</v>
      </c>
      <c r="L34" t="s">
        <v>1268</v>
      </c>
      <c r="M34" t="s">
        <v>1269</v>
      </c>
      <c r="N34" s="21">
        <v>43831</v>
      </c>
    </row>
    <row r="35" spans="1:14" x14ac:dyDescent="0.25">
      <c r="A35" t="s">
        <v>261</v>
      </c>
      <c r="B35" t="s">
        <v>159</v>
      </c>
      <c r="C35">
        <v>68086368</v>
      </c>
      <c r="D35" t="s">
        <v>4</v>
      </c>
      <c r="E35" t="s">
        <v>5</v>
      </c>
      <c r="F35" t="s">
        <v>222</v>
      </c>
      <c r="G35" t="s">
        <v>5</v>
      </c>
      <c r="H35" t="s">
        <v>251</v>
      </c>
      <c r="I35" t="s">
        <v>252</v>
      </c>
      <c r="J35" t="s">
        <v>1261</v>
      </c>
      <c r="K35" t="s">
        <v>1335</v>
      </c>
      <c r="L35" t="s">
        <v>1313</v>
      </c>
      <c r="M35" t="s">
        <v>1314</v>
      </c>
      <c r="N35" s="21">
        <v>43831</v>
      </c>
    </row>
    <row r="36" spans="1:14" x14ac:dyDescent="0.25">
      <c r="A36" t="s">
        <v>261</v>
      </c>
      <c r="B36" t="s">
        <v>159</v>
      </c>
      <c r="C36">
        <v>68086864</v>
      </c>
      <c r="D36" t="s">
        <v>4</v>
      </c>
      <c r="E36" t="s">
        <v>5</v>
      </c>
      <c r="F36" t="s">
        <v>222</v>
      </c>
      <c r="G36" t="s">
        <v>5</v>
      </c>
      <c r="H36" t="s">
        <v>278</v>
      </c>
      <c r="I36" t="s">
        <v>279</v>
      </c>
      <c r="J36" t="s">
        <v>1261</v>
      </c>
      <c r="K36" t="s">
        <v>1335</v>
      </c>
      <c r="L36" t="s">
        <v>1315</v>
      </c>
      <c r="M36" t="s">
        <v>1316</v>
      </c>
      <c r="N36" s="21">
        <v>43831</v>
      </c>
    </row>
    <row r="37" spans="1:14" x14ac:dyDescent="0.25">
      <c r="A37" t="s">
        <v>261</v>
      </c>
      <c r="B37" t="s">
        <v>159</v>
      </c>
      <c r="C37">
        <v>68086874</v>
      </c>
      <c r="D37" t="s">
        <v>3</v>
      </c>
      <c r="E37" t="s">
        <v>2</v>
      </c>
      <c r="F37" t="s">
        <v>222</v>
      </c>
      <c r="G37" t="s">
        <v>2</v>
      </c>
      <c r="H37" t="s">
        <v>278</v>
      </c>
      <c r="I37" t="s">
        <v>279</v>
      </c>
      <c r="J37" t="s">
        <v>1261</v>
      </c>
      <c r="K37" t="s">
        <v>1335</v>
      </c>
      <c r="L37" t="s">
        <v>1317</v>
      </c>
      <c r="M37" t="s">
        <v>1318</v>
      </c>
      <c r="N37" s="21">
        <v>43831</v>
      </c>
    </row>
    <row r="38" spans="1:14" x14ac:dyDescent="0.25">
      <c r="A38" t="s">
        <v>261</v>
      </c>
      <c r="B38" t="s">
        <v>159</v>
      </c>
      <c r="C38">
        <v>68086897</v>
      </c>
      <c r="D38" t="s">
        <v>162</v>
      </c>
      <c r="E38" t="s">
        <v>163</v>
      </c>
      <c r="F38" t="s">
        <v>257</v>
      </c>
      <c r="G38" t="s">
        <v>163</v>
      </c>
      <c r="H38" t="s">
        <v>330</v>
      </c>
      <c r="I38" t="s">
        <v>299</v>
      </c>
      <c r="J38" t="s">
        <v>1261</v>
      </c>
      <c r="K38" t="s">
        <v>1335</v>
      </c>
      <c r="L38" t="s">
        <v>1262</v>
      </c>
      <c r="M38" t="s">
        <v>1263</v>
      </c>
      <c r="N38" s="21">
        <v>43831</v>
      </c>
    </row>
    <row r="39" spans="1:14" x14ac:dyDescent="0.25">
      <c r="A39" t="s">
        <v>261</v>
      </c>
      <c r="B39" t="s">
        <v>159</v>
      </c>
      <c r="C39">
        <v>68086946</v>
      </c>
      <c r="D39" t="s">
        <v>4</v>
      </c>
      <c r="E39" t="s">
        <v>5</v>
      </c>
      <c r="F39" t="s">
        <v>222</v>
      </c>
      <c r="G39" t="s">
        <v>5</v>
      </c>
      <c r="H39" t="s">
        <v>264</v>
      </c>
      <c r="I39" t="s">
        <v>217</v>
      </c>
      <c r="J39" t="s">
        <v>1261</v>
      </c>
      <c r="K39" t="s">
        <v>1335</v>
      </c>
      <c r="L39" t="s">
        <v>1319</v>
      </c>
      <c r="N39" s="21">
        <v>43831</v>
      </c>
    </row>
    <row r="40" spans="1:14" x14ac:dyDescent="0.25">
      <c r="A40" t="s">
        <v>261</v>
      </c>
      <c r="B40" t="s">
        <v>159</v>
      </c>
      <c r="C40">
        <v>68086951</v>
      </c>
      <c r="D40" t="s">
        <v>2</v>
      </c>
      <c r="E40" t="s">
        <v>3</v>
      </c>
      <c r="F40" t="s">
        <v>222</v>
      </c>
      <c r="G40" t="s">
        <v>3</v>
      </c>
      <c r="H40" t="s">
        <v>264</v>
      </c>
      <c r="I40" t="s">
        <v>217</v>
      </c>
      <c r="J40" t="s">
        <v>1261</v>
      </c>
      <c r="K40" t="s">
        <v>1335</v>
      </c>
      <c r="L40" t="s">
        <v>1320</v>
      </c>
      <c r="N40" s="21">
        <v>43831</v>
      </c>
    </row>
    <row r="41" spans="1:14" x14ac:dyDescent="0.25">
      <c r="A41" t="s">
        <v>261</v>
      </c>
      <c r="B41" t="s">
        <v>159</v>
      </c>
      <c r="C41">
        <v>68086960</v>
      </c>
      <c r="D41" t="s">
        <v>5</v>
      </c>
      <c r="E41" t="s">
        <v>4</v>
      </c>
      <c r="F41" t="s">
        <v>222</v>
      </c>
      <c r="G41" t="s">
        <v>4</v>
      </c>
      <c r="H41" t="s">
        <v>264</v>
      </c>
      <c r="I41" t="s">
        <v>217</v>
      </c>
      <c r="J41" t="s">
        <v>1261</v>
      </c>
      <c r="K41" t="s">
        <v>1335</v>
      </c>
      <c r="L41" t="s">
        <v>1270</v>
      </c>
      <c r="N41" s="21">
        <v>43831</v>
      </c>
    </row>
    <row r="42" spans="1:14" x14ac:dyDescent="0.25">
      <c r="A42" t="s">
        <v>261</v>
      </c>
      <c r="B42" t="s">
        <v>159</v>
      </c>
      <c r="C42">
        <v>68087009</v>
      </c>
      <c r="D42" t="s">
        <v>171</v>
      </c>
      <c r="E42" t="s">
        <v>172</v>
      </c>
      <c r="F42" t="s">
        <v>773</v>
      </c>
      <c r="G42" t="s">
        <v>172</v>
      </c>
      <c r="H42" t="s">
        <v>264</v>
      </c>
      <c r="I42" t="s">
        <v>217</v>
      </c>
      <c r="J42" t="s">
        <v>1261</v>
      </c>
      <c r="K42" t="s">
        <v>1335</v>
      </c>
      <c r="L42" t="s">
        <v>1321</v>
      </c>
      <c r="N42" s="21">
        <v>43831</v>
      </c>
    </row>
    <row r="43" spans="1:14" x14ac:dyDescent="0.25">
      <c r="A43" t="s">
        <v>261</v>
      </c>
      <c r="B43" t="s">
        <v>159</v>
      </c>
      <c r="C43">
        <v>68087024</v>
      </c>
      <c r="D43" t="s">
        <v>3</v>
      </c>
      <c r="E43" t="s">
        <v>4</v>
      </c>
      <c r="F43" t="s">
        <v>222</v>
      </c>
      <c r="G43" t="s">
        <v>4</v>
      </c>
      <c r="H43" t="s">
        <v>264</v>
      </c>
      <c r="I43" t="s">
        <v>217</v>
      </c>
      <c r="J43" t="s">
        <v>1261</v>
      </c>
      <c r="K43" t="s">
        <v>1335</v>
      </c>
      <c r="L43" t="s">
        <v>1322</v>
      </c>
      <c r="N43" s="21">
        <v>43831</v>
      </c>
    </row>
    <row r="44" spans="1:14" x14ac:dyDescent="0.25">
      <c r="A44" t="s">
        <v>261</v>
      </c>
      <c r="B44" t="s">
        <v>159</v>
      </c>
      <c r="C44">
        <v>68087038</v>
      </c>
      <c r="D44" t="s">
        <v>5</v>
      </c>
      <c r="E44" t="s">
        <v>3</v>
      </c>
      <c r="F44" t="s">
        <v>222</v>
      </c>
      <c r="G44" t="s">
        <v>3</v>
      </c>
      <c r="H44" t="s">
        <v>264</v>
      </c>
      <c r="I44" t="s">
        <v>217</v>
      </c>
      <c r="J44" t="s">
        <v>1261</v>
      </c>
      <c r="K44" t="s">
        <v>1335</v>
      </c>
      <c r="L44" t="s">
        <v>1323</v>
      </c>
      <c r="N44" s="21">
        <v>43831</v>
      </c>
    </row>
    <row r="45" spans="1:14" x14ac:dyDescent="0.25">
      <c r="A45" t="s">
        <v>261</v>
      </c>
      <c r="B45" t="s">
        <v>159</v>
      </c>
      <c r="C45">
        <v>68087064</v>
      </c>
      <c r="D45" t="s">
        <v>5</v>
      </c>
      <c r="E45" t="s">
        <v>2</v>
      </c>
      <c r="F45" t="s">
        <v>222</v>
      </c>
      <c r="G45" t="s">
        <v>2</v>
      </c>
      <c r="H45" t="s">
        <v>264</v>
      </c>
      <c r="I45" t="s">
        <v>217</v>
      </c>
      <c r="J45" t="s">
        <v>1261</v>
      </c>
      <c r="K45" t="s">
        <v>1335</v>
      </c>
      <c r="L45" t="s">
        <v>1324</v>
      </c>
      <c r="N45" s="21">
        <v>43831</v>
      </c>
    </row>
    <row r="46" spans="1:14" x14ac:dyDescent="0.25">
      <c r="A46" t="s">
        <v>261</v>
      </c>
      <c r="B46" t="s">
        <v>159</v>
      </c>
      <c r="C46">
        <v>68087085</v>
      </c>
      <c r="D46" t="s">
        <v>2</v>
      </c>
      <c r="E46" t="s">
        <v>3</v>
      </c>
      <c r="F46" t="s">
        <v>222</v>
      </c>
      <c r="G46" t="s">
        <v>3</v>
      </c>
      <c r="H46" t="s">
        <v>264</v>
      </c>
      <c r="I46" t="s">
        <v>217</v>
      </c>
      <c r="J46" t="s">
        <v>1261</v>
      </c>
      <c r="K46" t="s">
        <v>1335</v>
      </c>
      <c r="L46" t="s">
        <v>1325</v>
      </c>
      <c r="N46" s="21">
        <v>43831</v>
      </c>
    </row>
    <row r="47" spans="1:14" x14ac:dyDescent="0.25">
      <c r="A47" t="s">
        <v>261</v>
      </c>
      <c r="B47" t="s">
        <v>159</v>
      </c>
      <c r="C47">
        <v>68087206</v>
      </c>
      <c r="D47" t="s">
        <v>4</v>
      </c>
      <c r="E47" t="s">
        <v>5</v>
      </c>
      <c r="F47" t="s">
        <v>222</v>
      </c>
      <c r="G47" t="s">
        <v>5</v>
      </c>
      <c r="H47" t="s">
        <v>264</v>
      </c>
      <c r="I47" t="s">
        <v>217</v>
      </c>
      <c r="J47" t="s">
        <v>1261</v>
      </c>
      <c r="K47" t="s">
        <v>1335</v>
      </c>
      <c r="L47" t="s">
        <v>1326</v>
      </c>
      <c r="N47" s="21">
        <v>43831</v>
      </c>
    </row>
    <row r="48" spans="1:14" x14ac:dyDescent="0.25">
      <c r="A48" t="s">
        <v>261</v>
      </c>
      <c r="B48" t="s">
        <v>159</v>
      </c>
      <c r="C48">
        <v>68087275</v>
      </c>
      <c r="D48" t="s">
        <v>165</v>
      </c>
      <c r="E48" t="s">
        <v>166</v>
      </c>
      <c r="F48" t="s">
        <v>226</v>
      </c>
      <c r="G48" t="s">
        <v>502</v>
      </c>
      <c r="H48" t="s">
        <v>264</v>
      </c>
      <c r="I48" t="s">
        <v>217</v>
      </c>
      <c r="J48" t="s">
        <v>1261</v>
      </c>
      <c r="K48" t="s">
        <v>1335</v>
      </c>
      <c r="L48" t="s">
        <v>1301</v>
      </c>
      <c r="N48" s="21">
        <v>43831</v>
      </c>
    </row>
    <row r="49" spans="1:14" x14ac:dyDescent="0.25">
      <c r="A49" t="s">
        <v>261</v>
      </c>
      <c r="B49" t="s">
        <v>159</v>
      </c>
      <c r="C49">
        <v>68087327</v>
      </c>
      <c r="D49" t="s">
        <v>3</v>
      </c>
      <c r="E49" t="s">
        <v>5</v>
      </c>
      <c r="F49" t="s">
        <v>222</v>
      </c>
      <c r="G49" t="s">
        <v>5</v>
      </c>
      <c r="H49" t="s">
        <v>264</v>
      </c>
      <c r="I49" t="s">
        <v>217</v>
      </c>
      <c r="J49" t="s">
        <v>1261</v>
      </c>
      <c r="K49" t="s">
        <v>1335</v>
      </c>
      <c r="L49" t="s">
        <v>1302</v>
      </c>
      <c r="N49" s="21">
        <v>43831</v>
      </c>
    </row>
    <row r="50" spans="1:14" x14ac:dyDescent="0.25">
      <c r="A50" t="s">
        <v>261</v>
      </c>
      <c r="B50" t="s">
        <v>159</v>
      </c>
      <c r="C50">
        <v>68087334</v>
      </c>
      <c r="D50" t="s">
        <v>5</v>
      </c>
      <c r="E50" t="s">
        <v>3</v>
      </c>
      <c r="F50" t="s">
        <v>222</v>
      </c>
      <c r="G50" t="s">
        <v>3</v>
      </c>
      <c r="H50" t="s">
        <v>264</v>
      </c>
      <c r="I50" t="s">
        <v>217</v>
      </c>
      <c r="J50" t="s">
        <v>1261</v>
      </c>
      <c r="K50" t="s">
        <v>1335</v>
      </c>
      <c r="L50" t="s">
        <v>1327</v>
      </c>
      <c r="N50" s="21">
        <v>43831</v>
      </c>
    </row>
    <row r="51" spans="1:14" x14ac:dyDescent="0.25">
      <c r="A51" t="s">
        <v>261</v>
      </c>
      <c r="B51" t="s">
        <v>159</v>
      </c>
      <c r="C51">
        <v>68087360</v>
      </c>
      <c r="D51" t="s">
        <v>3</v>
      </c>
      <c r="E51" t="s">
        <v>2</v>
      </c>
      <c r="F51" t="s">
        <v>222</v>
      </c>
      <c r="G51" t="s">
        <v>2</v>
      </c>
      <c r="H51" t="s">
        <v>264</v>
      </c>
      <c r="I51" t="s">
        <v>217</v>
      </c>
      <c r="J51" t="s">
        <v>1261</v>
      </c>
      <c r="K51" t="s">
        <v>1335</v>
      </c>
      <c r="L51" t="s">
        <v>1328</v>
      </c>
      <c r="N51" s="21">
        <v>43831</v>
      </c>
    </row>
    <row r="52" spans="1:14" x14ac:dyDescent="0.25">
      <c r="A52" t="s">
        <v>261</v>
      </c>
      <c r="B52" t="s">
        <v>159</v>
      </c>
      <c r="C52">
        <v>68087432</v>
      </c>
      <c r="D52" t="s">
        <v>3</v>
      </c>
      <c r="E52" t="s">
        <v>4</v>
      </c>
      <c r="F52" t="s">
        <v>222</v>
      </c>
      <c r="G52" t="s">
        <v>4</v>
      </c>
      <c r="H52" t="s">
        <v>264</v>
      </c>
      <c r="I52" t="s">
        <v>217</v>
      </c>
      <c r="J52" t="s">
        <v>1261</v>
      </c>
      <c r="K52" t="s">
        <v>1335</v>
      </c>
      <c r="L52" t="s">
        <v>1329</v>
      </c>
      <c r="N52" s="21">
        <v>43831</v>
      </c>
    </row>
    <row r="53" spans="1:14" x14ac:dyDescent="0.25">
      <c r="A53" t="s">
        <v>261</v>
      </c>
      <c r="B53" t="s">
        <v>159</v>
      </c>
      <c r="C53">
        <v>68087437</v>
      </c>
      <c r="D53" t="s">
        <v>3</v>
      </c>
      <c r="E53" t="s">
        <v>2</v>
      </c>
      <c r="F53" t="s">
        <v>222</v>
      </c>
      <c r="G53" t="s">
        <v>2</v>
      </c>
      <c r="H53" t="s">
        <v>264</v>
      </c>
      <c r="I53" t="s">
        <v>217</v>
      </c>
      <c r="J53" t="s">
        <v>1261</v>
      </c>
      <c r="K53" t="s">
        <v>1335</v>
      </c>
      <c r="L53" t="s">
        <v>1330</v>
      </c>
      <c r="N53" s="21">
        <v>43831</v>
      </c>
    </row>
    <row r="54" spans="1:14" x14ac:dyDescent="0.25">
      <c r="A54" t="s">
        <v>261</v>
      </c>
      <c r="B54" t="s">
        <v>159</v>
      </c>
      <c r="C54">
        <v>68087457</v>
      </c>
      <c r="D54" t="s">
        <v>169</v>
      </c>
      <c r="E54" t="s">
        <v>170</v>
      </c>
      <c r="F54" t="s">
        <v>514</v>
      </c>
      <c r="G54" t="s">
        <v>1334</v>
      </c>
      <c r="H54" t="s">
        <v>264</v>
      </c>
      <c r="I54" t="s">
        <v>217</v>
      </c>
      <c r="J54" t="s">
        <v>1261</v>
      </c>
      <c r="K54" t="s">
        <v>1335</v>
      </c>
      <c r="L54" t="s">
        <v>1304</v>
      </c>
      <c r="N54" s="23" t="s">
        <v>229</v>
      </c>
    </row>
    <row r="55" spans="1:14" x14ac:dyDescent="0.25">
      <c r="A55" t="s">
        <v>261</v>
      </c>
      <c r="B55" t="s">
        <v>159</v>
      </c>
      <c r="C55">
        <v>68087477</v>
      </c>
      <c r="D55" t="s">
        <v>5</v>
      </c>
      <c r="E55" t="s">
        <v>2</v>
      </c>
      <c r="F55" t="s">
        <v>222</v>
      </c>
      <c r="G55" t="s">
        <v>2</v>
      </c>
      <c r="H55" t="s">
        <v>264</v>
      </c>
      <c r="I55" t="s">
        <v>217</v>
      </c>
      <c r="J55" t="s">
        <v>1261</v>
      </c>
      <c r="K55" t="s">
        <v>1335</v>
      </c>
      <c r="L55" t="s">
        <v>1305</v>
      </c>
      <c r="N55" s="21">
        <v>43831</v>
      </c>
    </row>
    <row r="56" spans="1:14" x14ac:dyDescent="0.25">
      <c r="A56" t="s">
        <v>261</v>
      </c>
      <c r="B56" t="s">
        <v>159</v>
      </c>
      <c r="C56">
        <v>68087522</v>
      </c>
      <c r="D56" t="s">
        <v>3</v>
      </c>
      <c r="E56" t="s">
        <v>2</v>
      </c>
      <c r="F56" t="s">
        <v>222</v>
      </c>
      <c r="G56" t="s">
        <v>2</v>
      </c>
      <c r="H56" t="s">
        <v>264</v>
      </c>
      <c r="I56" t="s">
        <v>217</v>
      </c>
      <c r="J56" t="s">
        <v>1261</v>
      </c>
      <c r="K56" t="s">
        <v>1335</v>
      </c>
      <c r="L56" t="s">
        <v>1331</v>
      </c>
      <c r="N56" s="21">
        <v>43831</v>
      </c>
    </row>
    <row r="57" spans="1:14" x14ac:dyDescent="0.25">
      <c r="A57" t="s">
        <v>261</v>
      </c>
      <c r="B57" t="s">
        <v>159</v>
      </c>
      <c r="C57">
        <v>68087545</v>
      </c>
      <c r="D57" t="s">
        <v>2</v>
      </c>
      <c r="E57" t="s">
        <v>4</v>
      </c>
      <c r="F57" t="s">
        <v>222</v>
      </c>
      <c r="G57" t="s">
        <v>4</v>
      </c>
      <c r="H57" t="s">
        <v>264</v>
      </c>
      <c r="I57" t="s">
        <v>217</v>
      </c>
      <c r="J57" t="s">
        <v>1261</v>
      </c>
      <c r="K57" t="s">
        <v>1335</v>
      </c>
      <c r="L57" t="s">
        <v>1332</v>
      </c>
      <c r="N57" s="21">
        <v>43831</v>
      </c>
    </row>
    <row r="58" spans="1:14" x14ac:dyDescent="0.25">
      <c r="A58" t="s">
        <v>261</v>
      </c>
      <c r="B58" t="s">
        <v>159</v>
      </c>
      <c r="C58">
        <v>68087557</v>
      </c>
      <c r="D58" t="s">
        <v>173</v>
      </c>
      <c r="E58" t="s">
        <v>174</v>
      </c>
      <c r="F58" t="s">
        <v>376</v>
      </c>
      <c r="G58" t="s">
        <v>174</v>
      </c>
      <c r="H58" t="s">
        <v>264</v>
      </c>
      <c r="I58" t="s">
        <v>217</v>
      </c>
      <c r="J58" t="s">
        <v>1261</v>
      </c>
      <c r="K58" t="s">
        <v>1335</v>
      </c>
      <c r="L58" t="s">
        <v>1333</v>
      </c>
      <c r="N58" s="21">
        <v>43831</v>
      </c>
    </row>
    <row r="59" spans="1:14" x14ac:dyDescent="0.25">
      <c r="N59" s="21"/>
    </row>
    <row r="60" spans="1:14" x14ac:dyDescent="0.25">
      <c r="A60" t="s">
        <v>266</v>
      </c>
      <c r="B60" t="s">
        <v>159</v>
      </c>
      <c r="C60">
        <v>68084400</v>
      </c>
      <c r="D60" t="s">
        <v>4</v>
      </c>
      <c r="E60" t="s">
        <v>5</v>
      </c>
      <c r="F60" t="s">
        <v>222</v>
      </c>
      <c r="G60" t="s">
        <v>5</v>
      </c>
      <c r="H60" t="s">
        <v>251</v>
      </c>
      <c r="I60" t="s">
        <v>252</v>
      </c>
      <c r="J60" t="s">
        <v>1261</v>
      </c>
      <c r="K60" t="s">
        <v>1335</v>
      </c>
      <c r="L60" t="s">
        <v>1311</v>
      </c>
      <c r="M60" t="s">
        <v>1312</v>
      </c>
      <c r="N60" s="21">
        <v>43831</v>
      </c>
    </row>
    <row r="61" spans="1:14" x14ac:dyDescent="0.25">
      <c r="A61" t="s">
        <v>266</v>
      </c>
      <c r="B61" t="s">
        <v>159</v>
      </c>
      <c r="C61">
        <v>68084432</v>
      </c>
      <c r="D61" t="s">
        <v>4</v>
      </c>
      <c r="E61" t="s">
        <v>5</v>
      </c>
      <c r="F61" t="s">
        <v>222</v>
      </c>
      <c r="G61" t="s">
        <v>5</v>
      </c>
      <c r="H61" t="s">
        <v>278</v>
      </c>
      <c r="I61" t="s">
        <v>279</v>
      </c>
      <c r="J61" t="s">
        <v>1261</v>
      </c>
      <c r="K61" t="s">
        <v>1335</v>
      </c>
      <c r="L61" t="s">
        <v>1276</v>
      </c>
      <c r="M61" t="s">
        <v>1277</v>
      </c>
      <c r="N61" s="21">
        <v>43831</v>
      </c>
    </row>
    <row r="62" spans="1:14" x14ac:dyDescent="0.25">
      <c r="A62" t="s">
        <v>266</v>
      </c>
      <c r="B62" t="s">
        <v>159</v>
      </c>
      <c r="C62">
        <v>68084473</v>
      </c>
      <c r="D62" t="s">
        <v>3</v>
      </c>
      <c r="E62" t="s">
        <v>4</v>
      </c>
      <c r="F62" t="s">
        <v>222</v>
      </c>
      <c r="G62" t="s">
        <v>4</v>
      </c>
      <c r="H62" t="s">
        <v>278</v>
      </c>
      <c r="I62" t="s">
        <v>279</v>
      </c>
      <c r="J62" t="s">
        <v>1261</v>
      </c>
      <c r="K62" t="s">
        <v>1335</v>
      </c>
      <c r="L62" t="s">
        <v>1278</v>
      </c>
      <c r="M62" t="s">
        <v>1279</v>
      </c>
      <c r="N62" s="21">
        <v>43831</v>
      </c>
    </row>
    <row r="63" spans="1:14" x14ac:dyDescent="0.25">
      <c r="A63" t="s">
        <v>266</v>
      </c>
      <c r="B63" t="s">
        <v>159</v>
      </c>
      <c r="C63">
        <v>68084500</v>
      </c>
      <c r="D63" t="s">
        <v>3</v>
      </c>
      <c r="E63" t="s">
        <v>4</v>
      </c>
      <c r="F63" t="s">
        <v>222</v>
      </c>
      <c r="G63" t="s">
        <v>4</v>
      </c>
      <c r="H63" t="s">
        <v>278</v>
      </c>
      <c r="I63" t="s">
        <v>279</v>
      </c>
      <c r="J63" t="s">
        <v>1261</v>
      </c>
      <c r="K63" t="s">
        <v>1335</v>
      </c>
      <c r="L63" t="s">
        <v>1280</v>
      </c>
      <c r="M63" t="s">
        <v>1281</v>
      </c>
      <c r="N63" s="21">
        <v>43831</v>
      </c>
    </row>
    <row r="64" spans="1:14" x14ac:dyDescent="0.25">
      <c r="A64" t="s">
        <v>266</v>
      </c>
      <c r="B64" t="s">
        <v>159</v>
      </c>
      <c r="C64">
        <v>68084514</v>
      </c>
      <c r="D64" t="s">
        <v>4</v>
      </c>
      <c r="E64" t="s">
        <v>2</v>
      </c>
      <c r="F64" t="s">
        <v>222</v>
      </c>
      <c r="G64" t="s">
        <v>2</v>
      </c>
      <c r="H64" t="s">
        <v>278</v>
      </c>
      <c r="I64" t="s">
        <v>279</v>
      </c>
      <c r="J64" t="s">
        <v>1261</v>
      </c>
      <c r="K64" t="s">
        <v>1335</v>
      </c>
      <c r="L64" t="s">
        <v>1282</v>
      </c>
      <c r="M64" t="s">
        <v>1283</v>
      </c>
      <c r="N64" s="21">
        <v>43831</v>
      </c>
    </row>
    <row r="65" spans="1:14" x14ac:dyDescent="0.25">
      <c r="A65" t="s">
        <v>266</v>
      </c>
      <c r="B65" t="s">
        <v>159</v>
      </c>
      <c r="C65">
        <v>68084538</v>
      </c>
      <c r="D65" t="s">
        <v>4</v>
      </c>
      <c r="E65" t="s">
        <v>2</v>
      </c>
      <c r="F65" t="s">
        <v>222</v>
      </c>
      <c r="G65" t="s">
        <v>2</v>
      </c>
      <c r="H65" t="s">
        <v>251</v>
      </c>
      <c r="I65" t="s">
        <v>252</v>
      </c>
      <c r="J65" t="s">
        <v>1261</v>
      </c>
      <c r="K65" t="s">
        <v>1335</v>
      </c>
      <c r="L65" t="s">
        <v>1284</v>
      </c>
      <c r="M65" t="s">
        <v>1285</v>
      </c>
      <c r="N65" s="21">
        <v>43831</v>
      </c>
    </row>
    <row r="66" spans="1:14" x14ac:dyDescent="0.25">
      <c r="A66" t="s">
        <v>266</v>
      </c>
      <c r="B66" t="s">
        <v>159</v>
      </c>
      <c r="C66">
        <v>68084587</v>
      </c>
      <c r="D66" t="s">
        <v>5</v>
      </c>
      <c r="E66" t="s">
        <v>2</v>
      </c>
      <c r="F66" t="s">
        <v>222</v>
      </c>
      <c r="G66" t="s">
        <v>2</v>
      </c>
      <c r="H66" t="s">
        <v>278</v>
      </c>
      <c r="I66" t="s">
        <v>279</v>
      </c>
      <c r="J66" t="s">
        <v>1261</v>
      </c>
      <c r="K66" t="s">
        <v>1335</v>
      </c>
      <c r="L66" t="s">
        <v>1286</v>
      </c>
      <c r="M66" t="s">
        <v>1287</v>
      </c>
      <c r="N66" s="21">
        <v>43831</v>
      </c>
    </row>
    <row r="67" spans="1:14" x14ac:dyDescent="0.25">
      <c r="A67" t="s">
        <v>266</v>
      </c>
      <c r="B67" t="s">
        <v>159</v>
      </c>
      <c r="C67">
        <v>68084624</v>
      </c>
      <c r="D67" t="s">
        <v>3</v>
      </c>
      <c r="E67" t="s">
        <v>2</v>
      </c>
      <c r="F67" t="s">
        <v>222</v>
      </c>
      <c r="G67" t="s">
        <v>2</v>
      </c>
      <c r="H67" t="s">
        <v>278</v>
      </c>
      <c r="I67" t="s">
        <v>279</v>
      </c>
      <c r="J67" t="s">
        <v>1261</v>
      </c>
      <c r="K67" t="s">
        <v>1335</v>
      </c>
      <c r="L67" t="s">
        <v>1288</v>
      </c>
      <c r="M67" t="s">
        <v>1289</v>
      </c>
      <c r="N67" s="21">
        <v>43831</v>
      </c>
    </row>
    <row r="68" spans="1:14" x14ac:dyDescent="0.25">
      <c r="A68" t="s">
        <v>266</v>
      </c>
      <c r="B68" t="s">
        <v>159</v>
      </c>
      <c r="C68">
        <v>68085110</v>
      </c>
      <c r="D68" t="s">
        <v>5</v>
      </c>
      <c r="E68" t="s">
        <v>4</v>
      </c>
      <c r="F68" t="s">
        <v>222</v>
      </c>
      <c r="G68" t="s">
        <v>4</v>
      </c>
      <c r="H68" t="s">
        <v>278</v>
      </c>
      <c r="I68" t="s">
        <v>279</v>
      </c>
      <c r="J68" t="s">
        <v>1261</v>
      </c>
      <c r="K68" t="s">
        <v>1335</v>
      </c>
      <c r="L68" t="s">
        <v>1290</v>
      </c>
      <c r="M68" t="s">
        <v>1291</v>
      </c>
      <c r="N68" s="21">
        <v>43831</v>
      </c>
    </row>
    <row r="69" spans="1:14" x14ac:dyDescent="0.25">
      <c r="A69" t="s">
        <v>266</v>
      </c>
      <c r="B69" t="s">
        <v>159</v>
      </c>
      <c r="C69">
        <v>68085257</v>
      </c>
      <c r="D69" t="s">
        <v>3</v>
      </c>
      <c r="E69" t="s">
        <v>2</v>
      </c>
      <c r="F69" t="s">
        <v>222</v>
      </c>
      <c r="G69" t="s">
        <v>2</v>
      </c>
      <c r="H69" t="s">
        <v>278</v>
      </c>
      <c r="I69" t="s">
        <v>279</v>
      </c>
      <c r="J69" t="s">
        <v>1261</v>
      </c>
      <c r="K69" t="s">
        <v>1335</v>
      </c>
      <c r="L69" t="s">
        <v>1292</v>
      </c>
      <c r="M69" t="s">
        <v>1293</v>
      </c>
      <c r="N69" s="21">
        <v>43831</v>
      </c>
    </row>
    <row r="70" spans="1:14" x14ac:dyDescent="0.25">
      <c r="A70" t="s">
        <v>266</v>
      </c>
      <c r="B70" t="s">
        <v>159</v>
      </c>
      <c r="C70">
        <v>68086329</v>
      </c>
      <c r="D70" t="s">
        <v>4</v>
      </c>
      <c r="E70" t="s">
        <v>3</v>
      </c>
      <c r="F70" t="s">
        <v>222</v>
      </c>
      <c r="G70" t="s">
        <v>3</v>
      </c>
      <c r="H70" t="s">
        <v>251</v>
      </c>
      <c r="I70" t="s">
        <v>252</v>
      </c>
      <c r="J70" t="s">
        <v>1261</v>
      </c>
      <c r="K70" t="s">
        <v>1335</v>
      </c>
      <c r="L70" t="s">
        <v>1268</v>
      </c>
      <c r="M70" t="s">
        <v>1269</v>
      </c>
      <c r="N70" s="21">
        <v>43831</v>
      </c>
    </row>
    <row r="71" spans="1:14" x14ac:dyDescent="0.25">
      <c r="A71" t="s">
        <v>266</v>
      </c>
      <c r="B71" t="s">
        <v>159</v>
      </c>
      <c r="C71">
        <v>68086897</v>
      </c>
      <c r="D71" t="s">
        <v>162</v>
      </c>
      <c r="E71" t="s">
        <v>163</v>
      </c>
      <c r="F71" t="s">
        <v>257</v>
      </c>
      <c r="G71" t="s">
        <v>163</v>
      </c>
      <c r="H71" t="s">
        <v>330</v>
      </c>
      <c r="I71" t="s">
        <v>299</v>
      </c>
      <c r="J71" t="s">
        <v>1261</v>
      </c>
      <c r="K71" t="s">
        <v>1335</v>
      </c>
      <c r="L71" t="s">
        <v>1262</v>
      </c>
      <c r="M71" t="s">
        <v>1263</v>
      </c>
      <c r="N71" s="21">
        <v>43831</v>
      </c>
    </row>
    <row r="72" spans="1:14" x14ac:dyDescent="0.25">
      <c r="A72" t="s">
        <v>266</v>
      </c>
      <c r="B72" t="s">
        <v>159</v>
      </c>
      <c r="C72">
        <v>68086960</v>
      </c>
      <c r="D72" t="s">
        <v>5</v>
      </c>
      <c r="E72" t="s">
        <v>4</v>
      </c>
      <c r="F72" t="s">
        <v>222</v>
      </c>
      <c r="G72" t="s">
        <v>4</v>
      </c>
      <c r="H72" t="s">
        <v>264</v>
      </c>
      <c r="I72" t="s">
        <v>217</v>
      </c>
      <c r="J72" t="s">
        <v>1261</v>
      </c>
      <c r="K72" t="s">
        <v>1335</v>
      </c>
      <c r="L72" t="s">
        <v>1270</v>
      </c>
      <c r="N72" s="21">
        <v>43831</v>
      </c>
    </row>
    <row r="73" spans="1:14" x14ac:dyDescent="0.25">
      <c r="A73" t="s">
        <v>266</v>
      </c>
      <c r="B73" t="s">
        <v>159</v>
      </c>
      <c r="C73">
        <v>68087275</v>
      </c>
      <c r="D73" t="s">
        <v>165</v>
      </c>
      <c r="E73" t="s">
        <v>166</v>
      </c>
      <c r="F73" t="s">
        <v>226</v>
      </c>
      <c r="G73" t="s">
        <v>502</v>
      </c>
      <c r="H73" t="s">
        <v>264</v>
      </c>
      <c r="I73" t="s">
        <v>217</v>
      </c>
      <c r="J73" t="s">
        <v>1261</v>
      </c>
      <c r="K73" t="s">
        <v>1335</v>
      </c>
      <c r="L73" t="s">
        <v>1301</v>
      </c>
      <c r="N73" s="21">
        <v>43831</v>
      </c>
    </row>
    <row r="74" spans="1:14" x14ac:dyDescent="0.25">
      <c r="A74" t="s">
        <v>266</v>
      </c>
      <c r="B74" t="s">
        <v>159</v>
      </c>
      <c r="C74">
        <v>68087327</v>
      </c>
      <c r="D74" t="s">
        <v>3</v>
      </c>
      <c r="E74" t="s">
        <v>5</v>
      </c>
      <c r="F74" t="s">
        <v>222</v>
      </c>
      <c r="G74" t="s">
        <v>5</v>
      </c>
      <c r="H74" t="s">
        <v>264</v>
      </c>
      <c r="I74" t="s">
        <v>217</v>
      </c>
      <c r="J74" t="s">
        <v>1261</v>
      </c>
      <c r="K74" t="s">
        <v>1335</v>
      </c>
      <c r="L74" t="s">
        <v>1302</v>
      </c>
      <c r="N74" s="21">
        <v>43831</v>
      </c>
    </row>
    <row r="75" spans="1:14" x14ac:dyDescent="0.25">
      <c r="A75" t="s">
        <v>266</v>
      </c>
      <c r="B75" t="s">
        <v>159</v>
      </c>
      <c r="C75">
        <v>68087363</v>
      </c>
      <c r="D75" t="s">
        <v>167</v>
      </c>
      <c r="E75" t="s">
        <v>168</v>
      </c>
      <c r="F75" t="s">
        <v>376</v>
      </c>
      <c r="G75" t="s">
        <v>168</v>
      </c>
      <c r="H75" t="s">
        <v>264</v>
      </c>
      <c r="I75" t="s">
        <v>217</v>
      </c>
      <c r="J75" t="s">
        <v>1261</v>
      </c>
      <c r="K75" t="s">
        <v>1335</v>
      </c>
      <c r="L75" t="s">
        <v>1303</v>
      </c>
      <c r="N75" s="21">
        <v>43831</v>
      </c>
    </row>
    <row r="76" spans="1:14" x14ac:dyDescent="0.25">
      <c r="A76" t="s">
        <v>266</v>
      </c>
      <c r="B76" t="s">
        <v>159</v>
      </c>
      <c r="C76">
        <v>68087457</v>
      </c>
      <c r="D76" t="s">
        <v>169</v>
      </c>
      <c r="E76" t="s">
        <v>170</v>
      </c>
      <c r="F76" t="s">
        <v>514</v>
      </c>
      <c r="G76" t="s">
        <v>1334</v>
      </c>
      <c r="H76" t="s">
        <v>264</v>
      </c>
      <c r="I76" t="s">
        <v>217</v>
      </c>
      <c r="J76" t="s">
        <v>1261</v>
      </c>
      <c r="K76" t="s">
        <v>1335</v>
      </c>
      <c r="L76" t="s">
        <v>1304</v>
      </c>
      <c r="N76" s="21">
        <v>43831</v>
      </c>
    </row>
    <row r="77" spans="1:14" x14ac:dyDescent="0.25">
      <c r="A77" t="s">
        <v>266</v>
      </c>
      <c r="B77" t="s">
        <v>159</v>
      </c>
      <c r="C77">
        <v>68087477</v>
      </c>
      <c r="D77" t="s">
        <v>5</v>
      </c>
      <c r="E77" t="s">
        <v>2</v>
      </c>
      <c r="F77" t="s">
        <v>222</v>
      </c>
      <c r="G77" t="s">
        <v>2</v>
      </c>
      <c r="H77" t="s">
        <v>264</v>
      </c>
      <c r="I77" t="s">
        <v>217</v>
      </c>
      <c r="J77" t="s">
        <v>1261</v>
      </c>
      <c r="K77" t="s">
        <v>1335</v>
      </c>
      <c r="L77" t="s">
        <v>1305</v>
      </c>
      <c r="N77" s="21">
        <v>43831</v>
      </c>
    </row>
    <row r="78" spans="1:14" x14ac:dyDescent="0.25">
      <c r="N78" s="21"/>
    </row>
    <row r="79" spans="1:14" x14ac:dyDescent="0.25">
      <c r="A79" t="s">
        <v>270</v>
      </c>
      <c r="B79" t="s">
        <v>159</v>
      </c>
      <c r="C79">
        <v>68084432</v>
      </c>
      <c r="D79" t="s">
        <v>4</v>
      </c>
      <c r="E79" t="s">
        <v>5</v>
      </c>
      <c r="F79" t="s">
        <v>222</v>
      </c>
      <c r="G79" t="s">
        <v>5</v>
      </c>
      <c r="H79" t="s">
        <v>278</v>
      </c>
      <c r="I79" t="s">
        <v>279</v>
      </c>
      <c r="J79" t="s">
        <v>1261</v>
      </c>
      <c r="K79" t="s">
        <v>1335</v>
      </c>
      <c r="L79" t="s">
        <v>1276</v>
      </c>
      <c r="M79" t="s">
        <v>1277</v>
      </c>
      <c r="N79" s="21">
        <v>43831</v>
      </c>
    </row>
    <row r="80" spans="1:14" x14ac:dyDescent="0.25">
      <c r="A80" t="s">
        <v>270</v>
      </c>
      <c r="B80" t="s">
        <v>159</v>
      </c>
      <c r="C80">
        <v>68085264</v>
      </c>
      <c r="D80" t="s">
        <v>4</v>
      </c>
      <c r="E80" t="s">
        <v>5</v>
      </c>
      <c r="F80" t="s">
        <v>222</v>
      </c>
      <c r="G80" t="s">
        <v>5</v>
      </c>
      <c r="H80" t="s">
        <v>251</v>
      </c>
      <c r="I80" t="s">
        <v>252</v>
      </c>
      <c r="J80" t="s">
        <v>1261</v>
      </c>
      <c r="K80" t="s">
        <v>1335</v>
      </c>
      <c r="L80" t="s">
        <v>1306</v>
      </c>
      <c r="M80" t="s">
        <v>1307</v>
      </c>
      <c r="N80" s="21">
        <v>43831</v>
      </c>
    </row>
    <row r="81" spans="1:14" x14ac:dyDescent="0.25">
      <c r="A81" t="s">
        <v>270</v>
      </c>
      <c r="B81" t="s">
        <v>159</v>
      </c>
      <c r="C81">
        <v>68086329</v>
      </c>
      <c r="D81" t="s">
        <v>4</v>
      </c>
      <c r="E81" t="s">
        <v>3</v>
      </c>
      <c r="F81" t="s">
        <v>222</v>
      </c>
      <c r="G81" t="s">
        <v>3</v>
      </c>
      <c r="H81" t="s">
        <v>251</v>
      </c>
      <c r="I81" t="s">
        <v>252</v>
      </c>
      <c r="J81" t="s">
        <v>1261</v>
      </c>
      <c r="K81" t="s">
        <v>1335</v>
      </c>
      <c r="L81" t="s">
        <v>1268</v>
      </c>
      <c r="M81" t="s">
        <v>1269</v>
      </c>
      <c r="N81" s="21">
        <v>43831</v>
      </c>
    </row>
    <row r="82" spans="1:14" x14ac:dyDescent="0.25">
      <c r="A82" t="s">
        <v>270</v>
      </c>
      <c r="B82" t="s">
        <v>159</v>
      </c>
      <c r="C82">
        <v>68086503</v>
      </c>
      <c r="D82" t="s">
        <v>3</v>
      </c>
      <c r="E82" t="s">
        <v>2</v>
      </c>
      <c r="F82" t="s">
        <v>222</v>
      </c>
      <c r="G82" t="s">
        <v>2</v>
      </c>
      <c r="H82" t="s">
        <v>251</v>
      </c>
      <c r="I82" t="s">
        <v>252</v>
      </c>
      <c r="J82" t="s">
        <v>1261</v>
      </c>
      <c r="K82" t="s">
        <v>1335</v>
      </c>
      <c r="L82" t="s">
        <v>1308</v>
      </c>
      <c r="M82" t="s">
        <v>1309</v>
      </c>
      <c r="N82" s="21">
        <v>43831</v>
      </c>
    </row>
    <row r="83" spans="1:14" x14ac:dyDescent="0.25">
      <c r="A83" t="s">
        <v>270</v>
      </c>
      <c r="B83" t="s">
        <v>159</v>
      </c>
      <c r="C83">
        <v>68086897</v>
      </c>
      <c r="D83" t="s">
        <v>162</v>
      </c>
      <c r="E83" t="s">
        <v>163</v>
      </c>
      <c r="F83" t="s">
        <v>257</v>
      </c>
      <c r="G83" t="s">
        <v>163</v>
      </c>
      <c r="H83" t="s">
        <v>330</v>
      </c>
      <c r="I83" t="s">
        <v>299</v>
      </c>
      <c r="J83" t="s">
        <v>1261</v>
      </c>
      <c r="K83" t="s">
        <v>1335</v>
      </c>
      <c r="L83" t="s">
        <v>1262</v>
      </c>
      <c r="M83" t="s">
        <v>1263</v>
      </c>
      <c r="N83" s="21">
        <v>43831</v>
      </c>
    </row>
    <row r="84" spans="1:14" x14ac:dyDescent="0.25">
      <c r="A84" t="s">
        <v>270</v>
      </c>
      <c r="B84" t="s">
        <v>159</v>
      </c>
      <c r="C84">
        <v>68086960</v>
      </c>
      <c r="D84" t="s">
        <v>5</v>
      </c>
      <c r="E84" t="s">
        <v>4</v>
      </c>
      <c r="F84" t="s">
        <v>222</v>
      </c>
      <c r="G84" t="s">
        <v>4</v>
      </c>
      <c r="H84" t="s">
        <v>264</v>
      </c>
      <c r="I84" t="s">
        <v>217</v>
      </c>
      <c r="J84" t="s">
        <v>1261</v>
      </c>
      <c r="K84" t="s">
        <v>1335</v>
      </c>
      <c r="L84" t="s">
        <v>1270</v>
      </c>
      <c r="N84" s="21">
        <v>43831</v>
      </c>
    </row>
    <row r="85" spans="1:14" x14ac:dyDescent="0.25">
      <c r="A85" t="s">
        <v>270</v>
      </c>
      <c r="B85" t="s">
        <v>159</v>
      </c>
      <c r="C85">
        <v>68087585</v>
      </c>
      <c r="D85" t="s">
        <v>5</v>
      </c>
      <c r="E85" t="s">
        <v>4</v>
      </c>
      <c r="F85" t="s">
        <v>222</v>
      </c>
      <c r="G85" t="s">
        <v>4</v>
      </c>
      <c r="H85" t="s">
        <v>264</v>
      </c>
      <c r="I85" t="s">
        <v>217</v>
      </c>
      <c r="J85" t="s">
        <v>1261</v>
      </c>
      <c r="K85" t="s">
        <v>1335</v>
      </c>
      <c r="L85" t="s">
        <v>1310</v>
      </c>
      <c r="N85" s="21">
        <v>43831</v>
      </c>
    </row>
    <row r="86" spans="1:14" x14ac:dyDescent="0.25">
      <c r="N86" s="21"/>
    </row>
    <row r="87" spans="1:14" x14ac:dyDescent="0.25">
      <c r="A87" t="s">
        <v>271</v>
      </c>
      <c r="B87" t="s">
        <v>159</v>
      </c>
      <c r="C87">
        <v>68085907</v>
      </c>
      <c r="D87" t="s">
        <v>2</v>
      </c>
      <c r="E87" t="s">
        <v>3</v>
      </c>
      <c r="F87" t="s">
        <v>222</v>
      </c>
      <c r="G87" t="s">
        <v>3</v>
      </c>
      <c r="H87" t="s">
        <v>278</v>
      </c>
      <c r="I87" t="s">
        <v>279</v>
      </c>
      <c r="J87" t="s">
        <v>1261</v>
      </c>
      <c r="K87" t="s">
        <v>1335</v>
      </c>
      <c r="L87" t="s">
        <v>1264</v>
      </c>
      <c r="M87" t="s">
        <v>1265</v>
      </c>
      <c r="N87" s="21">
        <v>43831</v>
      </c>
    </row>
    <row r="88" spans="1:14" x14ac:dyDescent="0.25">
      <c r="A88" t="s">
        <v>271</v>
      </c>
      <c r="B88" t="s">
        <v>159</v>
      </c>
      <c r="C88">
        <v>68086897</v>
      </c>
      <c r="D88" t="s">
        <v>162</v>
      </c>
      <c r="E88" t="s">
        <v>163</v>
      </c>
      <c r="F88" t="s">
        <v>257</v>
      </c>
      <c r="G88" t="s">
        <v>163</v>
      </c>
      <c r="H88" t="s">
        <v>330</v>
      </c>
      <c r="I88" t="s">
        <v>299</v>
      </c>
      <c r="J88" t="s">
        <v>1261</v>
      </c>
      <c r="K88" t="s">
        <v>1335</v>
      </c>
      <c r="L88" t="s">
        <v>1262</v>
      </c>
      <c r="M88" t="s">
        <v>1263</v>
      </c>
      <c r="N88" s="21">
        <v>43831</v>
      </c>
    </row>
    <row r="90" spans="1:14" x14ac:dyDescent="0.25">
      <c r="A90" t="s">
        <v>274</v>
      </c>
      <c r="B90" t="s">
        <v>159</v>
      </c>
      <c r="C90">
        <v>68086318</v>
      </c>
      <c r="D90" t="s">
        <v>2</v>
      </c>
      <c r="E90" t="s">
        <v>3</v>
      </c>
      <c r="F90" t="s">
        <v>222</v>
      </c>
      <c r="G90" t="s">
        <v>3</v>
      </c>
      <c r="H90" t="s">
        <v>278</v>
      </c>
      <c r="I90" t="s">
        <v>279</v>
      </c>
      <c r="J90" t="s">
        <v>1261</v>
      </c>
      <c r="K90" t="s">
        <v>1335</v>
      </c>
      <c r="L90" t="s">
        <v>1272</v>
      </c>
      <c r="M90" t="s">
        <v>1273</v>
      </c>
      <c r="N90" s="21">
        <v>43831</v>
      </c>
    </row>
    <row r="91" spans="1:14" x14ac:dyDescent="0.25">
      <c r="A91" t="s">
        <v>274</v>
      </c>
      <c r="B91" t="s">
        <v>159</v>
      </c>
      <c r="C91">
        <v>68086329</v>
      </c>
      <c r="D91" t="s">
        <v>4</v>
      </c>
      <c r="E91" t="s">
        <v>3</v>
      </c>
      <c r="F91" t="s">
        <v>222</v>
      </c>
      <c r="G91" t="s">
        <v>3</v>
      </c>
      <c r="H91" t="s">
        <v>251</v>
      </c>
      <c r="I91" t="s">
        <v>252</v>
      </c>
      <c r="J91" t="s">
        <v>1261</v>
      </c>
      <c r="K91" t="s">
        <v>1335</v>
      </c>
      <c r="L91" t="s">
        <v>1268</v>
      </c>
      <c r="M91" t="s">
        <v>1269</v>
      </c>
      <c r="N91" s="21">
        <v>43831</v>
      </c>
    </row>
    <row r="92" spans="1:14" x14ac:dyDescent="0.25">
      <c r="A92" t="s">
        <v>274</v>
      </c>
      <c r="B92" t="s">
        <v>159</v>
      </c>
      <c r="C92">
        <v>68086897</v>
      </c>
      <c r="D92" t="s">
        <v>162</v>
      </c>
      <c r="E92" t="s">
        <v>163</v>
      </c>
      <c r="F92" t="s">
        <v>257</v>
      </c>
      <c r="G92" t="s">
        <v>163</v>
      </c>
      <c r="H92" t="s">
        <v>330</v>
      </c>
      <c r="I92" t="s">
        <v>299</v>
      </c>
      <c r="J92" t="s">
        <v>1261</v>
      </c>
      <c r="K92" t="s">
        <v>1335</v>
      </c>
      <c r="L92" t="s">
        <v>1262</v>
      </c>
      <c r="M92" t="s">
        <v>1263</v>
      </c>
      <c r="N92" s="21">
        <v>43831</v>
      </c>
    </row>
    <row r="93" spans="1:14" x14ac:dyDescent="0.25">
      <c r="A93" t="s">
        <v>274</v>
      </c>
      <c r="B93" t="s">
        <v>159</v>
      </c>
      <c r="C93">
        <v>68086960</v>
      </c>
      <c r="D93" t="s">
        <v>5</v>
      </c>
      <c r="E93" t="s">
        <v>4</v>
      </c>
      <c r="F93" t="s">
        <v>222</v>
      </c>
      <c r="G93" t="s">
        <v>4</v>
      </c>
      <c r="H93" t="s">
        <v>264</v>
      </c>
      <c r="I93" t="s">
        <v>217</v>
      </c>
      <c r="J93" t="s">
        <v>1261</v>
      </c>
      <c r="K93" t="s">
        <v>1335</v>
      </c>
      <c r="L93" t="s">
        <v>1270</v>
      </c>
      <c r="N93" s="21">
        <v>43831</v>
      </c>
    </row>
    <row r="95" spans="1:14" x14ac:dyDescent="0.25">
      <c r="A95" t="s">
        <v>275</v>
      </c>
      <c r="B95" t="s">
        <v>159</v>
      </c>
      <c r="C95">
        <v>68086897</v>
      </c>
      <c r="D95" t="s">
        <v>162</v>
      </c>
      <c r="E95" t="s">
        <v>163</v>
      </c>
      <c r="F95" t="s">
        <v>257</v>
      </c>
      <c r="G95" t="s">
        <v>163</v>
      </c>
      <c r="H95" t="s">
        <v>330</v>
      </c>
      <c r="I95" t="s">
        <v>299</v>
      </c>
      <c r="J95" t="s">
        <v>1261</v>
      </c>
      <c r="K95" t="s">
        <v>1335</v>
      </c>
      <c r="L95" t="s">
        <v>1262</v>
      </c>
      <c r="M95" t="s">
        <v>1263</v>
      </c>
      <c r="N95" s="21">
        <v>43831</v>
      </c>
    </row>
    <row r="97" spans="1:14" x14ac:dyDescent="0.25">
      <c r="A97" t="s">
        <v>276</v>
      </c>
      <c r="B97" t="s">
        <v>159</v>
      </c>
      <c r="C97">
        <v>68086208</v>
      </c>
      <c r="D97" t="s">
        <v>5</v>
      </c>
      <c r="E97" t="s">
        <v>3</v>
      </c>
      <c r="F97" t="s">
        <v>222</v>
      </c>
      <c r="G97" t="s">
        <v>3</v>
      </c>
      <c r="H97" t="s">
        <v>278</v>
      </c>
      <c r="I97" t="s">
        <v>279</v>
      </c>
      <c r="J97" t="s">
        <v>1261</v>
      </c>
      <c r="K97" t="s">
        <v>1335</v>
      </c>
      <c r="L97" t="s">
        <v>1266</v>
      </c>
      <c r="M97" t="s">
        <v>1267</v>
      </c>
      <c r="N97" s="21">
        <v>43831</v>
      </c>
    </row>
    <row r="98" spans="1:14" x14ac:dyDescent="0.25">
      <c r="A98" t="s">
        <v>276</v>
      </c>
      <c r="B98" t="s">
        <v>159</v>
      </c>
      <c r="C98">
        <v>68086329</v>
      </c>
      <c r="D98" t="s">
        <v>4</v>
      </c>
      <c r="E98" t="s">
        <v>3</v>
      </c>
      <c r="F98" t="s">
        <v>222</v>
      </c>
      <c r="G98" t="s">
        <v>3</v>
      </c>
      <c r="H98" t="s">
        <v>251</v>
      </c>
      <c r="I98" t="s">
        <v>252</v>
      </c>
      <c r="J98" t="s">
        <v>1261</v>
      </c>
      <c r="K98" t="s">
        <v>1335</v>
      </c>
      <c r="L98" t="s">
        <v>1268</v>
      </c>
      <c r="M98" t="s">
        <v>1269</v>
      </c>
      <c r="N98" s="21">
        <v>43831</v>
      </c>
    </row>
    <row r="99" spans="1:14" x14ac:dyDescent="0.25">
      <c r="A99" t="s">
        <v>276</v>
      </c>
      <c r="B99" t="s">
        <v>159</v>
      </c>
      <c r="C99">
        <v>68086897</v>
      </c>
      <c r="D99" t="s">
        <v>162</v>
      </c>
      <c r="E99" t="s">
        <v>163</v>
      </c>
      <c r="F99" t="s">
        <v>257</v>
      </c>
      <c r="G99" t="s">
        <v>163</v>
      </c>
      <c r="H99" t="s">
        <v>330</v>
      </c>
      <c r="I99" t="s">
        <v>299</v>
      </c>
      <c r="J99" t="s">
        <v>1261</v>
      </c>
      <c r="K99" t="s">
        <v>1335</v>
      </c>
      <c r="L99" t="s">
        <v>1262</v>
      </c>
      <c r="M99" t="s">
        <v>1263</v>
      </c>
      <c r="N99" s="21">
        <v>43831</v>
      </c>
    </row>
    <row r="100" spans="1:14" x14ac:dyDescent="0.25">
      <c r="A100" t="s">
        <v>276</v>
      </c>
      <c r="B100" t="s">
        <v>159</v>
      </c>
      <c r="C100">
        <v>68086960</v>
      </c>
      <c r="D100" t="s">
        <v>5</v>
      </c>
      <c r="E100" t="s">
        <v>4</v>
      </c>
      <c r="F100" t="s">
        <v>222</v>
      </c>
      <c r="G100" t="s">
        <v>4</v>
      </c>
      <c r="H100" t="s">
        <v>264</v>
      </c>
      <c r="I100" t="s">
        <v>217</v>
      </c>
      <c r="J100" t="s">
        <v>1261</v>
      </c>
      <c r="K100" t="s">
        <v>1335</v>
      </c>
      <c r="L100" t="s">
        <v>1270</v>
      </c>
      <c r="N100" s="21">
        <v>43831</v>
      </c>
    </row>
    <row r="101" spans="1:14" x14ac:dyDescent="0.25">
      <c r="A101" t="s">
        <v>276</v>
      </c>
      <c r="B101" t="s">
        <v>159</v>
      </c>
      <c r="C101">
        <v>68087286</v>
      </c>
      <c r="D101" t="s">
        <v>3</v>
      </c>
      <c r="E101" t="s">
        <v>2</v>
      </c>
      <c r="F101" t="s">
        <v>222</v>
      </c>
      <c r="G101" t="s">
        <v>2</v>
      </c>
      <c r="H101" t="s">
        <v>264</v>
      </c>
      <c r="I101" t="s">
        <v>217</v>
      </c>
      <c r="J101" t="s">
        <v>1261</v>
      </c>
      <c r="K101" t="s">
        <v>1335</v>
      </c>
      <c r="L101" t="s">
        <v>1271</v>
      </c>
      <c r="N101" s="22" t="s">
        <v>273</v>
      </c>
    </row>
    <row r="105" spans="1:14" x14ac:dyDescent="0.25">
      <c r="N105" s="21"/>
    </row>
    <row r="142" spans="14:14" x14ac:dyDescent="0.25">
      <c r="N142" s="21"/>
    </row>
    <row r="145" spans="14:14" x14ac:dyDescent="0.25">
      <c r="N145" s="2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3471E-1443-4601-9BD2-1A81FA264C8A}">
  <dimension ref="A1:N129"/>
  <sheetViews>
    <sheetView workbookViewId="0"/>
  </sheetViews>
  <sheetFormatPr defaultColWidth="8.85546875" defaultRowHeight="15.75" x14ac:dyDescent="0.25"/>
  <cols>
    <col min="1" max="1" width="10.85546875" style="4" customWidth="1"/>
    <col min="2" max="2" width="12.85546875" style="4" customWidth="1"/>
    <col min="3" max="3" width="8.85546875" style="4"/>
    <col min="4" max="4" width="11.85546875" style="4" customWidth="1"/>
    <col min="5" max="6" width="13.140625" style="4" customWidth="1"/>
    <col min="7" max="7" width="15.85546875" style="4" customWidth="1"/>
    <col min="8" max="8" width="18.85546875" style="4" customWidth="1"/>
    <col min="9" max="9" width="14.7109375" style="4" customWidth="1"/>
    <col min="10" max="10" width="15.7109375" style="4" customWidth="1"/>
    <col min="11" max="11" width="24.28515625" style="4" customWidth="1"/>
    <col min="12" max="12" width="24" style="4" customWidth="1"/>
    <col min="13" max="13" width="26" style="4" customWidth="1"/>
    <col min="14" max="16384" width="8.85546875" style="4"/>
  </cols>
  <sheetData>
    <row r="1" spans="1:14" x14ac:dyDescent="0.25">
      <c r="A1" s="10" t="s">
        <v>343</v>
      </c>
    </row>
    <row r="2" spans="1:14" x14ac:dyDescent="0.25">
      <c r="A2" s="10"/>
    </row>
    <row r="3" spans="1:14" x14ac:dyDescent="0.25">
      <c r="A3" s="5" t="s">
        <v>198</v>
      </c>
      <c r="B3" s="5" t="s">
        <v>199</v>
      </c>
      <c r="C3" s="5" t="s">
        <v>0</v>
      </c>
      <c r="D3" s="5" t="s">
        <v>200</v>
      </c>
      <c r="E3" s="5" t="s">
        <v>201</v>
      </c>
      <c r="F3" s="5" t="s">
        <v>202</v>
      </c>
      <c r="G3" s="5" t="s">
        <v>203</v>
      </c>
      <c r="H3" s="5" t="s">
        <v>204</v>
      </c>
      <c r="I3" s="5" t="s">
        <v>205</v>
      </c>
      <c r="J3" s="5" t="s">
        <v>206</v>
      </c>
      <c r="K3" s="5" t="s">
        <v>207</v>
      </c>
      <c r="L3" s="5" t="s">
        <v>208</v>
      </c>
      <c r="M3" s="5" t="s">
        <v>209</v>
      </c>
      <c r="N3" s="5" t="s">
        <v>210</v>
      </c>
    </row>
    <row r="4" spans="1:14" x14ac:dyDescent="0.25">
      <c r="A4" s="4" t="s">
        <v>211</v>
      </c>
      <c r="B4" s="4" t="s">
        <v>159</v>
      </c>
      <c r="C4" s="4">
        <v>52376</v>
      </c>
      <c r="D4" s="4" t="s">
        <v>3</v>
      </c>
      <c r="E4" s="4" t="s">
        <v>2</v>
      </c>
      <c r="F4" s="4" t="s">
        <v>222</v>
      </c>
      <c r="G4" s="6" t="s">
        <v>2</v>
      </c>
      <c r="H4" s="4" t="s">
        <v>251</v>
      </c>
      <c r="I4" s="4" t="s">
        <v>252</v>
      </c>
      <c r="J4" s="4" t="s">
        <v>344</v>
      </c>
      <c r="K4" s="4" t="s">
        <v>345</v>
      </c>
      <c r="L4" s="4" t="s">
        <v>346</v>
      </c>
      <c r="M4" s="4" t="s">
        <v>347</v>
      </c>
      <c r="N4" s="6" t="s">
        <v>221</v>
      </c>
    </row>
    <row r="5" spans="1:14" x14ac:dyDescent="0.25">
      <c r="A5" s="4" t="s">
        <v>211</v>
      </c>
      <c r="B5" s="4" t="s">
        <v>159</v>
      </c>
      <c r="C5" s="4">
        <v>52411</v>
      </c>
      <c r="D5" s="4" t="s">
        <v>3</v>
      </c>
      <c r="E5" s="4" t="s">
        <v>2</v>
      </c>
      <c r="F5" s="4" t="s">
        <v>222</v>
      </c>
      <c r="G5" s="6" t="s">
        <v>2</v>
      </c>
      <c r="H5" s="4" t="s">
        <v>278</v>
      </c>
      <c r="I5" s="4" t="s">
        <v>279</v>
      </c>
      <c r="J5" s="4" t="s">
        <v>344</v>
      </c>
      <c r="K5" s="4" t="s">
        <v>345</v>
      </c>
      <c r="L5" s="4" t="s">
        <v>348</v>
      </c>
      <c r="M5" s="4" t="s">
        <v>349</v>
      </c>
      <c r="N5" s="6" t="s">
        <v>221</v>
      </c>
    </row>
    <row r="6" spans="1:14" x14ac:dyDescent="0.25">
      <c r="A6" s="4" t="s">
        <v>211</v>
      </c>
      <c r="B6" s="4" t="s">
        <v>159</v>
      </c>
      <c r="C6" s="4">
        <v>52533</v>
      </c>
      <c r="D6" s="4" t="s">
        <v>3</v>
      </c>
      <c r="E6" s="4" t="s">
        <v>5</v>
      </c>
      <c r="F6" s="4" t="s">
        <v>222</v>
      </c>
      <c r="G6" s="6" t="s">
        <v>5</v>
      </c>
      <c r="H6" s="4" t="s">
        <v>278</v>
      </c>
      <c r="I6" s="4" t="s">
        <v>279</v>
      </c>
      <c r="J6" s="4" t="s">
        <v>344</v>
      </c>
      <c r="K6" s="4" t="s">
        <v>345</v>
      </c>
      <c r="L6" s="4" t="s">
        <v>350</v>
      </c>
      <c r="M6" s="4" t="s">
        <v>351</v>
      </c>
      <c r="N6" s="6" t="s">
        <v>221</v>
      </c>
    </row>
    <row r="7" spans="1:14" x14ac:dyDescent="0.25">
      <c r="A7" s="4" t="s">
        <v>211</v>
      </c>
      <c r="B7" s="4" t="s">
        <v>159</v>
      </c>
      <c r="C7" s="4">
        <v>54063</v>
      </c>
      <c r="D7" s="4" t="s">
        <v>4</v>
      </c>
      <c r="E7" s="4" t="s">
        <v>5</v>
      </c>
      <c r="F7" s="4" t="s">
        <v>222</v>
      </c>
      <c r="G7" s="6" t="s">
        <v>5</v>
      </c>
      <c r="H7" s="4" t="s">
        <v>278</v>
      </c>
      <c r="I7" s="4" t="s">
        <v>279</v>
      </c>
      <c r="J7" s="4" t="s">
        <v>344</v>
      </c>
      <c r="K7" s="4" t="s">
        <v>345</v>
      </c>
      <c r="L7" s="4" t="s">
        <v>352</v>
      </c>
      <c r="M7" s="4" t="s">
        <v>353</v>
      </c>
      <c r="N7" s="6" t="s">
        <v>221</v>
      </c>
    </row>
    <row r="9" spans="1:14" x14ac:dyDescent="0.25">
      <c r="A9" s="4" t="s">
        <v>261</v>
      </c>
      <c r="B9" s="4" t="s">
        <v>159</v>
      </c>
      <c r="C9" s="4">
        <v>52376</v>
      </c>
      <c r="D9" s="4" t="s">
        <v>3</v>
      </c>
      <c r="E9" s="4" t="s">
        <v>2</v>
      </c>
      <c r="F9" s="4" t="s">
        <v>222</v>
      </c>
      <c r="G9" s="6" t="s">
        <v>2</v>
      </c>
      <c r="H9" s="4" t="s">
        <v>251</v>
      </c>
      <c r="I9" s="4" t="s">
        <v>252</v>
      </c>
      <c r="J9" s="4" t="s">
        <v>344</v>
      </c>
      <c r="K9" s="4" t="s">
        <v>345</v>
      </c>
      <c r="L9" s="4" t="s">
        <v>346</v>
      </c>
      <c r="M9" s="4" t="s">
        <v>347</v>
      </c>
      <c r="N9" s="6" t="s">
        <v>221</v>
      </c>
    </row>
    <row r="10" spans="1:14" x14ac:dyDescent="0.25">
      <c r="A10" s="4" t="s">
        <v>261</v>
      </c>
      <c r="B10" s="4" t="s">
        <v>159</v>
      </c>
      <c r="C10" s="4">
        <v>52411</v>
      </c>
      <c r="D10" s="4" t="s">
        <v>3</v>
      </c>
      <c r="E10" s="4" t="s">
        <v>2</v>
      </c>
      <c r="F10" s="4" t="s">
        <v>222</v>
      </c>
      <c r="G10" s="6" t="s">
        <v>2</v>
      </c>
      <c r="H10" s="4" t="s">
        <v>278</v>
      </c>
      <c r="I10" s="4" t="s">
        <v>279</v>
      </c>
      <c r="J10" s="4" t="s">
        <v>344</v>
      </c>
      <c r="K10" s="4" t="s">
        <v>345</v>
      </c>
      <c r="L10" s="4" t="s">
        <v>348</v>
      </c>
      <c r="M10" s="4" t="s">
        <v>349</v>
      </c>
      <c r="N10" s="6" t="s">
        <v>221</v>
      </c>
    </row>
    <row r="11" spans="1:14" x14ac:dyDescent="0.25">
      <c r="A11" s="4" t="s">
        <v>261</v>
      </c>
      <c r="B11" s="4" t="s">
        <v>159</v>
      </c>
      <c r="C11" s="4">
        <v>52533</v>
      </c>
      <c r="D11" s="4" t="s">
        <v>3</v>
      </c>
      <c r="E11" s="4" t="s">
        <v>5</v>
      </c>
      <c r="F11" s="4" t="s">
        <v>222</v>
      </c>
      <c r="G11" s="6" t="s">
        <v>5</v>
      </c>
      <c r="H11" s="4" t="s">
        <v>278</v>
      </c>
      <c r="I11" s="4" t="s">
        <v>279</v>
      </c>
      <c r="J11" s="4" t="s">
        <v>344</v>
      </c>
      <c r="K11" s="4" t="s">
        <v>345</v>
      </c>
      <c r="L11" s="4" t="s">
        <v>350</v>
      </c>
      <c r="M11" s="4" t="s">
        <v>351</v>
      </c>
      <c r="N11" s="6" t="s">
        <v>221</v>
      </c>
    </row>
    <row r="12" spans="1:14" x14ac:dyDescent="0.25">
      <c r="A12" s="4" t="s">
        <v>261</v>
      </c>
      <c r="B12" s="4" t="s">
        <v>159</v>
      </c>
      <c r="C12" s="4">
        <v>53177</v>
      </c>
      <c r="D12" s="4" t="s">
        <v>2</v>
      </c>
      <c r="E12" s="4" t="s">
        <v>3</v>
      </c>
      <c r="F12" s="4" t="s">
        <v>222</v>
      </c>
      <c r="G12" s="6" t="s">
        <v>3</v>
      </c>
      <c r="H12" s="4" t="s">
        <v>251</v>
      </c>
      <c r="I12" s="4" t="s">
        <v>252</v>
      </c>
      <c r="J12" s="4" t="s">
        <v>344</v>
      </c>
      <c r="K12" s="4" t="s">
        <v>345</v>
      </c>
      <c r="L12" s="4" t="s">
        <v>354</v>
      </c>
      <c r="M12" s="4" t="s">
        <v>355</v>
      </c>
      <c r="N12" s="6" t="s">
        <v>221</v>
      </c>
    </row>
    <row r="13" spans="1:14" x14ac:dyDescent="0.25">
      <c r="A13" s="4" t="s">
        <v>261</v>
      </c>
      <c r="B13" s="4" t="s">
        <v>159</v>
      </c>
      <c r="C13" s="4">
        <v>54063</v>
      </c>
      <c r="D13" s="4" t="s">
        <v>4</v>
      </c>
      <c r="E13" s="4" t="s">
        <v>5</v>
      </c>
      <c r="F13" s="4" t="s">
        <v>222</v>
      </c>
      <c r="G13" s="6" t="s">
        <v>5</v>
      </c>
      <c r="H13" s="4" t="s">
        <v>278</v>
      </c>
      <c r="I13" s="4" t="s">
        <v>279</v>
      </c>
      <c r="J13" s="4" t="s">
        <v>344</v>
      </c>
      <c r="K13" s="4" t="s">
        <v>345</v>
      </c>
      <c r="L13" s="4" t="s">
        <v>352</v>
      </c>
      <c r="M13" s="4" t="s">
        <v>353</v>
      </c>
      <c r="N13" s="6" t="s">
        <v>221</v>
      </c>
    </row>
    <row r="15" spans="1:14" x14ac:dyDescent="0.25">
      <c r="A15" s="4" t="s">
        <v>266</v>
      </c>
      <c r="B15" s="4" t="s">
        <v>159</v>
      </c>
      <c r="C15" s="4">
        <v>52376</v>
      </c>
      <c r="D15" s="4" t="s">
        <v>3</v>
      </c>
      <c r="E15" s="4" t="s">
        <v>2</v>
      </c>
      <c r="F15" s="4" t="s">
        <v>222</v>
      </c>
      <c r="G15" s="6" t="s">
        <v>2</v>
      </c>
      <c r="H15" s="4" t="s">
        <v>251</v>
      </c>
      <c r="I15" s="4" t="s">
        <v>252</v>
      </c>
      <c r="J15" s="4" t="s">
        <v>344</v>
      </c>
      <c r="K15" s="4" t="s">
        <v>345</v>
      </c>
      <c r="L15" s="4" t="s">
        <v>346</v>
      </c>
      <c r="M15" s="4" t="s">
        <v>347</v>
      </c>
      <c r="N15" s="6" t="s">
        <v>221</v>
      </c>
    </row>
    <row r="16" spans="1:14" x14ac:dyDescent="0.25">
      <c r="A16" s="4" t="s">
        <v>266</v>
      </c>
      <c r="B16" s="4" t="s">
        <v>159</v>
      </c>
      <c r="C16" s="4">
        <v>52411</v>
      </c>
      <c r="D16" s="4" t="s">
        <v>3</v>
      </c>
      <c r="E16" s="4" t="s">
        <v>2</v>
      </c>
      <c r="F16" s="4" t="s">
        <v>222</v>
      </c>
      <c r="G16" s="6" t="s">
        <v>2</v>
      </c>
      <c r="H16" s="4" t="s">
        <v>278</v>
      </c>
      <c r="I16" s="4" t="s">
        <v>279</v>
      </c>
      <c r="J16" s="4" t="s">
        <v>344</v>
      </c>
      <c r="K16" s="4" t="s">
        <v>345</v>
      </c>
      <c r="L16" s="4" t="s">
        <v>348</v>
      </c>
      <c r="M16" s="4" t="s">
        <v>349</v>
      </c>
      <c r="N16" s="6" t="s">
        <v>221</v>
      </c>
    </row>
    <row r="17" spans="1:14" x14ac:dyDescent="0.25">
      <c r="A17" s="4" t="s">
        <v>266</v>
      </c>
      <c r="B17" s="4" t="s">
        <v>159</v>
      </c>
      <c r="C17" s="4">
        <v>52533</v>
      </c>
      <c r="D17" s="4" t="s">
        <v>3</v>
      </c>
      <c r="E17" s="4" t="s">
        <v>5</v>
      </c>
      <c r="F17" s="4" t="s">
        <v>222</v>
      </c>
      <c r="G17" s="6" t="s">
        <v>5</v>
      </c>
      <c r="H17" s="4" t="s">
        <v>278</v>
      </c>
      <c r="I17" s="4" t="s">
        <v>279</v>
      </c>
      <c r="J17" s="4" t="s">
        <v>344</v>
      </c>
      <c r="K17" s="4" t="s">
        <v>345</v>
      </c>
      <c r="L17" s="4" t="s">
        <v>350</v>
      </c>
      <c r="M17" s="4" t="s">
        <v>351</v>
      </c>
      <c r="N17" s="6" t="s">
        <v>221</v>
      </c>
    </row>
    <row r="18" spans="1:14" x14ac:dyDescent="0.25">
      <c r="A18" s="4" t="s">
        <v>266</v>
      </c>
      <c r="B18" s="4" t="s">
        <v>159</v>
      </c>
      <c r="C18" s="4">
        <v>52639</v>
      </c>
      <c r="D18" s="4" t="s">
        <v>5</v>
      </c>
      <c r="E18" s="4" t="s">
        <v>4</v>
      </c>
      <c r="F18" s="4" t="s">
        <v>222</v>
      </c>
      <c r="G18" s="6" t="s">
        <v>4</v>
      </c>
      <c r="H18" s="4" t="s">
        <v>278</v>
      </c>
      <c r="I18" s="4" t="s">
        <v>279</v>
      </c>
      <c r="J18" s="4" t="s">
        <v>344</v>
      </c>
      <c r="K18" s="4" t="s">
        <v>345</v>
      </c>
      <c r="L18" s="4" t="s">
        <v>356</v>
      </c>
      <c r="M18" s="4" t="s">
        <v>357</v>
      </c>
      <c r="N18" s="6" t="s">
        <v>221</v>
      </c>
    </row>
    <row r="19" spans="1:14" x14ac:dyDescent="0.25">
      <c r="A19" s="4" t="s">
        <v>266</v>
      </c>
      <c r="B19" s="4" t="s">
        <v>159</v>
      </c>
      <c r="C19" s="4">
        <v>54063</v>
      </c>
      <c r="D19" s="4" t="s">
        <v>4</v>
      </c>
      <c r="E19" s="4" t="s">
        <v>5</v>
      </c>
      <c r="F19" s="4" t="s">
        <v>222</v>
      </c>
      <c r="G19" s="6" t="s">
        <v>5</v>
      </c>
      <c r="H19" s="4" t="s">
        <v>278</v>
      </c>
      <c r="I19" s="4" t="s">
        <v>279</v>
      </c>
      <c r="J19" s="4" t="s">
        <v>344</v>
      </c>
      <c r="K19" s="4" t="s">
        <v>345</v>
      </c>
      <c r="L19" s="4" t="s">
        <v>352</v>
      </c>
      <c r="M19" s="4" t="s">
        <v>353</v>
      </c>
      <c r="N19" s="6" t="s">
        <v>221</v>
      </c>
    </row>
    <row r="21" spans="1:14" x14ac:dyDescent="0.25">
      <c r="A21" s="4" t="s">
        <v>270</v>
      </c>
      <c r="B21" s="4" t="s">
        <v>159</v>
      </c>
      <c r="C21" s="4">
        <v>52061</v>
      </c>
      <c r="D21" s="4" t="s">
        <v>5</v>
      </c>
      <c r="E21" s="4" t="s">
        <v>2</v>
      </c>
      <c r="F21" s="4" t="s">
        <v>222</v>
      </c>
      <c r="G21" s="6" t="s">
        <v>2</v>
      </c>
      <c r="H21" s="4" t="s">
        <v>251</v>
      </c>
      <c r="I21" s="4" t="s">
        <v>252</v>
      </c>
      <c r="J21" s="4" t="s">
        <v>344</v>
      </c>
      <c r="K21" s="4" t="s">
        <v>345</v>
      </c>
      <c r="L21" s="4" t="s">
        <v>358</v>
      </c>
      <c r="M21" s="4" t="s">
        <v>359</v>
      </c>
      <c r="N21" s="6" t="s">
        <v>221</v>
      </c>
    </row>
    <row r="22" spans="1:14" x14ac:dyDescent="0.25">
      <c r="A22" s="4" t="s">
        <v>270</v>
      </c>
      <c r="B22" s="4" t="s">
        <v>159</v>
      </c>
      <c r="C22" s="4">
        <v>52370</v>
      </c>
      <c r="D22" s="4" t="s">
        <v>2</v>
      </c>
      <c r="E22" s="4" t="s">
        <v>3</v>
      </c>
      <c r="F22" s="4" t="s">
        <v>222</v>
      </c>
      <c r="G22" s="6" t="s">
        <v>3</v>
      </c>
      <c r="H22" s="4" t="s">
        <v>251</v>
      </c>
      <c r="I22" s="4" t="s">
        <v>252</v>
      </c>
      <c r="J22" s="4" t="s">
        <v>344</v>
      </c>
      <c r="K22" s="4" t="s">
        <v>345</v>
      </c>
      <c r="L22" s="4" t="s">
        <v>360</v>
      </c>
      <c r="M22" s="4" t="s">
        <v>361</v>
      </c>
      <c r="N22" s="6" t="s">
        <v>221</v>
      </c>
    </row>
    <row r="23" spans="1:14" x14ac:dyDescent="0.25">
      <c r="A23" s="4" t="s">
        <v>270</v>
      </c>
      <c r="B23" s="4" t="s">
        <v>159</v>
      </c>
      <c r="C23" s="4">
        <v>52411</v>
      </c>
      <c r="D23" s="4" t="s">
        <v>3</v>
      </c>
      <c r="E23" s="4" t="s">
        <v>2</v>
      </c>
      <c r="F23" s="4" t="s">
        <v>222</v>
      </c>
      <c r="G23" s="6" t="s">
        <v>2</v>
      </c>
      <c r="H23" s="4" t="s">
        <v>278</v>
      </c>
      <c r="I23" s="4" t="s">
        <v>279</v>
      </c>
      <c r="J23" s="4" t="s">
        <v>344</v>
      </c>
      <c r="K23" s="4" t="s">
        <v>345</v>
      </c>
      <c r="L23" s="4" t="s">
        <v>348</v>
      </c>
      <c r="M23" s="4" t="s">
        <v>349</v>
      </c>
      <c r="N23" s="6" t="s">
        <v>221</v>
      </c>
    </row>
    <row r="24" spans="1:14" x14ac:dyDescent="0.25">
      <c r="A24" s="4" t="s">
        <v>270</v>
      </c>
      <c r="B24" s="4" t="s">
        <v>159</v>
      </c>
      <c r="C24" s="4">
        <v>52533</v>
      </c>
      <c r="D24" s="4" t="s">
        <v>3</v>
      </c>
      <c r="E24" s="4" t="s">
        <v>5</v>
      </c>
      <c r="F24" s="4" t="s">
        <v>222</v>
      </c>
      <c r="G24" s="6" t="s">
        <v>5</v>
      </c>
      <c r="H24" s="4" t="s">
        <v>278</v>
      </c>
      <c r="I24" s="4" t="s">
        <v>279</v>
      </c>
      <c r="J24" s="4" t="s">
        <v>344</v>
      </c>
      <c r="K24" s="4" t="s">
        <v>345</v>
      </c>
      <c r="L24" s="4" t="s">
        <v>350</v>
      </c>
      <c r="M24" s="4" t="s">
        <v>351</v>
      </c>
      <c r="N24" s="6" t="s">
        <v>221</v>
      </c>
    </row>
    <row r="25" spans="1:14" x14ac:dyDescent="0.25">
      <c r="A25" s="4" t="s">
        <v>270</v>
      </c>
      <c r="B25" s="4" t="s">
        <v>159</v>
      </c>
      <c r="C25" s="4">
        <v>53919</v>
      </c>
      <c r="D25" s="4" t="s">
        <v>5</v>
      </c>
      <c r="E25" s="4" t="s">
        <v>3</v>
      </c>
      <c r="F25" s="4" t="s">
        <v>222</v>
      </c>
      <c r="G25" s="6" t="s">
        <v>3</v>
      </c>
      <c r="H25" s="4" t="s">
        <v>278</v>
      </c>
      <c r="I25" s="4" t="s">
        <v>279</v>
      </c>
      <c r="J25" s="4" t="s">
        <v>344</v>
      </c>
      <c r="K25" s="4" t="s">
        <v>345</v>
      </c>
      <c r="L25" s="4" t="s">
        <v>362</v>
      </c>
      <c r="M25" s="4" t="s">
        <v>363</v>
      </c>
      <c r="N25" s="6" t="s">
        <v>221</v>
      </c>
    </row>
    <row r="26" spans="1:14" x14ac:dyDescent="0.25">
      <c r="A26" s="4" t="s">
        <v>270</v>
      </c>
      <c r="B26" s="4" t="s">
        <v>159</v>
      </c>
      <c r="C26" s="4">
        <v>54504</v>
      </c>
      <c r="D26" s="4" t="s">
        <v>3</v>
      </c>
      <c r="E26" s="4" t="s">
        <v>5</v>
      </c>
      <c r="F26" s="4" t="s">
        <v>222</v>
      </c>
      <c r="G26" s="6" t="s">
        <v>5</v>
      </c>
      <c r="H26" s="4" t="s">
        <v>278</v>
      </c>
      <c r="I26" s="4" t="s">
        <v>279</v>
      </c>
      <c r="J26" s="4" t="s">
        <v>344</v>
      </c>
      <c r="K26" s="4" t="s">
        <v>345</v>
      </c>
      <c r="L26" s="4" t="s">
        <v>364</v>
      </c>
      <c r="M26" s="4" t="s">
        <v>365</v>
      </c>
      <c r="N26" s="6" t="s">
        <v>273</v>
      </c>
    </row>
    <row r="27" spans="1:14" x14ac:dyDescent="0.25">
      <c r="A27" s="10"/>
    </row>
    <row r="28" spans="1:14" x14ac:dyDescent="0.25">
      <c r="A28" s="4" t="s">
        <v>271</v>
      </c>
      <c r="B28" s="4" t="s">
        <v>159</v>
      </c>
      <c r="C28" s="4">
        <v>52411</v>
      </c>
      <c r="D28" s="4" t="s">
        <v>3</v>
      </c>
      <c r="E28" s="4" t="s">
        <v>2</v>
      </c>
      <c r="F28" s="4" t="s">
        <v>222</v>
      </c>
      <c r="G28" s="6" t="s">
        <v>2</v>
      </c>
      <c r="H28" s="4" t="s">
        <v>278</v>
      </c>
      <c r="I28" s="4" t="s">
        <v>279</v>
      </c>
      <c r="J28" s="4" t="s">
        <v>344</v>
      </c>
      <c r="K28" s="4" t="s">
        <v>345</v>
      </c>
      <c r="L28" s="4" t="s">
        <v>348</v>
      </c>
      <c r="M28" s="4" t="s">
        <v>349</v>
      </c>
      <c r="N28" s="6" t="s">
        <v>221</v>
      </c>
    </row>
    <row r="29" spans="1:14" x14ac:dyDescent="0.25">
      <c r="A29" s="4" t="s">
        <v>271</v>
      </c>
      <c r="B29" s="4" t="s">
        <v>159</v>
      </c>
      <c r="C29" s="4">
        <v>52533</v>
      </c>
      <c r="D29" s="4" t="s">
        <v>3</v>
      </c>
      <c r="E29" s="4" t="s">
        <v>5</v>
      </c>
      <c r="F29" s="4" t="s">
        <v>222</v>
      </c>
      <c r="G29" s="6" t="s">
        <v>5</v>
      </c>
      <c r="H29" s="4" t="s">
        <v>278</v>
      </c>
      <c r="I29" s="4" t="s">
        <v>279</v>
      </c>
      <c r="J29" s="4" t="s">
        <v>344</v>
      </c>
      <c r="K29" s="4" t="s">
        <v>345</v>
      </c>
      <c r="L29" s="4" t="s">
        <v>350</v>
      </c>
      <c r="M29" s="4" t="s">
        <v>351</v>
      </c>
      <c r="N29" s="6" t="s">
        <v>221</v>
      </c>
    </row>
    <row r="31" spans="1:14" x14ac:dyDescent="0.25">
      <c r="A31" s="4" t="s">
        <v>274</v>
      </c>
      <c r="B31" s="4" t="s">
        <v>159</v>
      </c>
      <c r="C31" s="4">
        <v>52061</v>
      </c>
      <c r="D31" s="4" t="s">
        <v>5</v>
      </c>
      <c r="E31" s="4" t="s">
        <v>2</v>
      </c>
      <c r="F31" s="4" t="s">
        <v>222</v>
      </c>
      <c r="G31" s="6" t="s">
        <v>2</v>
      </c>
      <c r="H31" s="4" t="s">
        <v>251</v>
      </c>
      <c r="I31" s="4" t="s">
        <v>252</v>
      </c>
      <c r="J31" s="4" t="s">
        <v>344</v>
      </c>
      <c r="K31" s="4" t="s">
        <v>345</v>
      </c>
      <c r="L31" s="4" t="s">
        <v>358</v>
      </c>
      <c r="M31" s="4" t="s">
        <v>359</v>
      </c>
      <c r="N31" s="6" t="s">
        <v>221</v>
      </c>
    </row>
    <row r="32" spans="1:14" x14ac:dyDescent="0.25">
      <c r="A32" s="4" t="s">
        <v>274</v>
      </c>
      <c r="B32" s="4" t="s">
        <v>159</v>
      </c>
      <c r="C32" s="4">
        <v>52370</v>
      </c>
      <c r="D32" s="4" t="s">
        <v>2</v>
      </c>
      <c r="E32" s="4" t="s">
        <v>3</v>
      </c>
      <c r="F32" s="4" t="s">
        <v>222</v>
      </c>
      <c r="G32" s="6" t="s">
        <v>3</v>
      </c>
      <c r="H32" s="4" t="s">
        <v>251</v>
      </c>
      <c r="I32" s="4" t="s">
        <v>252</v>
      </c>
      <c r="J32" s="4" t="s">
        <v>344</v>
      </c>
      <c r="K32" s="4" t="s">
        <v>345</v>
      </c>
      <c r="L32" s="4" t="s">
        <v>360</v>
      </c>
      <c r="M32" s="4" t="s">
        <v>361</v>
      </c>
      <c r="N32" s="6" t="s">
        <v>221</v>
      </c>
    </row>
    <row r="33" spans="1:14" x14ac:dyDescent="0.25">
      <c r="A33" s="4" t="s">
        <v>274</v>
      </c>
      <c r="B33" s="4" t="s">
        <v>159</v>
      </c>
      <c r="C33" s="4">
        <v>52411</v>
      </c>
      <c r="D33" s="4" t="s">
        <v>3</v>
      </c>
      <c r="E33" s="4" t="s">
        <v>2</v>
      </c>
      <c r="F33" s="4" t="s">
        <v>222</v>
      </c>
      <c r="G33" s="6" t="s">
        <v>2</v>
      </c>
      <c r="H33" s="4" t="s">
        <v>278</v>
      </c>
      <c r="I33" s="4" t="s">
        <v>279</v>
      </c>
      <c r="J33" s="4" t="s">
        <v>344</v>
      </c>
      <c r="K33" s="4" t="s">
        <v>345</v>
      </c>
      <c r="L33" s="4" t="s">
        <v>348</v>
      </c>
      <c r="M33" s="4" t="s">
        <v>349</v>
      </c>
      <c r="N33" s="6" t="s">
        <v>221</v>
      </c>
    </row>
    <row r="34" spans="1:14" x14ac:dyDescent="0.25">
      <c r="A34" s="4" t="s">
        <v>274</v>
      </c>
      <c r="B34" s="4" t="s">
        <v>159</v>
      </c>
      <c r="C34" s="4">
        <v>52533</v>
      </c>
      <c r="D34" s="4" t="s">
        <v>3</v>
      </c>
      <c r="E34" s="4" t="s">
        <v>5</v>
      </c>
      <c r="F34" s="4" t="s">
        <v>222</v>
      </c>
      <c r="G34" s="6" t="s">
        <v>5</v>
      </c>
      <c r="H34" s="4" t="s">
        <v>278</v>
      </c>
      <c r="I34" s="4" t="s">
        <v>279</v>
      </c>
      <c r="J34" s="4" t="s">
        <v>344</v>
      </c>
      <c r="K34" s="4" t="s">
        <v>345</v>
      </c>
      <c r="L34" s="4" t="s">
        <v>350</v>
      </c>
      <c r="M34" s="4" t="s">
        <v>351</v>
      </c>
      <c r="N34" s="6" t="s">
        <v>221</v>
      </c>
    </row>
    <row r="36" spans="1:14" x14ac:dyDescent="0.25">
      <c r="A36" s="4" t="s">
        <v>275</v>
      </c>
      <c r="B36" s="4" t="s">
        <v>159</v>
      </c>
      <c r="C36" s="4">
        <v>52070</v>
      </c>
      <c r="D36" s="4" t="s">
        <v>3</v>
      </c>
      <c r="E36" s="4" t="s">
        <v>2</v>
      </c>
      <c r="F36" s="4" t="s">
        <v>222</v>
      </c>
      <c r="G36" s="6" t="s">
        <v>2</v>
      </c>
      <c r="H36" s="4" t="s">
        <v>251</v>
      </c>
      <c r="I36" s="4" t="s">
        <v>252</v>
      </c>
      <c r="J36" s="4" t="s">
        <v>344</v>
      </c>
      <c r="K36" s="4" t="s">
        <v>345</v>
      </c>
      <c r="L36" s="4" t="s">
        <v>366</v>
      </c>
      <c r="M36" s="4" t="s">
        <v>367</v>
      </c>
      <c r="N36" s="6" t="s">
        <v>221</v>
      </c>
    </row>
    <row r="37" spans="1:14" x14ac:dyDescent="0.25">
      <c r="A37" s="4" t="s">
        <v>275</v>
      </c>
      <c r="B37" s="4" t="s">
        <v>159</v>
      </c>
      <c r="C37" s="4">
        <v>52370</v>
      </c>
      <c r="D37" s="4" t="s">
        <v>2</v>
      </c>
      <c r="E37" s="4" t="s">
        <v>3</v>
      </c>
      <c r="F37" s="4" t="s">
        <v>222</v>
      </c>
      <c r="G37" s="6" t="s">
        <v>3</v>
      </c>
      <c r="H37" s="4" t="s">
        <v>251</v>
      </c>
      <c r="I37" s="4" t="s">
        <v>252</v>
      </c>
      <c r="J37" s="4" t="s">
        <v>344</v>
      </c>
      <c r="K37" s="4" t="s">
        <v>345</v>
      </c>
      <c r="L37" s="4" t="s">
        <v>360</v>
      </c>
      <c r="M37" s="4" t="s">
        <v>361</v>
      </c>
      <c r="N37" s="6" t="s">
        <v>221</v>
      </c>
    </row>
    <row r="38" spans="1:14" x14ac:dyDescent="0.25">
      <c r="A38" s="4" t="s">
        <v>275</v>
      </c>
      <c r="B38" s="4" t="s">
        <v>159</v>
      </c>
      <c r="C38" s="4">
        <v>52411</v>
      </c>
      <c r="D38" s="4" t="s">
        <v>3</v>
      </c>
      <c r="E38" s="4" t="s">
        <v>2</v>
      </c>
      <c r="F38" s="4" t="s">
        <v>222</v>
      </c>
      <c r="G38" s="6" t="s">
        <v>2</v>
      </c>
      <c r="H38" s="4" t="s">
        <v>278</v>
      </c>
      <c r="I38" s="4" t="s">
        <v>279</v>
      </c>
      <c r="J38" s="4" t="s">
        <v>344</v>
      </c>
      <c r="K38" s="4" t="s">
        <v>345</v>
      </c>
      <c r="L38" s="4" t="s">
        <v>348</v>
      </c>
      <c r="M38" s="4" t="s">
        <v>349</v>
      </c>
      <c r="N38" s="6" t="s">
        <v>221</v>
      </c>
    </row>
    <row r="39" spans="1:14" x14ac:dyDescent="0.25">
      <c r="A39" s="4" t="s">
        <v>275</v>
      </c>
      <c r="B39" s="4" t="s">
        <v>159</v>
      </c>
      <c r="C39" s="4">
        <v>52533</v>
      </c>
      <c r="D39" s="4" t="s">
        <v>3</v>
      </c>
      <c r="E39" s="4" t="s">
        <v>5</v>
      </c>
      <c r="F39" s="4" t="s">
        <v>222</v>
      </c>
      <c r="G39" s="6" t="s">
        <v>5</v>
      </c>
      <c r="H39" s="4" t="s">
        <v>278</v>
      </c>
      <c r="I39" s="4" t="s">
        <v>279</v>
      </c>
      <c r="J39" s="4" t="s">
        <v>344</v>
      </c>
      <c r="K39" s="4" t="s">
        <v>345</v>
      </c>
      <c r="L39" s="4" t="s">
        <v>350</v>
      </c>
      <c r="M39" s="4" t="s">
        <v>351</v>
      </c>
      <c r="N39" s="6" t="s">
        <v>221</v>
      </c>
    </row>
    <row r="40" spans="1:14" x14ac:dyDescent="0.25">
      <c r="A40" s="4" t="s">
        <v>275</v>
      </c>
      <c r="B40" s="4" t="s">
        <v>159</v>
      </c>
      <c r="C40" s="4">
        <v>52558</v>
      </c>
      <c r="D40" s="4" t="s">
        <v>4</v>
      </c>
      <c r="E40" s="4" t="s">
        <v>5</v>
      </c>
      <c r="F40" s="4" t="s">
        <v>222</v>
      </c>
      <c r="G40" s="6" t="s">
        <v>5</v>
      </c>
      <c r="H40" s="4" t="s">
        <v>278</v>
      </c>
      <c r="I40" s="4" t="s">
        <v>279</v>
      </c>
      <c r="J40" s="4" t="s">
        <v>344</v>
      </c>
      <c r="K40" s="4" t="s">
        <v>345</v>
      </c>
      <c r="L40" s="4" t="s">
        <v>368</v>
      </c>
      <c r="M40" s="4" t="s">
        <v>369</v>
      </c>
      <c r="N40" s="6" t="s">
        <v>221</v>
      </c>
    </row>
    <row r="41" spans="1:14" x14ac:dyDescent="0.25">
      <c r="A41" s="4" t="s">
        <v>275</v>
      </c>
      <c r="B41" s="4" t="s">
        <v>159</v>
      </c>
      <c r="C41" s="4">
        <v>52640</v>
      </c>
      <c r="D41" s="4" t="s">
        <v>5</v>
      </c>
      <c r="E41" s="4" t="s">
        <v>4</v>
      </c>
      <c r="F41" s="4" t="s">
        <v>222</v>
      </c>
      <c r="G41" s="6" t="s">
        <v>4</v>
      </c>
      <c r="H41" s="4" t="s">
        <v>251</v>
      </c>
      <c r="I41" s="4" t="s">
        <v>252</v>
      </c>
      <c r="J41" s="4" t="s">
        <v>344</v>
      </c>
      <c r="K41" s="4" t="s">
        <v>345</v>
      </c>
      <c r="L41" s="4" t="s">
        <v>370</v>
      </c>
      <c r="M41" s="4" t="s">
        <v>371</v>
      </c>
      <c r="N41" s="6" t="s">
        <v>221</v>
      </c>
    </row>
    <row r="42" spans="1:14" x14ac:dyDescent="0.25">
      <c r="A42" s="4" t="s">
        <v>275</v>
      </c>
      <c r="B42" s="4" t="s">
        <v>159</v>
      </c>
      <c r="C42" s="4">
        <v>54128</v>
      </c>
      <c r="D42" s="4" t="s">
        <v>4</v>
      </c>
      <c r="E42" s="4" t="s">
        <v>5</v>
      </c>
      <c r="F42" s="4" t="s">
        <v>222</v>
      </c>
      <c r="G42" s="6" t="s">
        <v>5</v>
      </c>
      <c r="H42" s="4" t="s">
        <v>251</v>
      </c>
      <c r="I42" s="4" t="s">
        <v>252</v>
      </c>
      <c r="J42" s="4" t="s">
        <v>344</v>
      </c>
      <c r="K42" s="4" t="s">
        <v>345</v>
      </c>
      <c r="L42" s="4" t="s">
        <v>372</v>
      </c>
      <c r="M42" s="4" t="s">
        <v>373</v>
      </c>
      <c r="N42" s="6" t="s">
        <v>221</v>
      </c>
    </row>
    <row r="43" spans="1:14" x14ac:dyDescent="0.25">
      <c r="A43" s="4" t="s">
        <v>275</v>
      </c>
      <c r="B43" s="4" t="s">
        <v>159</v>
      </c>
      <c r="C43" s="4">
        <v>54560</v>
      </c>
      <c r="D43" s="4" t="s">
        <v>2</v>
      </c>
      <c r="E43" s="4" t="s">
        <v>3</v>
      </c>
      <c r="F43" s="4" t="s">
        <v>222</v>
      </c>
      <c r="G43" s="6" t="s">
        <v>3</v>
      </c>
      <c r="H43" s="4" t="s">
        <v>251</v>
      </c>
      <c r="I43" s="4" t="s">
        <v>252</v>
      </c>
      <c r="J43" s="4" t="s">
        <v>344</v>
      </c>
      <c r="K43" s="4" t="s">
        <v>345</v>
      </c>
      <c r="L43" s="4" t="s">
        <v>374</v>
      </c>
      <c r="M43" s="4" t="s">
        <v>375</v>
      </c>
      <c r="N43" s="6" t="s">
        <v>221</v>
      </c>
    </row>
    <row r="45" spans="1:14" x14ac:dyDescent="0.25">
      <c r="A45" s="4" t="s">
        <v>276</v>
      </c>
      <c r="B45" s="4" t="s">
        <v>159</v>
      </c>
      <c r="C45" s="4">
        <v>52061</v>
      </c>
      <c r="D45" s="4" t="s">
        <v>5</v>
      </c>
      <c r="E45" s="4" t="s">
        <v>2</v>
      </c>
      <c r="F45" s="4" t="s">
        <v>222</v>
      </c>
      <c r="G45" s="6" t="s">
        <v>2</v>
      </c>
      <c r="H45" s="4" t="s">
        <v>251</v>
      </c>
      <c r="I45" s="4" t="s">
        <v>252</v>
      </c>
      <c r="J45" s="4" t="s">
        <v>344</v>
      </c>
      <c r="K45" s="4" t="s">
        <v>345</v>
      </c>
      <c r="L45" s="4" t="s">
        <v>358</v>
      </c>
      <c r="M45" s="4" t="s">
        <v>359</v>
      </c>
      <c r="N45" s="6" t="s">
        <v>221</v>
      </c>
    </row>
    <row r="46" spans="1:14" x14ac:dyDescent="0.25">
      <c r="A46" s="4" t="s">
        <v>276</v>
      </c>
      <c r="B46" s="4" t="s">
        <v>159</v>
      </c>
      <c r="C46" s="4">
        <v>52370</v>
      </c>
      <c r="D46" s="4" t="s">
        <v>2</v>
      </c>
      <c r="E46" s="4" t="s">
        <v>3</v>
      </c>
      <c r="F46" s="4" t="s">
        <v>222</v>
      </c>
      <c r="G46" s="6" t="s">
        <v>3</v>
      </c>
      <c r="H46" s="4" t="s">
        <v>251</v>
      </c>
      <c r="I46" s="4" t="s">
        <v>252</v>
      </c>
      <c r="J46" s="4" t="s">
        <v>344</v>
      </c>
      <c r="K46" s="4" t="s">
        <v>345</v>
      </c>
      <c r="L46" s="4" t="s">
        <v>360</v>
      </c>
      <c r="M46" s="4" t="s">
        <v>361</v>
      </c>
      <c r="N46" s="6" t="s">
        <v>221</v>
      </c>
    </row>
    <row r="47" spans="1:14" x14ac:dyDescent="0.25">
      <c r="A47" s="4" t="s">
        <v>276</v>
      </c>
      <c r="B47" s="4" t="s">
        <v>159</v>
      </c>
      <c r="C47" s="4">
        <v>52411</v>
      </c>
      <c r="D47" s="4" t="s">
        <v>3</v>
      </c>
      <c r="E47" s="4" t="s">
        <v>2</v>
      </c>
      <c r="F47" s="4" t="s">
        <v>222</v>
      </c>
      <c r="G47" s="6" t="s">
        <v>2</v>
      </c>
      <c r="H47" s="4" t="s">
        <v>278</v>
      </c>
      <c r="I47" s="4" t="s">
        <v>279</v>
      </c>
      <c r="J47" s="4" t="s">
        <v>344</v>
      </c>
      <c r="K47" s="4" t="s">
        <v>345</v>
      </c>
      <c r="L47" s="4" t="s">
        <v>348</v>
      </c>
      <c r="M47" s="4" t="s">
        <v>349</v>
      </c>
      <c r="N47" s="6" t="s">
        <v>221</v>
      </c>
    </row>
    <row r="48" spans="1:14" x14ac:dyDescent="0.25">
      <c r="A48" s="4" t="s">
        <v>276</v>
      </c>
      <c r="B48" s="4" t="s">
        <v>159</v>
      </c>
      <c r="C48" s="4">
        <v>52533</v>
      </c>
      <c r="D48" s="4" t="s">
        <v>3</v>
      </c>
      <c r="E48" s="4" t="s">
        <v>5</v>
      </c>
      <c r="F48" s="4" t="s">
        <v>222</v>
      </c>
      <c r="G48" s="6" t="s">
        <v>5</v>
      </c>
      <c r="H48" s="4" t="s">
        <v>278</v>
      </c>
      <c r="I48" s="4" t="s">
        <v>279</v>
      </c>
      <c r="J48" s="4" t="s">
        <v>344</v>
      </c>
      <c r="K48" s="4" t="s">
        <v>345</v>
      </c>
      <c r="L48" s="4" t="s">
        <v>350</v>
      </c>
      <c r="M48" s="4" t="s">
        <v>351</v>
      </c>
      <c r="N48" s="6" t="s">
        <v>221</v>
      </c>
    </row>
    <row r="49" spans="1:14" x14ac:dyDescent="0.25">
      <c r="A49" s="4" t="s">
        <v>276</v>
      </c>
      <c r="B49" s="4" t="s">
        <v>159</v>
      </c>
      <c r="C49" s="4">
        <v>53919</v>
      </c>
      <c r="D49" s="4" t="s">
        <v>5</v>
      </c>
      <c r="E49" s="4" t="s">
        <v>3</v>
      </c>
      <c r="F49" s="4" t="s">
        <v>222</v>
      </c>
      <c r="G49" s="6" t="s">
        <v>3</v>
      </c>
      <c r="H49" s="4" t="s">
        <v>278</v>
      </c>
      <c r="I49" s="4" t="s">
        <v>279</v>
      </c>
      <c r="J49" s="4" t="s">
        <v>344</v>
      </c>
      <c r="K49" s="4" t="s">
        <v>345</v>
      </c>
      <c r="L49" s="4" t="s">
        <v>362</v>
      </c>
      <c r="M49" s="4" t="s">
        <v>363</v>
      </c>
      <c r="N49" s="6" t="s">
        <v>221</v>
      </c>
    </row>
    <row r="50" spans="1:14" x14ac:dyDescent="0.25">
      <c r="A50" s="4" t="s">
        <v>276</v>
      </c>
      <c r="B50" s="4" t="s">
        <v>159</v>
      </c>
      <c r="C50" s="4">
        <v>55252</v>
      </c>
      <c r="D50" s="4" t="s">
        <v>195</v>
      </c>
      <c r="E50" s="4" t="s">
        <v>196</v>
      </c>
      <c r="F50" s="4" t="s">
        <v>376</v>
      </c>
      <c r="G50" s="6" t="s">
        <v>196</v>
      </c>
      <c r="H50" s="4" t="s">
        <v>278</v>
      </c>
      <c r="I50" s="4" t="s">
        <v>279</v>
      </c>
      <c r="J50" s="4" t="s">
        <v>344</v>
      </c>
      <c r="K50" s="4" t="s">
        <v>345</v>
      </c>
      <c r="L50" s="4" t="s">
        <v>377</v>
      </c>
      <c r="M50" s="4" t="s">
        <v>378</v>
      </c>
      <c r="N50" s="6" t="s">
        <v>273</v>
      </c>
    </row>
    <row r="51" spans="1:14" x14ac:dyDescent="0.25">
      <c r="A51" s="10"/>
    </row>
    <row r="52" spans="1:14" x14ac:dyDescent="0.25">
      <c r="A52" s="10"/>
    </row>
    <row r="53" spans="1:14" x14ac:dyDescent="0.25">
      <c r="A53" s="10"/>
    </row>
    <row r="54" spans="1:14" x14ac:dyDescent="0.25">
      <c r="A54" s="10"/>
    </row>
    <row r="55" spans="1:14" x14ac:dyDescent="0.25">
      <c r="A55" s="10"/>
    </row>
    <row r="56" spans="1:14" x14ac:dyDescent="0.25">
      <c r="A56" s="10"/>
    </row>
    <row r="57" spans="1:14" x14ac:dyDescent="0.25">
      <c r="A57" s="10"/>
    </row>
    <row r="58" spans="1:14" x14ac:dyDescent="0.25">
      <c r="A58" s="10"/>
    </row>
    <row r="59" spans="1:14" x14ac:dyDescent="0.25">
      <c r="A59" s="10"/>
    </row>
    <row r="60" spans="1:14" x14ac:dyDescent="0.25">
      <c r="A60" s="10"/>
    </row>
    <row r="61" spans="1:14" x14ac:dyDescent="0.25">
      <c r="A61" s="10"/>
    </row>
    <row r="62" spans="1:14" x14ac:dyDescent="0.25">
      <c r="A62" s="10"/>
    </row>
    <row r="63" spans="1:14" x14ac:dyDescent="0.25">
      <c r="A63" s="10"/>
    </row>
    <row r="64" spans="1:14" x14ac:dyDescent="0.25">
      <c r="A64" s="10"/>
    </row>
    <row r="65" spans="1:1" x14ac:dyDescent="0.25">
      <c r="A65" s="10"/>
    </row>
    <row r="66" spans="1:1" x14ac:dyDescent="0.25">
      <c r="A66" s="10"/>
    </row>
    <row r="67" spans="1:1" x14ac:dyDescent="0.25">
      <c r="A67" s="10"/>
    </row>
    <row r="68" spans="1:1" x14ac:dyDescent="0.25">
      <c r="A68" s="10"/>
    </row>
    <row r="69" spans="1:1" x14ac:dyDescent="0.25">
      <c r="A69" s="10"/>
    </row>
    <row r="70" spans="1:1" x14ac:dyDescent="0.25">
      <c r="A70" s="10"/>
    </row>
    <row r="71" spans="1:1" x14ac:dyDescent="0.25">
      <c r="A71" s="10"/>
    </row>
    <row r="72" spans="1:1" x14ac:dyDescent="0.25">
      <c r="A72" s="10"/>
    </row>
    <row r="73" spans="1:1" x14ac:dyDescent="0.25">
      <c r="A73" s="10"/>
    </row>
    <row r="74" spans="1:1" x14ac:dyDescent="0.25">
      <c r="A74" s="10"/>
    </row>
    <row r="75" spans="1:1" x14ac:dyDescent="0.25">
      <c r="A75" s="10"/>
    </row>
    <row r="76" spans="1:1" x14ac:dyDescent="0.25">
      <c r="A76" s="10"/>
    </row>
    <row r="77" spans="1:1" x14ac:dyDescent="0.25">
      <c r="A77" s="10"/>
    </row>
    <row r="78" spans="1:1" x14ac:dyDescent="0.25">
      <c r="A78" s="10"/>
    </row>
    <row r="79" spans="1:1" x14ac:dyDescent="0.25">
      <c r="A79" s="10"/>
    </row>
    <row r="80" spans="1:1" x14ac:dyDescent="0.25">
      <c r="A80" s="10"/>
    </row>
    <row r="81" spans="1:1" x14ac:dyDescent="0.25">
      <c r="A81" s="10"/>
    </row>
    <row r="82" spans="1:1" x14ac:dyDescent="0.25">
      <c r="A82" s="10"/>
    </row>
    <row r="83" spans="1:1" x14ac:dyDescent="0.25">
      <c r="A83" s="10"/>
    </row>
    <row r="84" spans="1:1" x14ac:dyDescent="0.25">
      <c r="A84" s="10"/>
    </row>
    <row r="85" spans="1:1" x14ac:dyDescent="0.25">
      <c r="A85" s="10"/>
    </row>
    <row r="86" spans="1:1" x14ac:dyDescent="0.25">
      <c r="A86" s="10"/>
    </row>
    <row r="87" spans="1:1" x14ac:dyDescent="0.25">
      <c r="A87" s="10"/>
    </row>
    <row r="88" spans="1:1" x14ac:dyDescent="0.25">
      <c r="A88" s="10"/>
    </row>
    <row r="89" spans="1:1" x14ac:dyDescent="0.25">
      <c r="A89" s="10"/>
    </row>
    <row r="90" spans="1:1" x14ac:dyDescent="0.25">
      <c r="A90" s="10"/>
    </row>
    <row r="91" spans="1:1" x14ac:dyDescent="0.25">
      <c r="A91" s="10"/>
    </row>
    <row r="92" spans="1:1" x14ac:dyDescent="0.25">
      <c r="A92" s="10"/>
    </row>
    <row r="93" spans="1:1" x14ac:dyDescent="0.25">
      <c r="A93" s="10"/>
    </row>
    <row r="94" spans="1:1" x14ac:dyDescent="0.25">
      <c r="A94" s="10"/>
    </row>
    <row r="95" spans="1:1" x14ac:dyDescent="0.25">
      <c r="A95" s="10"/>
    </row>
    <row r="96" spans="1:1" x14ac:dyDescent="0.25">
      <c r="A96" s="10"/>
    </row>
    <row r="97" spans="1:1" x14ac:dyDescent="0.25">
      <c r="A97" s="10"/>
    </row>
    <row r="98" spans="1:1" x14ac:dyDescent="0.25">
      <c r="A98" s="10"/>
    </row>
    <row r="99" spans="1:1" x14ac:dyDescent="0.25">
      <c r="A99" s="10"/>
    </row>
    <row r="100" spans="1:1" x14ac:dyDescent="0.25">
      <c r="A100" s="10"/>
    </row>
    <row r="101" spans="1:1" x14ac:dyDescent="0.25">
      <c r="A101" s="10"/>
    </row>
    <row r="102" spans="1:1" x14ac:dyDescent="0.25">
      <c r="A102" s="10"/>
    </row>
    <row r="103" spans="1:1" x14ac:dyDescent="0.25">
      <c r="A103" s="10"/>
    </row>
    <row r="104" spans="1:1" x14ac:dyDescent="0.25">
      <c r="A104" s="10"/>
    </row>
    <row r="105" spans="1:1" x14ac:dyDescent="0.25">
      <c r="A105" s="10"/>
    </row>
    <row r="106" spans="1:1" x14ac:dyDescent="0.25">
      <c r="A106" s="10"/>
    </row>
    <row r="107" spans="1:1" x14ac:dyDescent="0.25">
      <c r="A107" s="10"/>
    </row>
    <row r="108" spans="1:1" x14ac:dyDescent="0.25">
      <c r="A108" s="10"/>
    </row>
    <row r="109" spans="1:1" x14ac:dyDescent="0.25">
      <c r="A109" s="10"/>
    </row>
    <row r="110" spans="1:1" x14ac:dyDescent="0.25">
      <c r="A110" s="10"/>
    </row>
    <row r="111" spans="1:1" x14ac:dyDescent="0.25">
      <c r="A111" s="10"/>
    </row>
    <row r="112" spans="1:1" x14ac:dyDescent="0.25">
      <c r="A112" s="10"/>
    </row>
    <row r="113" spans="1:1" x14ac:dyDescent="0.25">
      <c r="A113" s="10"/>
    </row>
    <row r="114" spans="1:1" x14ac:dyDescent="0.25">
      <c r="A114" s="10"/>
    </row>
    <row r="115" spans="1:1" x14ac:dyDescent="0.25">
      <c r="A115" s="10"/>
    </row>
    <row r="116" spans="1:1" x14ac:dyDescent="0.25">
      <c r="A116" s="10"/>
    </row>
    <row r="117" spans="1:1" x14ac:dyDescent="0.25">
      <c r="A117" s="10"/>
    </row>
    <row r="118" spans="1:1" x14ac:dyDescent="0.25">
      <c r="A118" s="10"/>
    </row>
    <row r="119" spans="1:1" x14ac:dyDescent="0.25">
      <c r="A119" s="10"/>
    </row>
    <row r="120" spans="1:1" x14ac:dyDescent="0.25">
      <c r="A120" s="10"/>
    </row>
    <row r="121" spans="1:1" x14ac:dyDescent="0.25">
      <c r="A121" s="10"/>
    </row>
    <row r="122" spans="1:1" x14ac:dyDescent="0.25">
      <c r="A122" s="10"/>
    </row>
    <row r="123" spans="1:1" x14ac:dyDescent="0.25">
      <c r="A123" s="10"/>
    </row>
    <row r="124" spans="1:1" x14ac:dyDescent="0.25">
      <c r="A124" s="10"/>
    </row>
    <row r="125" spans="1:1" x14ac:dyDescent="0.25">
      <c r="A125" s="10"/>
    </row>
    <row r="126" spans="1:1" x14ac:dyDescent="0.25">
      <c r="A126" s="10"/>
    </row>
    <row r="127" spans="1:1" x14ac:dyDescent="0.25">
      <c r="A127" s="10"/>
    </row>
    <row r="128" spans="1:1" x14ac:dyDescent="0.25">
      <c r="A128" s="10"/>
    </row>
    <row r="129" spans="1:1" x14ac:dyDescent="0.25">
      <c r="A129" s="10"/>
    </row>
  </sheetData>
  <phoneticPr fontId="1" type="noConversion"/>
  <conditionalFormatting sqref="G4:G7 G9:G13 G15:G19 G21:G26 G31:G34 G268 G36:G43 G271 G278 G45:G50 G283 G28:G29">
    <cfRule type="containsText" dxfId="29" priority="1" operator="containsText" text="LOW">
      <formula>NOT(ISERROR(SEARCH("LOW",G4)))</formula>
    </cfRule>
    <cfRule type="containsText" dxfId="28" priority="2" operator="containsText" text="HIGH">
      <formula>NOT(ISERROR(SEARCH("HIGH",G4)))</formula>
    </cfRule>
    <cfRule type="containsText" dxfId="27" priority="3" operator="containsText" text="intron_variant">
      <formula>NOT(ISERROR(SEARCH("intron_variant",G4)))</formula>
    </cfRule>
    <cfRule type="containsText" dxfId="26" priority="4" operator="containsText" text="intron">
      <formula>NOT(ISERROR(SEARCH("intron",G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ACB9C-93BC-4D89-8E83-4E9040064ADE}">
  <dimension ref="A1:N27"/>
  <sheetViews>
    <sheetView workbookViewId="0"/>
  </sheetViews>
  <sheetFormatPr defaultColWidth="8.85546875" defaultRowHeight="15.75" x14ac:dyDescent="0.25"/>
  <cols>
    <col min="1" max="1" width="9.85546875" style="10" customWidth="1"/>
    <col min="2" max="2" width="13.28515625" style="10" customWidth="1"/>
    <col min="3" max="3" width="11" style="10" customWidth="1"/>
    <col min="4" max="4" width="10.140625" style="10" customWidth="1"/>
    <col min="5" max="5" width="11.85546875" style="10" customWidth="1"/>
    <col min="6" max="6" width="18.42578125" style="10" customWidth="1"/>
    <col min="7" max="7" width="16.28515625" style="10" customWidth="1"/>
    <col min="8" max="8" width="19.28515625" style="10" customWidth="1"/>
    <col min="9" max="9" width="15" style="10" customWidth="1"/>
    <col min="10" max="10" width="18.7109375" style="10" customWidth="1"/>
    <col min="11" max="11" width="27.28515625" style="10" customWidth="1"/>
    <col min="12" max="12" width="26.7109375" style="10" customWidth="1"/>
    <col min="13" max="13" width="19.7109375" style="10" customWidth="1"/>
    <col min="14" max="16384" width="8.85546875" style="10"/>
  </cols>
  <sheetData>
    <row r="1" spans="1:14" x14ac:dyDescent="0.25">
      <c r="A1" s="10" t="s">
        <v>379</v>
      </c>
    </row>
    <row r="3" spans="1:14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14" x14ac:dyDescent="0.25">
      <c r="A4" s="10" t="s">
        <v>211</v>
      </c>
      <c r="B4" s="10" t="s">
        <v>159</v>
      </c>
      <c r="C4" s="10">
        <v>67509939</v>
      </c>
      <c r="D4" s="10" t="s">
        <v>116</v>
      </c>
      <c r="E4" s="10" t="s">
        <v>157</v>
      </c>
      <c r="F4" s="10" t="s">
        <v>376</v>
      </c>
      <c r="G4" s="11" t="s">
        <v>157</v>
      </c>
      <c r="H4" s="10" t="s">
        <v>278</v>
      </c>
      <c r="I4" s="10" t="s">
        <v>279</v>
      </c>
      <c r="J4" s="10" t="s">
        <v>380</v>
      </c>
      <c r="K4" s="10" t="s">
        <v>381</v>
      </c>
      <c r="L4" s="10" t="s">
        <v>382</v>
      </c>
      <c r="M4" s="10" t="s">
        <v>383</v>
      </c>
      <c r="N4" s="11" t="s">
        <v>221</v>
      </c>
    </row>
    <row r="5" spans="1:14" x14ac:dyDescent="0.25">
      <c r="A5" s="10" t="s">
        <v>211</v>
      </c>
      <c r="B5" s="10" t="s">
        <v>159</v>
      </c>
      <c r="C5" s="10">
        <v>67509964</v>
      </c>
      <c r="D5" s="10" t="s">
        <v>160</v>
      </c>
      <c r="E5" s="10" t="s">
        <v>161</v>
      </c>
      <c r="F5" s="10" t="s">
        <v>384</v>
      </c>
      <c r="G5" s="11" t="s">
        <v>21</v>
      </c>
      <c r="H5" s="10" t="s">
        <v>278</v>
      </c>
      <c r="I5" s="10" t="s">
        <v>279</v>
      </c>
      <c r="J5" s="10" t="s">
        <v>380</v>
      </c>
      <c r="K5" s="10" t="s">
        <v>381</v>
      </c>
      <c r="L5" s="10" t="s">
        <v>385</v>
      </c>
      <c r="M5" s="10" t="s">
        <v>386</v>
      </c>
      <c r="N5" s="11" t="s">
        <v>221</v>
      </c>
    </row>
    <row r="6" spans="1:14" x14ac:dyDescent="0.25">
      <c r="A6" s="10" t="s">
        <v>211</v>
      </c>
      <c r="B6" s="10" t="s">
        <v>159</v>
      </c>
      <c r="C6" s="10">
        <v>67509971</v>
      </c>
      <c r="D6" s="10" t="s">
        <v>5</v>
      </c>
      <c r="E6" s="10" t="s">
        <v>4</v>
      </c>
      <c r="F6" s="10" t="s">
        <v>222</v>
      </c>
      <c r="G6" s="11" t="s">
        <v>4</v>
      </c>
      <c r="H6" s="10" t="s">
        <v>278</v>
      </c>
      <c r="I6" s="10" t="s">
        <v>279</v>
      </c>
      <c r="J6" s="10" t="s">
        <v>380</v>
      </c>
      <c r="K6" s="10" t="s">
        <v>381</v>
      </c>
      <c r="L6" s="10" t="s">
        <v>387</v>
      </c>
      <c r="M6" s="10" t="s">
        <v>388</v>
      </c>
      <c r="N6" s="11" t="s">
        <v>221</v>
      </c>
    </row>
    <row r="7" spans="1:14" x14ac:dyDescent="0.25">
      <c r="A7" s="10" t="s">
        <v>211</v>
      </c>
      <c r="B7" s="10" t="s">
        <v>159</v>
      </c>
      <c r="C7" s="10">
        <v>67510011</v>
      </c>
      <c r="D7" s="10" t="s">
        <v>5</v>
      </c>
      <c r="E7" s="10" t="s">
        <v>4</v>
      </c>
      <c r="F7" s="10" t="s">
        <v>222</v>
      </c>
      <c r="G7" s="11" t="s">
        <v>4</v>
      </c>
      <c r="H7" s="10" t="s">
        <v>278</v>
      </c>
      <c r="I7" s="10" t="s">
        <v>279</v>
      </c>
      <c r="J7" s="10" t="s">
        <v>380</v>
      </c>
      <c r="K7" s="10" t="s">
        <v>381</v>
      </c>
      <c r="L7" s="10" t="s">
        <v>389</v>
      </c>
      <c r="M7" s="10" t="s">
        <v>390</v>
      </c>
      <c r="N7" s="11" t="s">
        <v>221</v>
      </c>
    </row>
    <row r="9" spans="1:14" x14ac:dyDescent="0.25">
      <c r="A9" s="10" t="s">
        <v>261</v>
      </c>
      <c r="B9" s="10" t="s">
        <v>159</v>
      </c>
      <c r="C9" s="10">
        <v>67509939</v>
      </c>
      <c r="D9" s="10" t="s">
        <v>116</v>
      </c>
      <c r="E9" s="10" t="s">
        <v>157</v>
      </c>
      <c r="F9" s="10" t="s">
        <v>376</v>
      </c>
      <c r="G9" s="11" t="s">
        <v>157</v>
      </c>
      <c r="H9" s="10" t="s">
        <v>278</v>
      </c>
      <c r="I9" s="10" t="s">
        <v>279</v>
      </c>
      <c r="J9" s="10" t="s">
        <v>380</v>
      </c>
      <c r="K9" s="10" t="s">
        <v>381</v>
      </c>
      <c r="L9" s="10" t="s">
        <v>382</v>
      </c>
      <c r="M9" s="10" t="s">
        <v>383</v>
      </c>
      <c r="N9" s="11" t="s">
        <v>221</v>
      </c>
    </row>
    <row r="10" spans="1:14" x14ac:dyDescent="0.25">
      <c r="A10" s="10" t="s">
        <v>261</v>
      </c>
      <c r="B10" s="10" t="s">
        <v>159</v>
      </c>
      <c r="C10" s="10">
        <v>67509964</v>
      </c>
      <c r="D10" s="10" t="s">
        <v>160</v>
      </c>
      <c r="E10" s="10" t="s">
        <v>161</v>
      </c>
      <c r="F10" s="10" t="s">
        <v>384</v>
      </c>
      <c r="G10" s="11" t="s">
        <v>21</v>
      </c>
      <c r="H10" s="10" t="s">
        <v>278</v>
      </c>
      <c r="I10" s="10" t="s">
        <v>279</v>
      </c>
      <c r="J10" s="10" t="s">
        <v>380</v>
      </c>
      <c r="K10" s="10" t="s">
        <v>381</v>
      </c>
      <c r="L10" s="10" t="s">
        <v>385</v>
      </c>
      <c r="M10" s="10" t="s">
        <v>386</v>
      </c>
      <c r="N10" s="11" t="s">
        <v>221</v>
      </c>
    </row>
    <row r="11" spans="1:14" x14ac:dyDescent="0.25">
      <c r="A11" s="10" t="s">
        <v>261</v>
      </c>
      <c r="B11" s="10" t="s">
        <v>159</v>
      </c>
      <c r="C11" s="10">
        <v>67509971</v>
      </c>
      <c r="D11" s="10" t="s">
        <v>5</v>
      </c>
      <c r="E11" s="10" t="s">
        <v>4</v>
      </c>
      <c r="F11" s="10" t="s">
        <v>222</v>
      </c>
      <c r="G11" s="11" t="s">
        <v>4</v>
      </c>
      <c r="H11" s="10" t="s">
        <v>278</v>
      </c>
      <c r="I11" s="10" t="s">
        <v>279</v>
      </c>
      <c r="J11" s="10" t="s">
        <v>380</v>
      </c>
      <c r="K11" s="10" t="s">
        <v>381</v>
      </c>
      <c r="L11" s="10" t="s">
        <v>387</v>
      </c>
      <c r="M11" s="10" t="s">
        <v>388</v>
      </c>
      <c r="N11" s="11" t="s">
        <v>221</v>
      </c>
    </row>
    <row r="12" spans="1:14" x14ac:dyDescent="0.25">
      <c r="A12" s="10" t="s">
        <v>261</v>
      </c>
      <c r="B12" s="10" t="s">
        <v>159</v>
      </c>
      <c r="C12" s="10">
        <v>67510011</v>
      </c>
      <c r="D12" s="10" t="s">
        <v>5</v>
      </c>
      <c r="E12" s="10" t="s">
        <v>4</v>
      </c>
      <c r="F12" s="10" t="s">
        <v>222</v>
      </c>
      <c r="G12" s="11" t="s">
        <v>4</v>
      </c>
      <c r="H12" s="10" t="s">
        <v>278</v>
      </c>
      <c r="I12" s="10" t="s">
        <v>279</v>
      </c>
      <c r="J12" s="10" t="s">
        <v>380</v>
      </c>
      <c r="K12" s="10" t="s">
        <v>381</v>
      </c>
      <c r="L12" s="10" t="s">
        <v>389</v>
      </c>
      <c r="M12" s="10" t="s">
        <v>390</v>
      </c>
      <c r="N12" s="11" t="s">
        <v>221</v>
      </c>
    </row>
    <row r="14" spans="1:14" x14ac:dyDescent="0.25">
      <c r="A14" s="10" t="s">
        <v>266</v>
      </c>
      <c r="B14" s="10" t="s">
        <v>159</v>
      </c>
      <c r="C14" s="10">
        <v>67509939</v>
      </c>
      <c r="D14" s="10" t="s">
        <v>116</v>
      </c>
      <c r="E14" s="10" t="s">
        <v>157</v>
      </c>
      <c r="F14" s="10" t="s">
        <v>376</v>
      </c>
      <c r="G14" s="11" t="s">
        <v>157</v>
      </c>
      <c r="H14" s="10" t="s">
        <v>278</v>
      </c>
      <c r="I14" s="10" t="s">
        <v>279</v>
      </c>
      <c r="J14" s="10" t="s">
        <v>380</v>
      </c>
      <c r="K14" s="10" t="s">
        <v>381</v>
      </c>
      <c r="L14" s="10" t="s">
        <v>382</v>
      </c>
      <c r="M14" s="10" t="s">
        <v>383</v>
      </c>
      <c r="N14" s="11" t="s">
        <v>221</v>
      </c>
    </row>
    <row r="15" spans="1:14" x14ac:dyDescent="0.25">
      <c r="A15" s="10" t="s">
        <v>266</v>
      </c>
      <c r="B15" s="10" t="s">
        <v>159</v>
      </c>
      <c r="C15" s="10">
        <v>67509959</v>
      </c>
      <c r="D15" s="10" t="s">
        <v>4</v>
      </c>
      <c r="E15" s="10" t="s">
        <v>2</v>
      </c>
      <c r="F15" s="10" t="s">
        <v>222</v>
      </c>
      <c r="G15" s="11" t="s">
        <v>2</v>
      </c>
      <c r="H15" s="10" t="s">
        <v>278</v>
      </c>
      <c r="I15" s="10" t="s">
        <v>279</v>
      </c>
      <c r="J15" s="10" t="s">
        <v>380</v>
      </c>
      <c r="K15" s="10" t="s">
        <v>381</v>
      </c>
      <c r="L15" s="10" t="s">
        <v>391</v>
      </c>
      <c r="M15" s="10" t="s">
        <v>392</v>
      </c>
      <c r="N15" s="11" t="s">
        <v>221</v>
      </c>
    </row>
    <row r="16" spans="1:14" x14ac:dyDescent="0.25">
      <c r="A16" s="10" t="s">
        <v>266</v>
      </c>
      <c r="B16" s="10" t="s">
        <v>159</v>
      </c>
      <c r="C16" s="10">
        <v>67509964</v>
      </c>
      <c r="D16" s="10" t="s">
        <v>160</v>
      </c>
      <c r="E16" s="10" t="s">
        <v>161</v>
      </c>
      <c r="F16" s="10" t="s">
        <v>384</v>
      </c>
      <c r="G16" s="11" t="s">
        <v>21</v>
      </c>
      <c r="H16" s="10" t="s">
        <v>278</v>
      </c>
      <c r="I16" s="10" t="s">
        <v>279</v>
      </c>
      <c r="J16" s="10" t="s">
        <v>380</v>
      </c>
      <c r="K16" s="10" t="s">
        <v>381</v>
      </c>
      <c r="L16" s="10" t="s">
        <v>385</v>
      </c>
      <c r="M16" s="10" t="s">
        <v>386</v>
      </c>
      <c r="N16" s="11" t="s">
        <v>229</v>
      </c>
    </row>
    <row r="17" spans="1:14" x14ac:dyDescent="0.25">
      <c r="A17" s="10" t="s">
        <v>266</v>
      </c>
      <c r="B17" s="10" t="s">
        <v>159</v>
      </c>
      <c r="C17" s="10">
        <v>67509971</v>
      </c>
      <c r="D17" s="10" t="s">
        <v>5</v>
      </c>
      <c r="E17" s="10" t="s">
        <v>4</v>
      </c>
      <c r="F17" s="10" t="s">
        <v>222</v>
      </c>
      <c r="G17" s="11" t="s">
        <v>4</v>
      </c>
      <c r="H17" s="10" t="s">
        <v>278</v>
      </c>
      <c r="I17" s="10" t="s">
        <v>279</v>
      </c>
      <c r="J17" s="10" t="s">
        <v>380</v>
      </c>
      <c r="K17" s="10" t="s">
        <v>381</v>
      </c>
      <c r="L17" s="10" t="s">
        <v>387</v>
      </c>
      <c r="M17" s="10" t="s">
        <v>388</v>
      </c>
      <c r="N17" s="11" t="s">
        <v>221</v>
      </c>
    </row>
    <row r="19" spans="1:14" x14ac:dyDescent="0.25">
      <c r="A19" s="10" t="s">
        <v>270</v>
      </c>
      <c r="B19" s="10" t="s">
        <v>159</v>
      </c>
      <c r="C19" s="10">
        <v>67509939</v>
      </c>
      <c r="D19" s="10" t="s">
        <v>116</v>
      </c>
      <c r="E19" s="10" t="s">
        <v>157</v>
      </c>
      <c r="F19" s="10" t="s">
        <v>376</v>
      </c>
      <c r="G19" s="11" t="s">
        <v>157</v>
      </c>
      <c r="H19" s="10" t="s">
        <v>278</v>
      </c>
      <c r="I19" s="10" t="s">
        <v>279</v>
      </c>
      <c r="J19" s="10" t="s">
        <v>380</v>
      </c>
      <c r="K19" s="10" t="s">
        <v>381</v>
      </c>
      <c r="L19" s="10" t="s">
        <v>382</v>
      </c>
      <c r="M19" s="10" t="s">
        <v>383</v>
      </c>
      <c r="N19" s="11" t="s">
        <v>221</v>
      </c>
    </row>
    <row r="20" spans="1:14" x14ac:dyDescent="0.25">
      <c r="A20" s="10" t="s">
        <v>270</v>
      </c>
      <c r="B20" s="10" t="s">
        <v>159</v>
      </c>
      <c r="C20" s="10">
        <v>67509964</v>
      </c>
      <c r="D20" s="10" t="s">
        <v>160</v>
      </c>
      <c r="E20" s="10" t="s">
        <v>161</v>
      </c>
      <c r="F20" s="10" t="s">
        <v>384</v>
      </c>
      <c r="G20" s="11" t="s">
        <v>21</v>
      </c>
      <c r="H20" s="10" t="s">
        <v>278</v>
      </c>
      <c r="I20" s="10" t="s">
        <v>279</v>
      </c>
      <c r="J20" s="10" t="s">
        <v>380</v>
      </c>
      <c r="K20" s="10" t="s">
        <v>381</v>
      </c>
      <c r="L20" s="10" t="s">
        <v>385</v>
      </c>
      <c r="M20" s="10" t="s">
        <v>386</v>
      </c>
      <c r="N20" s="11" t="s">
        <v>221</v>
      </c>
    </row>
    <row r="21" spans="1:14" x14ac:dyDescent="0.25">
      <c r="A21" s="10" t="s">
        <v>270</v>
      </c>
      <c r="B21" s="10" t="s">
        <v>159</v>
      </c>
      <c r="C21" s="10">
        <v>67509971</v>
      </c>
      <c r="D21" s="10" t="s">
        <v>5</v>
      </c>
      <c r="E21" s="10" t="s">
        <v>4</v>
      </c>
      <c r="F21" s="10" t="s">
        <v>222</v>
      </c>
      <c r="G21" s="11" t="s">
        <v>4</v>
      </c>
      <c r="H21" s="10" t="s">
        <v>278</v>
      </c>
      <c r="I21" s="10" t="s">
        <v>279</v>
      </c>
      <c r="J21" s="10" t="s">
        <v>380</v>
      </c>
      <c r="K21" s="10" t="s">
        <v>381</v>
      </c>
      <c r="L21" s="10" t="s">
        <v>387</v>
      </c>
      <c r="M21" s="10" t="s">
        <v>388</v>
      </c>
      <c r="N21" s="11" t="s">
        <v>221</v>
      </c>
    </row>
    <row r="22" spans="1:14" x14ac:dyDescent="0.25">
      <c r="A22" s="10" t="s">
        <v>270</v>
      </c>
      <c r="B22" s="10" t="s">
        <v>159</v>
      </c>
      <c r="C22" s="10">
        <v>67510011</v>
      </c>
      <c r="D22" s="10" t="s">
        <v>5</v>
      </c>
      <c r="E22" s="10" t="s">
        <v>4</v>
      </c>
      <c r="F22" s="10" t="s">
        <v>222</v>
      </c>
      <c r="G22" s="11" t="s">
        <v>4</v>
      </c>
      <c r="H22" s="10" t="s">
        <v>278</v>
      </c>
      <c r="I22" s="10" t="s">
        <v>279</v>
      </c>
      <c r="J22" s="10" t="s">
        <v>380</v>
      </c>
      <c r="K22" s="10" t="s">
        <v>381</v>
      </c>
      <c r="L22" s="10" t="s">
        <v>389</v>
      </c>
      <c r="M22" s="10" t="s">
        <v>390</v>
      </c>
      <c r="N22" s="11" t="s">
        <v>221</v>
      </c>
    </row>
    <row r="24" spans="1:14" x14ac:dyDescent="0.25">
      <c r="A24" s="10" t="s">
        <v>271</v>
      </c>
      <c r="B24" s="10" t="s">
        <v>159</v>
      </c>
      <c r="C24" s="10">
        <v>67509925</v>
      </c>
      <c r="D24" s="10" t="s">
        <v>5</v>
      </c>
      <c r="E24" s="10" t="s">
        <v>4</v>
      </c>
      <c r="F24" s="10" t="s">
        <v>222</v>
      </c>
      <c r="G24" s="11" t="s">
        <v>4</v>
      </c>
      <c r="H24" s="10" t="s">
        <v>278</v>
      </c>
      <c r="I24" s="10" t="s">
        <v>279</v>
      </c>
      <c r="J24" s="10" t="s">
        <v>380</v>
      </c>
      <c r="K24" s="10" t="s">
        <v>381</v>
      </c>
      <c r="L24" s="10" t="s">
        <v>393</v>
      </c>
      <c r="M24" s="10" t="s">
        <v>394</v>
      </c>
      <c r="N24" s="11" t="s">
        <v>221</v>
      </c>
    </row>
    <row r="25" spans="1:14" x14ac:dyDescent="0.25">
      <c r="A25" s="10" t="s">
        <v>271</v>
      </c>
      <c r="B25" s="10" t="s">
        <v>159</v>
      </c>
      <c r="C25" s="10">
        <v>67509939</v>
      </c>
      <c r="D25" s="10" t="s">
        <v>116</v>
      </c>
      <c r="E25" s="10" t="s">
        <v>157</v>
      </c>
      <c r="F25" s="10" t="s">
        <v>376</v>
      </c>
      <c r="G25" s="11" t="s">
        <v>157</v>
      </c>
      <c r="H25" s="10" t="s">
        <v>278</v>
      </c>
      <c r="I25" s="10" t="s">
        <v>279</v>
      </c>
      <c r="J25" s="10" t="s">
        <v>380</v>
      </c>
      <c r="K25" s="10" t="s">
        <v>381</v>
      </c>
      <c r="L25" s="10" t="s">
        <v>382</v>
      </c>
      <c r="M25" s="10" t="s">
        <v>383</v>
      </c>
      <c r="N25" s="11" t="s">
        <v>221</v>
      </c>
    </row>
    <row r="26" spans="1:14" x14ac:dyDescent="0.25">
      <c r="A26" s="10" t="s">
        <v>271</v>
      </c>
      <c r="B26" s="10" t="s">
        <v>159</v>
      </c>
      <c r="C26" s="10">
        <v>67509971</v>
      </c>
      <c r="D26" s="10" t="s">
        <v>5</v>
      </c>
      <c r="E26" s="10" t="s">
        <v>4</v>
      </c>
      <c r="F26" s="10" t="s">
        <v>222</v>
      </c>
      <c r="G26" s="11" t="s">
        <v>4</v>
      </c>
      <c r="H26" s="10" t="s">
        <v>278</v>
      </c>
      <c r="I26" s="10" t="s">
        <v>279</v>
      </c>
      <c r="J26" s="10" t="s">
        <v>380</v>
      </c>
      <c r="K26" s="10" t="s">
        <v>381</v>
      </c>
      <c r="L26" s="10" t="s">
        <v>387</v>
      </c>
      <c r="M26" s="10" t="s">
        <v>388</v>
      </c>
      <c r="N26" s="11" t="s">
        <v>221</v>
      </c>
    </row>
    <row r="27" spans="1:14" x14ac:dyDescent="0.25">
      <c r="A27" s="10" t="s">
        <v>271</v>
      </c>
      <c r="B27" s="10" t="s">
        <v>159</v>
      </c>
      <c r="C27" s="10">
        <v>67509978</v>
      </c>
      <c r="D27" s="10" t="s">
        <v>3</v>
      </c>
      <c r="E27" s="10" t="s">
        <v>2</v>
      </c>
      <c r="F27" s="10" t="s">
        <v>222</v>
      </c>
      <c r="G27" s="11" t="s">
        <v>2</v>
      </c>
      <c r="H27" s="10" t="s">
        <v>251</v>
      </c>
      <c r="I27" s="10" t="s">
        <v>252</v>
      </c>
      <c r="J27" s="10" t="s">
        <v>380</v>
      </c>
      <c r="K27" s="10" t="s">
        <v>381</v>
      </c>
      <c r="L27" s="10" t="s">
        <v>395</v>
      </c>
      <c r="M27" s="10" t="s">
        <v>396</v>
      </c>
      <c r="N27" s="11" t="s">
        <v>221</v>
      </c>
    </row>
  </sheetData>
  <phoneticPr fontId="1" type="noConversion"/>
  <conditionalFormatting sqref="G4:G7 G9:G12 G279 G14:G17 G269 G274 G19:G22 G264 G24:G27">
    <cfRule type="containsText" dxfId="25" priority="1" operator="containsText" text="LOW">
      <formula>NOT(ISERROR(SEARCH("LOW",G4)))</formula>
    </cfRule>
    <cfRule type="containsText" dxfId="24" priority="2" operator="containsText" text="HIGH">
      <formula>NOT(ISERROR(SEARCH("HIGH",G4)))</formula>
    </cfRule>
    <cfRule type="containsText" dxfId="23" priority="3" operator="containsText" text="intron_variant">
      <formula>NOT(ISERROR(SEARCH("intron_variant",G4)))</formula>
    </cfRule>
    <cfRule type="containsText" dxfId="22" priority="4" operator="containsText" text="intron">
      <formula>NOT(ISERROR(SEARCH("intron",G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65C3A-4C98-4E16-A708-E7A5C7B6C688}">
  <dimension ref="A1:Z189"/>
  <sheetViews>
    <sheetView zoomScale="85" zoomScaleNormal="85" workbookViewId="0"/>
  </sheetViews>
  <sheetFormatPr defaultColWidth="8.85546875" defaultRowHeight="15.75" x14ac:dyDescent="0.25"/>
  <cols>
    <col min="1" max="1" width="11.85546875" style="10" customWidth="1"/>
    <col min="2" max="2" width="13.42578125" style="10" customWidth="1"/>
    <col min="3" max="3" width="11" style="10" customWidth="1"/>
    <col min="4" max="4" width="21.140625" style="10" customWidth="1"/>
    <col min="5" max="5" width="28.140625" style="10" customWidth="1"/>
    <col min="6" max="6" width="13.85546875" style="10" customWidth="1"/>
    <col min="7" max="7" width="28.42578125" style="10" customWidth="1"/>
    <col min="8" max="8" width="25.42578125" style="10" customWidth="1"/>
    <col min="9" max="9" width="16.7109375" style="10" customWidth="1"/>
    <col min="10" max="10" width="18.140625" style="10" customWidth="1"/>
    <col min="11" max="11" width="25.7109375" style="10" customWidth="1"/>
    <col min="12" max="12" width="60.140625" style="10" customWidth="1"/>
    <col min="13" max="13" width="20.85546875" style="10" customWidth="1"/>
    <col min="14" max="14" width="14" style="10" customWidth="1"/>
    <col min="15" max="16384" width="8.85546875" style="10"/>
  </cols>
  <sheetData>
    <row r="1" spans="1:26" x14ac:dyDescent="0.25">
      <c r="A1" s="10" t="s">
        <v>397</v>
      </c>
      <c r="C1" s="14"/>
    </row>
    <row r="3" spans="1:26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10</v>
      </c>
    </row>
    <row r="4" spans="1:26" x14ac:dyDescent="0.25">
      <c r="A4" s="10" t="s">
        <v>211</v>
      </c>
      <c r="B4" s="10" t="s">
        <v>212</v>
      </c>
      <c r="C4" s="10">
        <v>43175606</v>
      </c>
      <c r="D4" s="10" t="s">
        <v>398</v>
      </c>
      <c r="E4" s="10" t="s">
        <v>399</v>
      </c>
      <c r="F4" s="10" t="s">
        <v>257</v>
      </c>
      <c r="G4" s="10" t="s">
        <v>399</v>
      </c>
      <c r="H4" s="10" t="s">
        <v>258</v>
      </c>
      <c r="I4" s="10" t="s">
        <v>217</v>
      </c>
      <c r="J4" s="10" t="s">
        <v>400</v>
      </c>
      <c r="K4" s="10" t="s">
        <v>401</v>
      </c>
      <c r="L4" s="10" t="s">
        <v>402</v>
      </c>
      <c r="M4" s="11" t="s">
        <v>221</v>
      </c>
    </row>
    <row r="5" spans="1:26" x14ac:dyDescent="0.25">
      <c r="A5" s="10" t="s">
        <v>211</v>
      </c>
      <c r="B5" s="10" t="s">
        <v>212</v>
      </c>
      <c r="C5" s="10">
        <v>43175623</v>
      </c>
      <c r="D5" s="10" t="s">
        <v>3</v>
      </c>
      <c r="E5" s="10" t="s">
        <v>5</v>
      </c>
      <c r="F5" s="10" t="s">
        <v>222</v>
      </c>
      <c r="G5" s="10" t="s">
        <v>5</v>
      </c>
      <c r="H5" s="10" t="s">
        <v>258</v>
      </c>
      <c r="I5" s="10" t="s">
        <v>217</v>
      </c>
      <c r="J5" s="10" t="s">
        <v>400</v>
      </c>
      <c r="K5" s="10" t="s">
        <v>401</v>
      </c>
      <c r="L5" s="10" t="s">
        <v>403</v>
      </c>
      <c r="M5" s="11" t="s">
        <v>221</v>
      </c>
    </row>
    <row r="6" spans="1:26" x14ac:dyDescent="0.25">
      <c r="A6" s="10" t="s">
        <v>211</v>
      </c>
      <c r="B6" s="10" t="s">
        <v>212</v>
      </c>
      <c r="C6" s="10">
        <v>43175683</v>
      </c>
      <c r="D6" s="10" t="s">
        <v>404</v>
      </c>
      <c r="E6" s="10" t="s">
        <v>405</v>
      </c>
      <c r="F6" s="10" t="s">
        <v>406</v>
      </c>
      <c r="G6" s="10" t="s">
        <v>407</v>
      </c>
      <c r="H6" s="10" t="s">
        <v>258</v>
      </c>
      <c r="I6" s="10" t="s">
        <v>217</v>
      </c>
      <c r="J6" s="10" t="s">
        <v>400</v>
      </c>
      <c r="K6" s="10" t="s">
        <v>401</v>
      </c>
      <c r="L6" s="10" t="s">
        <v>408</v>
      </c>
      <c r="M6" s="11" t="s">
        <v>221</v>
      </c>
      <c r="Z6" s="13"/>
    </row>
    <row r="7" spans="1:26" x14ac:dyDescent="0.25">
      <c r="A7" s="10" t="s">
        <v>211</v>
      </c>
      <c r="B7" s="10" t="s">
        <v>212</v>
      </c>
      <c r="C7" s="10">
        <v>43175702</v>
      </c>
      <c r="D7" s="10" t="s">
        <v>153</v>
      </c>
      <c r="E7" s="10" t="s">
        <v>174</v>
      </c>
      <c r="F7" s="10" t="s">
        <v>222</v>
      </c>
      <c r="G7" s="10" t="s">
        <v>174</v>
      </c>
      <c r="H7" s="10" t="s">
        <v>258</v>
      </c>
      <c r="I7" s="10" t="s">
        <v>217</v>
      </c>
      <c r="J7" s="10" t="s">
        <v>400</v>
      </c>
      <c r="K7" s="10" t="s">
        <v>401</v>
      </c>
      <c r="L7" s="10" t="s">
        <v>409</v>
      </c>
      <c r="M7" s="11" t="s">
        <v>221</v>
      </c>
    </row>
    <row r="8" spans="1:26" x14ac:dyDescent="0.25">
      <c r="A8" s="10" t="s">
        <v>211</v>
      </c>
      <c r="B8" s="10" t="s">
        <v>212</v>
      </c>
      <c r="C8" s="10">
        <v>43175710</v>
      </c>
      <c r="D8" s="10" t="s">
        <v>3</v>
      </c>
      <c r="E8" s="10" t="s">
        <v>2</v>
      </c>
      <c r="F8" s="10" t="s">
        <v>222</v>
      </c>
      <c r="G8" s="10" t="s">
        <v>2</v>
      </c>
      <c r="H8" s="10" t="s">
        <v>258</v>
      </c>
      <c r="I8" s="10" t="s">
        <v>217</v>
      </c>
      <c r="J8" s="10" t="s">
        <v>400</v>
      </c>
      <c r="K8" s="10" t="s">
        <v>401</v>
      </c>
      <c r="L8" s="10" t="s">
        <v>410</v>
      </c>
      <c r="M8" s="11" t="s">
        <v>221</v>
      </c>
    </row>
    <row r="9" spans="1:26" x14ac:dyDescent="0.25">
      <c r="A9" s="10" t="s">
        <v>211</v>
      </c>
      <c r="B9" s="10" t="s">
        <v>212</v>
      </c>
      <c r="C9" s="10">
        <v>43175723</v>
      </c>
      <c r="D9" s="10" t="s">
        <v>2</v>
      </c>
      <c r="E9" s="10" t="s">
        <v>5</v>
      </c>
      <c r="F9" s="10" t="s">
        <v>222</v>
      </c>
      <c r="G9" s="10" t="s">
        <v>5</v>
      </c>
      <c r="H9" s="10" t="s">
        <v>258</v>
      </c>
      <c r="I9" s="10" t="s">
        <v>217</v>
      </c>
      <c r="J9" s="10" t="s">
        <v>400</v>
      </c>
      <c r="K9" s="10" t="s">
        <v>401</v>
      </c>
      <c r="L9" s="10" t="s">
        <v>411</v>
      </c>
      <c r="M9" s="11" t="s">
        <v>221</v>
      </c>
    </row>
    <row r="10" spans="1:26" x14ac:dyDescent="0.25">
      <c r="A10" s="10" t="s">
        <v>211</v>
      </c>
      <c r="B10" s="10" t="s">
        <v>212</v>
      </c>
      <c r="C10" s="10">
        <v>43175847</v>
      </c>
      <c r="D10" s="10" t="s">
        <v>3</v>
      </c>
      <c r="E10" s="10" t="s">
        <v>2</v>
      </c>
      <c r="F10" s="10" t="s">
        <v>222</v>
      </c>
      <c r="G10" s="10" t="s">
        <v>2</v>
      </c>
      <c r="H10" s="10" t="s">
        <v>251</v>
      </c>
      <c r="I10" s="10" t="s">
        <v>252</v>
      </c>
      <c r="J10" s="10" t="s">
        <v>400</v>
      </c>
      <c r="K10" s="10" t="s">
        <v>401</v>
      </c>
      <c r="L10" s="10" t="s">
        <v>412</v>
      </c>
      <c r="M10" s="11" t="s">
        <v>221</v>
      </c>
    </row>
    <row r="11" spans="1:26" x14ac:dyDescent="0.25">
      <c r="A11" s="10" t="s">
        <v>211</v>
      </c>
      <c r="B11" s="10" t="s">
        <v>212</v>
      </c>
      <c r="C11" s="10">
        <v>43175874</v>
      </c>
      <c r="D11" s="10" t="s">
        <v>413</v>
      </c>
      <c r="E11" s="10" t="s">
        <v>414</v>
      </c>
      <c r="F11" s="10" t="s">
        <v>215</v>
      </c>
      <c r="G11" s="10" t="s">
        <v>414</v>
      </c>
      <c r="H11" s="10" t="s">
        <v>415</v>
      </c>
      <c r="I11" s="10" t="s">
        <v>279</v>
      </c>
      <c r="J11" s="10" t="s">
        <v>400</v>
      </c>
      <c r="K11" s="10" t="s">
        <v>401</v>
      </c>
      <c r="L11" s="10" t="s">
        <v>416</v>
      </c>
      <c r="M11" s="11" t="s">
        <v>221</v>
      </c>
    </row>
    <row r="12" spans="1:26" x14ac:dyDescent="0.25">
      <c r="A12" s="10" t="s">
        <v>211</v>
      </c>
      <c r="B12" s="10" t="s">
        <v>212</v>
      </c>
      <c r="C12" s="10">
        <v>43175981</v>
      </c>
      <c r="D12" s="10" t="s">
        <v>3</v>
      </c>
      <c r="E12" s="10" t="s">
        <v>2</v>
      </c>
      <c r="F12" s="10" t="s">
        <v>222</v>
      </c>
      <c r="G12" s="10" t="s">
        <v>2</v>
      </c>
      <c r="H12" s="10" t="s">
        <v>278</v>
      </c>
      <c r="I12" s="10" t="s">
        <v>279</v>
      </c>
      <c r="J12" s="10" t="s">
        <v>400</v>
      </c>
      <c r="K12" s="10" t="s">
        <v>401</v>
      </c>
      <c r="L12" s="10" t="s">
        <v>417</v>
      </c>
      <c r="M12" s="11" t="s">
        <v>221</v>
      </c>
    </row>
    <row r="13" spans="1:26" x14ac:dyDescent="0.25">
      <c r="A13" s="10" t="s">
        <v>211</v>
      </c>
      <c r="B13" s="10" t="s">
        <v>212</v>
      </c>
      <c r="C13" s="10">
        <v>43176010</v>
      </c>
      <c r="D13" s="10" t="s">
        <v>418</v>
      </c>
      <c r="E13" s="10" t="s">
        <v>419</v>
      </c>
      <c r="F13" s="10" t="s">
        <v>257</v>
      </c>
      <c r="G13" s="10" t="s">
        <v>419</v>
      </c>
      <c r="H13" s="10" t="s">
        <v>420</v>
      </c>
      <c r="I13" s="10" t="s">
        <v>279</v>
      </c>
      <c r="J13" s="10" t="s">
        <v>400</v>
      </c>
      <c r="K13" s="10" t="s">
        <v>401</v>
      </c>
      <c r="L13" s="10" t="s">
        <v>421</v>
      </c>
      <c r="M13" s="11" t="s">
        <v>221</v>
      </c>
    </row>
    <row r="14" spans="1:26" x14ac:dyDescent="0.25">
      <c r="A14" s="10" t="s">
        <v>211</v>
      </c>
      <c r="B14" s="10" t="s">
        <v>212</v>
      </c>
      <c r="C14" s="10">
        <v>43176177</v>
      </c>
      <c r="D14" s="10" t="s">
        <v>422</v>
      </c>
      <c r="E14" s="10" t="s">
        <v>423</v>
      </c>
      <c r="F14" s="10" t="s">
        <v>257</v>
      </c>
      <c r="G14" s="10" t="s">
        <v>423</v>
      </c>
      <c r="H14" s="10" t="s">
        <v>216</v>
      </c>
      <c r="I14" s="10" t="s">
        <v>217</v>
      </c>
      <c r="J14" s="10" t="s">
        <v>400</v>
      </c>
      <c r="K14" s="10" t="s">
        <v>401</v>
      </c>
      <c r="L14" s="10" t="s">
        <v>424</v>
      </c>
      <c r="M14" s="11" t="s">
        <v>221</v>
      </c>
    </row>
    <row r="15" spans="1:26" x14ac:dyDescent="0.25">
      <c r="A15" s="10" t="s">
        <v>211</v>
      </c>
      <c r="B15" s="10" t="s">
        <v>212</v>
      </c>
      <c r="C15" s="10">
        <v>43176235</v>
      </c>
      <c r="D15" s="10" t="s">
        <v>2</v>
      </c>
      <c r="E15" s="10" t="s">
        <v>3</v>
      </c>
      <c r="F15" s="10" t="s">
        <v>222</v>
      </c>
      <c r="G15" s="10" t="s">
        <v>3</v>
      </c>
      <c r="H15" s="10" t="s">
        <v>216</v>
      </c>
      <c r="I15" s="10" t="s">
        <v>217</v>
      </c>
      <c r="J15" s="10" t="s">
        <v>400</v>
      </c>
      <c r="K15" s="10" t="s">
        <v>401</v>
      </c>
      <c r="L15" s="10" t="s">
        <v>425</v>
      </c>
      <c r="M15" s="11" t="s">
        <v>221</v>
      </c>
    </row>
    <row r="16" spans="1:26" x14ac:dyDescent="0.25">
      <c r="A16" s="10" t="s">
        <v>211</v>
      </c>
      <c r="B16" s="10" t="s">
        <v>212</v>
      </c>
      <c r="C16" s="10">
        <v>43176458</v>
      </c>
      <c r="D16" s="10" t="s">
        <v>3</v>
      </c>
      <c r="E16" s="10" t="s">
        <v>2</v>
      </c>
      <c r="F16" s="10" t="s">
        <v>222</v>
      </c>
      <c r="G16" s="10" t="s">
        <v>2</v>
      </c>
      <c r="H16" s="10" t="s">
        <v>278</v>
      </c>
      <c r="I16" s="10" t="s">
        <v>279</v>
      </c>
      <c r="J16" s="10" t="s">
        <v>400</v>
      </c>
      <c r="K16" s="10" t="s">
        <v>401</v>
      </c>
      <c r="L16" s="10" t="s">
        <v>426</v>
      </c>
      <c r="M16" s="11" t="s">
        <v>273</v>
      </c>
    </row>
    <row r="17" spans="1:13" x14ac:dyDescent="0.25">
      <c r="A17" s="10" t="s">
        <v>211</v>
      </c>
      <c r="B17" s="10" t="s">
        <v>212</v>
      </c>
      <c r="C17" s="10">
        <v>43176660</v>
      </c>
      <c r="D17" s="10" t="s">
        <v>4</v>
      </c>
      <c r="E17" s="10" t="s">
        <v>2</v>
      </c>
      <c r="F17" s="10" t="s">
        <v>222</v>
      </c>
      <c r="G17" s="10" t="s">
        <v>2</v>
      </c>
      <c r="H17" s="10" t="s">
        <v>216</v>
      </c>
      <c r="I17" s="10" t="s">
        <v>217</v>
      </c>
      <c r="J17" s="10" t="s">
        <v>400</v>
      </c>
      <c r="K17" s="10" t="s">
        <v>401</v>
      </c>
      <c r="L17" s="10" t="s">
        <v>427</v>
      </c>
      <c r="M17" s="11" t="s">
        <v>221</v>
      </c>
    </row>
    <row r="18" spans="1:13" x14ac:dyDescent="0.25">
      <c r="A18" s="10" t="s">
        <v>211</v>
      </c>
      <c r="B18" s="10" t="s">
        <v>212</v>
      </c>
      <c r="C18" s="10">
        <v>43176707</v>
      </c>
      <c r="D18" s="10" t="s">
        <v>428</v>
      </c>
      <c r="E18" s="10" t="s">
        <v>429</v>
      </c>
      <c r="F18" s="10" t="s">
        <v>376</v>
      </c>
      <c r="G18" s="10" t="s">
        <v>430</v>
      </c>
      <c r="H18" s="10" t="s">
        <v>216</v>
      </c>
      <c r="I18" s="10" t="s">
        <v>217</v>
      </c>
      <c r="J18" s="10" t="s">
        <v>400</v>
      </c>
      <c r="K18" s="10" t="s">
        <v>401</v>
      </c>
      <c r="L18" s="10" t="s">
        <v>431</v>
      </c>
      <c r="M18" s="11" t="s">
        <v>221</v>
      </c>
    </row>
    <row r="19" spans="1:13" x14ac:dyDescent="0.25">
      <c r="A19" s="10" t="s">
        <v>211</v>
      </c>
      <c r="B19" s="10" t="s">
        <v>212</v>
      </c>
      <c r="C19" s="10">
        <v>43176832</v>
      </c>
      <c r="D19" s="10" t="s">
        <v>5</v>
      </c>
      <c r="E19" s="10" t="s">
        <v>4</v>
      </c>
      <c r="F19" s="10" t="s">
        <v>222</v>
      </c>
      <c r="G19" s="10" t="s">
        <v>4</v>
      </c>
      <c r="H19" s="10" t="s">
        <v>216</v>
      </c>
      <c r="I19" s="10" t="s">
        <v>217</v>
      </c>
      <c r="J19" s="10" t="s">
        <v>400</v>
      </c>
      <c r="K19" s="10" t="s">
        <v>401</v>
      </c>
      <c r="L19" s="10" t="s">
        <v>432</v>
      </c>
      <c r="M19" s="11" t="s">
        <v>273</v>
      </c>
    </row>
    <row r="20" spans="1:13" x14ac:dyDescent="0.25">
      <c r="A20" s="10" t="s">
        <v>211</v>
      </c>
      <c r="B20" s="10" t="s">
        <v>212</v>
      </c>
      <c r="C20" s="10">
        <v>43176847</v>
      </c>
      <c r="D20" s="10" t="s">
        <v>433</v>
      </c>
      <c r="E20" s="10" t="s">
        <v>434</v>
      </c>
      <c r="F20" s="10" t="s">
        <v>257</v>
      </c>
      <c r="G20" s="10" t="s">
        <v>434</v>
      </c>
      <c r="H20" s="10" t="s">
        <v>216</v>
      </c>
      <c r="I20" s="10" t="s">
        <v>217</v>
      </c>
      <c r="J20" s="10" t="s">
        <v>400</v>
      </c>
      <c r="K20" s="10" t="s">
        <v>401</v>
      </c>
      <c r="L20" s="10" t="s">
        <v>435</v>
      </c>
      <c r="M20" s="11" t="s">
        <v>273</v>
      </c>
    </row>
    <row r="21" spans="1:13" x14ac:dyDescent="0.25">
      <c r="A21" s="10" t="s">
        <v>211</v>
      </c>
      <c r="B21" s="10" t="s">
        <v>212</v>
      </c>
      <c r="C21" s="10">
        <v>43176863</v>
      </c>
      <c r="D21" s="10" t="s">
        <v>5</v>
      </c>
      <c r="E21" s="10" t="s">
        <v>4</v>
      </c>
      <c r="F21" s="10" t="s">
        <v>222</v>
      </c>
      <c r="G21" s="10" t="s">
        <v>4</v>
      </c>
      <c r="H21" s="10" t="s">
        <v>216</v>
      </c>
      <c r="I21" s="10" t="s">
        <v>217</v>
      </c>
      <c r="J21" s="10" t="s">
        <v>400</v>
      </c>
      <c r="K21" s="10" t="s">
        <v>401</v>
      </c>
      <c r="L21" s="10" t="s">
        <v>436</v>
      </c>
      <c r="M21" s="11" t="s">
        <v>221</v>
      </c>
    </row>
    <row r="22" spans="1:13" x14ac:dyDescent="0.25">
      <c r="A22" s="10" t="s">
        <v>211</v>
      </c>
      <c r="B22" s="10" t="s">
        <v>212</v>
      </c>
      <c r="C22" s="10">
        <v>43176955</v>
      </c>
      <c r="D22" s="10" t="s">
        <v>437</v>
      </c>
      <c r="E22" s="10" t="s">
        <v>438</v>
      </c>
      <c r="F22" s="10" t="s">
        <v>257</v>
      </c>
      <c r="G22" s="10" t="s">
        <v>438</v>
      </c>
      <c r="H22" s="10" t="s">
        <v>216</v>
      </c>
      <c r="I22" s="10" t="s">
        <v>217</v>
      </c>
      <c r="J22" s="10" t="s">
        <v>400</v>
      </c>
      <c r="K22" s="10" t="s">
        <v>401</v>
      </c>
      <c r="L22" s="10" t="s">
        <v>439</v>
      </c>
      <c r="M22" s="11" t="s">
        <v>273</v>
      </c>
    </row>
    <row r="23" spans="1:13" x14ac:dyDescent="0.25">
      <c r="A23" s="10" t="s">
        <v>211</v>
      </c>
      <c r="B23" s="10" t="s">
        <v>212</v>
      </c>
      <c r="C23" s="10">
        <v>43176972</v>
      </c>
      <c r="D23" s="10" t="s">
        <v>2</v>
      </c>
      <c r="E23" s="10" t="s">
        <v>5</v>
      </c>
      <c r="F23" s="10" t="s">
        <v>222</v>
      </c>
      <c r="G23" s="10" t="s">
        <v>5</v>
      </c>
      <c r="H23" s="10" t="s">
        <v>216</v>
      </c>
      <c r="I23" s="10" t="s">
        <v>217</v>
      </c>
      <c r="J23" s="10" t="s">
        <v>400</v>
      </c>
      <c r="K23" s="10" t="s">
        <v>401</v>
      </c>
      <c r="L23" s="10" t="s">
        <v>440</v>
      </c>
      <c r="M23" s="11" t="s">
        <v>273</v>
      </c>
    </row>
    <row r="24" spans="1:13" x14ac:dyDescent="0.25">
      <c r="A24" s="10" t="s">
        <v>211</v>
      </c>
      <c r="B24" s="10" t="s">
        <v>212</v>
      </c>
      <c r="C24" s="10">
        <v>43177026</v>
      </c>
      <c r="D24" s="10" t="s">
        <v>4</v>
      </c>
      <c r="E24" s="10" t="s">
        <v>5</v>
      </c>
      <c r="F24" s="10" t="s">
        <v>222</v>
      </c>
      <c r="G24" s="10" t="s">
        <v>5</v>
      </c>
      <c r="H24" s="10" t="s">
        <v>216</v>
      </c>
      <c r="I24" s="10" t="s">
        <v>217</v>
      </c>
      <c r="J24" s="10" t="s">
        <v>400</v>
      </c>
      <c r="K24" s="10" t="s">
        <v>401</v>
      </c>
      <c r="L24" s="10" t="s">
        <v>441</v>
      </c>
      <c r="M24" s="11" t="s">
        <v>273</v>
      </c>
    </row>
    <row r="25" spans="1:13" x14ac:dyDescent="0.25">
      <c r="A25" s="10" t="s">
        <v>211</v>
      </c>
      <c r="B25" s="10" t="s">
        <v>212</v>
      </c>
      <c r="C25" s="10">
        <v>43177050</v>
      </c>
      <c r="D25" s="10" t="s">
        <v>2</v>
      </c>
      <c r="E25" s="10" t="s">
        <v>5</v>
      </c>
      <c r="F25" s="10" t="s">
        <v>222</v>
      </c>
      <c r="G25" s="10" t="s">
        <v>5</v>
      </c>
      <c r="H25" s="10" t="s">
        <v>216</v>
      </c>
      <c r="I25" s="10" t="s">
        <v>217</v>
      </c>
      <c r="J25" s="10" t="s">
        <v>400</v>
      </c>
      <c r="K25" s="10" t="s">
        <v>401</v>
      </c>
      <c r="L25" s="10" t="s">
        <v>442</v>
      </c>
      <c r="M25" s="11" t="s">
        <v>273</v>
      </c>
    </row>
    <row r="26" spans="1:13" x14ac:dyDescent="0.25">
      <c r="A26" s="10" t="s">
        <v>211</v>
      </c>
      <c r="B26" s="10" t="s">
        <v>212</v>
      </c>
      <c r="C26" s="10">
        <v>43177120</v>
      </c>
      <c r="D26" s="10" t="s">
        <v>443</v>
      </c>
      <c r="E26" s="10" t="s">
        <v>444</v>
      </c>
      <c r="F26" s="10" t="s">
        <v>376</v>
      </c>
      <c r="G26" s="10" t="s">
        <v>444</v>
      </c>
      <c r="H26" s="10" t="s">
        <v>216</v>
      </c>
      <c r="I26" s="10" t="s">
        <v>217</v>
      </c>
      <c r="J26" s="10" t="s">
        <v>400</v>
      </c>
      <c r="K26" s="10" t="s">
        <v>401</v>
      </c>
      <c r="L26" s="10" t="s">
        <v>445</v>
      </c>
      <c r="M26" s="11" t="s">
        <v>221</v>
      </c>
    </row>
    <row r="27" spans="1:13" x14ac:dyDescent="0.25">
      <c r="A27" s="10" t="s">
        <v>211</v>
      </c>
      <c r="B27" s="10" t="s">
        <v>212</v>
      </c>
      <c r="C27" s="10">
        <v>43177188</v>
      </c>
      <c r="D27" s="10" t="s">
        <v>2</v>
      </c>
      <c r="E27" s="10" t="s">
        <v>3</v>
      </c>
      <c r="F27" s="10" t="s">
        <v>222</v>
      </c>
      <c r="G27" s="10" t="s">
        <v>3</v>
      </c>
      <c r="H27" s="10" t="s">
        <v>216</v>
      </c>
      <c r="I27" s="10" t="s">
        <v>217</v>
      </c>
      <c r="J27" s="10" t="s">
        <v>400</v>
      </c>
      <c r="K27" s="10" t="s">
        <v>401</v>
      </c>
      <c r="L27" s="10" t="s">
        <v>446</v>
      </c>
      <c r="M27" s="11" t="s">
        <v>221</v>
      </c>
    </row>
    <row r="28" spans="1:13" x14ac:dyDescent="0.25">
      <c r="A28" s="10" t="s">
        <v>211</v>
      </c>
      <c r="B28" s="10" t="s">
        <v>212</v>
      </c>
      <c r="C28" s="10">
        <v>43177218</v>
      </c>
      <c r="D28" s="10" t="s">
        <v>3</v>
      </c>
      <c r="E28" s="10" t="s">
        <v>2</v>
      </c>
      <c r="F28" s="10" t="s">
        <v>222</v>
      </c>
      <c r="G28" s="10" t="s">
        <v>2</v>
      </c>
      <c r="H28" s="10" t="s">
        <v>216</v>
      </c>
      <c r="I28" s="10" t="s">
        <v>217</v>
      </c>
      <c r="J28" s="10" t="s">
        <v>400</v>
      </c>
      <c r="K28" s="10" t="s">
        <v>401</v>
      </c>
      <c r="L28" s="10" t="s">
        <v>447</v>
      </c>
      <c r="M28" s="11" t="s">
        <v>221</v>
      </c>
    </row>
    <row r="29" spans="1:13" x14ac:dyDescent="0.25">
      <c r="A29" s="10" t="s">
        <v>211</v>
      </c>
      <c r="B29" s="10" t="s">
        <v>212</v>
      </c>
      <c r="C29" s="10">
        <v>43177437</v>
      </c>
      <c r="D29" s="10" t="s">
        <v>4</v>
      </c>
      <c r="E29" s="10" t="s">
        <v>2</v>
      </c>
      <c r="F29" s="10" t="s">
        <v>222</v>
      </c>
      <c r="G29" s="10" t="s">
        <v>2</v>
      </c>
      <c r="H29" s="10" t="s">
        <v>216</v>
      </c>
      <c r="I29" s="10" t="s">
        <v>217</v>
      </c>
      <c r="J29" s="10" t="s">
        <v>400</v>
      </c>
      <c r="K29" s="10" t="s">
        <v>401</v>
      </c>
      <c r="L29" s="10" t="s">
        <v>448</v>
      </c>
      <c r="M29" s="11" t="s">
        <v>221</v>
      </c>
    </row>
    <row r="30" spans="1:13" x14ac:dyDescent="0.25">
      <c r="A30" s="10" t="s">
        <v>211</v>
      </c>
      <c r="B30" s="10" t="s">
        <v>212</v>
      </c>
      <c r="C30" s="10">
        <v>43177875</v>
      </c>
      <c r="D30" s="10" t="s">
        <v>5</v>
      </c>
      <c r="E30" s="10" t="s">
        <v>2</v>
      </c>
      <c r="F30" s="10" t="s">
        <v>222</v>
      </c>
      <c r="G30" s="10" t="s">
        <v>2</v>
      </c>
      <c r="H30" s="10" t="s">
        <v>216</v>
      </c>
      <c r="I30" s="10" t="s">
        <v>217</v>
      </c>
      <c r="J30" s="10" t="s">
        <v>400</v>
      </c>
      <c r="K30" s="10" t="s">
        <v>401</v>
      </c>
      <c r="L30" s="10" t="s">
        <v>449</v>
      </c>
      <c r="M30" s="11" t="s">
        <v>221</v>
      </c>
    </row>
    <row r="31" spans="1:13" x14ac:dyDescent="0.25">
      <c r="A31" s="10" t="s">
        <v>211</v>
      </c>
      <c r="B31" s="10" t="s">
        <v>212</v>
      </c>
      <c r="C31" s="10">
        <v>43177952</v>
      </c>
      <c r="D31" s="10" t="s">
        <v>450</v>
      </c>
      <c r="E31" s="10" t="s">
        <v>451</v>
      </c>
      <c r="F31" s="10" t="s">
        <v>376</v>
      </c>
      <c r="G31" s="10" t="s">
        <v>452</v>
      </c>
      <c r="H31" s="10" t="s">
        <v>216</v>
      </c>
      <c r="I31" s="10" t="s">
        <v>217</v>
      </c>
      <c r="J31" s="10" t="s">
        <v>400</v>
      </c>
      <c r="K31" s="10" t="s">
        <v>401</v>
      </c>
      <c r="L31" s="10" t="s">
        <v>453</v>
      </c>
      <c r="M31" s="11" t="s">
        <v>221</v>
      </c>
    </row>
    <row r="32" spans="1:13" x14ac:dyDescent="0.25">
      <c r="A32" s="10" t="s">
        <v>211</v>
      </c>
      <c r="B32" s="10" t="s">
        <v>212</v>
      </c>
      <c r="C32" s="10">
        <v>43178247</v>
      </c>
      <c r="D32" s="10" t="s">
        <v>2</v>
      </c>
      <c r="E32" s="10" t="s">
        <v>4</v>
      </c>
      <c r="F32" s="10" t="s">
        <v>222</v>
      </c>
      <c r="G32" s="10" t="s">
        <v>4</v>
      </c>
      <c r="H32" s="10" t="s">
        <v>216</v>
      </c>
      <c r="I32" s="10" t="s">
        <v>217</v>
      </c>
      <c r="J32" s="10" t="s">
        <v>400</v>
      </c>
      <c r="K32" s="10" t="s">
        <v>401</v>
      </c>
      <c r="L32" s="10" t="s">
        <v>454</v>
      </c>
      <c r="M32" s="11" t="s">
        <v>221</v>
      </c>
    </row>
    <row r="33" spans="1:26" x14ac:dyDescent="0.25">
      <c r="A33" s="10" t="s">
        <v>211</v>
      </c>
      <c r="B33" s="10" t="s">
        <v>212</v>
      </c>
      <c r="C33" s="10">
        <v>43178748</v>
      </c>
      <c r="D33" s="10" t="s">
        <v>455</v>
      </c>
      <c r="E33" s="10" t="s">
        <v>456</v>
      </c>
      <c r="F33" s="10" t="s">
        <v>376</v>
      </c>
      <c r="G33" s="10" t="s">
        <v>456</v>
      </c>
      <c r="H33" s="10" t="s">
        <v>216</v>
      </c>
      <c r="I33" s="10" t="s">
        <v>217</v>
      </c>
      <c r="J33" s="10" t="s">
        <v>400</v>
      </c>
      <c r="K33" s="10" t="s">
        <v>401</v>
      </c>
      <c r="L33" s="10" t="s">
        <v>457</v>
      </c>
      <c r="M33" s="11" t="s">
        <v>221</v>
      </c>
    </row>
    <row r="34" spans="1:26" x14ac:dyDescent="0.25">
      <c r="A34" s="10" t="s">
        <v>211</v>
      </c>
      <c r="B34" s="10" t="s">
        <v>212</v>
      </c>
      <c r="C34" s="10">
        <v>43178829</v>
      </c>
      <c r="D34" s="10" t="s">
        <v>2</v>
      </c>
      <c r="E34" s="10" t="s">
        <v>3</v>
      </c>
      <c r="F34" s="10" t="s">
        <v>222</v>
      </c>
      <c r="G34" s="10" t="s">
        <v>3</v>
      </c>
      <c r="H34" s="10" t="s">
        <v>216</v>
      </c>
      <c r="I34" s="10" t="s">
        <v>217</v>
      </c>
      <c r="J34" s="10" t="s">
        <v>400</v>
      </c>
      <c r="K34" s="10" t="s">
        <v>401</v>
      </c>
      <c r="L34" s="10" t="s">
        <v>458</v>
      </c>
      <c r="M34" s="11" t="s">
        <v>273</v>
      </c>
    </row>
    <row r="35" spans="1:26" x14ac:dyDescent="0.25">
      <c r="A35" s="10" t="s">
        <v>211</v>
      </c>
      <c r="B35" s="10" t="s">
        <v>212</v>
      </c>
      <c r="C35" s="10">
        <v>43178908</v>
      </c>
      <c r="D35" s="10" t="s">
        <v>459</v>
      </c>
      <c r="E35" s="10" t="s">
        <v>460</v>
      </c>
      <c r="F35" s="10" t="s">
        <v>257</v>
      </c>
      <c r="G35" s="10" t="s">
        <v>460</v>
      </c>
      <c r="H35" s="10" t="s">
        <v>216</v>
      </c>
      <c r="I35" s="10" t="s">
        <v>217</v>
      </c>
      <c r="J35" s="10" t="s">
        <v>400</v>
      </c>
      <c r="K35" s="10" t="s">
        <v>401</v>
      </c>
      <c r="L35" s="10" t="s">
        <v>461</v>
      </c>
      <c r="M35" s="11" t="s">
        <v>221</v>
      </c>
    </row>
    <row r="36" spans="1:26" x14ac:dyDescent="0.25">
      <c r="A36" s="10" t="s">
        <v>211</v>
      </c>
      <c r="B36" s="10" t="s">
        <v>212</v>
      </c>
      <c r="C36" s="10">
        <v>43178952</v>
      </c>
      <c r="D36" s="10" t="s">
        <v>5</v>
      </c>
      <c r="E36" s="10" t="s">
        <v>4</v>
      </c>
      <c r="F36" s="10" t="s">
        <v>222</v>
      </c>
      <c r="G36" s="10" t="s">
        <v>4</v>
      </c>
      <c r="H36" s="10" t="s">
        <v>216</v>
      </c>
      <c r="I36" s="10" t="s">
        <v>217</v>
      </c>
      <c r="J36" s="10" t="s">
        <v>400</v>
      </c>
      <c r="K36" s="10" t="s">
        <v>401</v>
      </c>
      <c r="L36" s="10" t="s">
        <v>462</v>
      </c>
      <c r="M36" s="11" t="s">
        <v>221</v>
      </c>
    </row>
    <row r="37" spans="1:26" x14ac:dyDescent="0.25">
      <c r="A37" s="10" t="s">
        <v>211</v>
      </c>
      <c r="B37" s="10" t="s">
        <v>212</v>
      </c>
      <c r="C37" s="10">
        <v>43179088</v>
      </c>
      <c r="D37" s="10" t="s">
        <v>4</v>
      </c>
      <c r="E37" s="10" t="s">
        <v>5</v>
      </c>
      <c r="F37" s="10" t="s">
        <v>222</v>
      </c>
      <c r="G37" s="10" t="s">
        <v>5</v>
      </c>
      <c r="H37" s="10" t="s">
        <v>251</v>
      </c>
      <c r="I37" s="10" t="s">
        <v>252</v>
      </c>
      <c r="J37" s="10" t="s">
        <v>400</v>
      </c>
      <c r="K37" s="10" t="s">
        <v>401</v>
      </c>
      <c r="L37" s="10" t="s">
        <v>463</v>
      </c>
      <c r="M37" s="11" t="s">
        <v>221</v>
      </c>
    </row>
    <row r="38" spans="1:26" x14ac:dyDescent="0.25">
      <c r="A38" s="10" t="s">
        <v>211</v>
      </c>
      <c r="B38" s="10" t="s">
        <v>212</v>
      </c>
      <c r="C38" s="10">
        <v>43179226</v>
      </c>
      <c r="D38" s="10" t="s">
        <v>3</v>
      </c>
      <c r="E38" s="10" t="s">
        <v>2</v>
      </c>
      <c r="F38" s="10" t="s">
        <v>222</v>
      </c>
      <c r="G38" s="10" t="s">
        <v>2</v>
      </c>
      <c r="H38" s="10" t="s">
        <v>264</v>
      </c>
      <c r="I38" s="10" t="s">
        <v>217</v>
      </c>
      <c r="J38" s="10" t="s">
        <v>400</v>
      </c>
      <c r="K38" s="10" t="s">
        <v>401</v>
      </c>
      <c r="L38" s="10" t="s">
        <v>464</v>
      </c>
      <c r="M38" s="11" t="s">
        <v>221</v>
      </c>
    </row>
    <row r="39" spans="1:26" x14ac:dyDescent="0.25">
      <c r="A39" s="10" t="s">
        <v>211</v>
      </c>
      <c r="B39" s="10" t="s">
        <v>212</v>
      </c>
      <c r="C39" s="10">
        <v>43179282</v>
      </c>
      <c r="D39" s="10" t="s">
        <v>3</v>
      </c>
      <c r="E39" s="10" t="s">
        <v>5</v>
      </c>
      <c r="F39" s="10" t="s">
        <v>222</v>
      </c>
      <c r="G39" s="10" t="s">
        <v>5</v>
      </c>
      <c r="H39" s="10" t="s">
        <v>264</v>
      </c>
      <c r="I39" s="10" t="s">
        <v>217</v>
      </c>
      <c r="J39" s="10" t="s">
        <v>400</v>
      </c>
      <c r="K39" s="10" t="s">
        <v>401</v>
      </c>
      <c r="L39" s="10" t="s">
        <v>465</v>
      </c>
      <c r="M39" s="11" t="s">
        <v>221</v>
      </c>
    </row>
    <row r="40" spans="1:26" x14ac:dyDescent="0.25">
      <c r="A40" s="10" t="s">
        <v>211</v>
      </c>
      <c r="B40" s="10" t="s">
        <v>212</v>
      </c>
      <c r="C40" s="10">
        <v>43179364</v>
      </c>
      <c r="D40" s="10" t="s">
        <v>2</v>
      </c>
      <c r="E40" s="10" t="s">
        <v>3</v>
      </c>
      <c r="F40" s="10" t="s">
        <v>222</v>
      </c>
      <c r="G40" s="10" t="s">
        <v>3</v>
      </c>
      <c r="H40" s="10" t="s">
        <v>264</v>
      </c>
      <c r="I40" s="10" t="s">
        <v>217</v>
      </c>
      <c r="J40" s="10" t="s">
        <v>400</v>
      </c>
      <c r="K40" s="10" t="s">
        <v>401</v>
      </c>
      <c r="L40" s="10" t="s">
        <v>466</v>
      </c>
      <c r="M40" s="11" t="s">
        <v>221</v>
      </c>
    </row>
    <row r="42" spans="1:26" x14ac:dyDescent="0.25">
      <c r="A42" s="10" t="s">
        <v>261</v>
      </c>
      <c r="B42" s="10" t="s">
        <v>212</v>
      </c>
      <c r="C42" s="10">
        <v>43175623</v>
      </c>
      <c r="D42" s="10" t="s">
        <v>3</v>
      </c>
      <c r="E42" s="10" t="s">
        <v>5</v>
      </c>
      <c r="F42" s="10" t="s">
        <v>222</v>
      </c>
      <c r="G42" s="10" t="s">
        <v>5</v>
      </c>
      <c r="H42" s="10" t="s">
        <v>258</v>
      </c>
      <c r="I42" s="10" t="s">
        <v>217</v>
      </c>
      <c r="J42" s="10" t="s">
        <v>400</v>
      </c>
      <c r="K42" s="10" t="s">
        <v>401</v>
      </c>
      <c r="L42" s="10" t="s">
        <v>403</v>
      </c>
      <c r="M42" s="11" t="s">
        <v>221</v>
      </c>
    </row>
    <row r="43" spans="1:26" x14ac:dyDescent="0.25">
      <c r="A43" s="10" t="s">
        <v>261</v>
      </c>
      <c r="B43" s="10" t="s">
        <v>212</v>
      </c>
      <c r="C43" s="10">
        <v>43175683</v>
      </c>
      <c r="D43" s="10" t="s">
        <v>404</v>
      </c>
      <c r="E43" s="10" t="s">
        <v>405</v>
      </c>
      <c r="F43" s="10" t="s">
        <v>406</v>
      </c>
      <c r="G43" s="10" t="s">
        <v>407</v>
      </c>
      <c r="H43" s="10" t="s">
        <v>258</v>
      </c>
      <c r="I43" s="10" t="s">
        <v>217</v>
      </c>
      <c r="J43" s="10" t="s">
        <v>400</v>
      </c>
      <c r="K43" s="10" t="s">
        <v>401</v>
      </c>
      <c r="L43" s="10" t="s">
        <v>408</v>
      </c>
      <c r="M43" s="11" t="s">
        <v>467</v>
      </c>
      <c r="Z43" s="13"/>
    </row>
    <row r="44" spans="1:26" x14ac:dyDescent="0.25">
      <c r="A44" s="10" t="s">
        <v>261</v>
      </c>
      <c r="B44" s="10" t="s">
        <v>212</v>
      </c>
      <c r="C44" s="10">
        <v>43175702</v>
      </c>
      <c r="D44" s="10" t="s">
        <v>153</v>
      </c>
      <c r="E44" s="10" t="s">
        <v>174</v>
      </c>
      <c r="F44" s="10" t="s">
        <v>222</v>
      </c>
      <c r="G44" s="10" t="s">
        <v>174</v>
      </c>
      <c r="H44" s="10" t="s">
        <v>258</v>
      </c>
      <c r="I44" s="10" t="s">
        <v>217</v>
      </c>
      <c r="J44" s="10" t="s">
        <v>400</v>
      </c>
      <c r="K44" s="10" t="s">
        <v>401</v>
      </c>
      <c r="L44" s="10" t="s">
        <v>409</v>
      </c>
      <c r="M44" s="11" t="s">
        <v>221</v>
      </c>
    </row>
    <row r="45" spans="1:26" x14ac:dyDescent="0.25">
      <c r="A45" s="10" t="s">
        <v>261</v>
      </c>
      <c r="B45" s="10" t="s">
        <v>212</v>
      </c>
      <c r="C45" s="10">
        <v>43175847</v>
      </c>
      <c r="D45" s="10" t="s">
        <v>3</v>
      </c>
      <c r="E45" s="10" t="s">
        <v>2</v>
      </c>
      <c r="F45" s="10" t="s">
        <v>222</v>
      </c>
      <c r="G45" s="10" t="s">
        <v>2</v>
      </c>
      <c r="H45" s="10" t="s">
        <v>251</v>
      </c>
      <c r="I45" s="10" t="s">
        <v>252</v>
      </c>
      <c r="J45" s="10" t="s">
        <v>400</v>
      </c>
      <c r="K45" s="10" t="s">
        <v>401</v>
      </c>
      <c r="L45" s="10" t="s">
        <v>412</v>
      </c>
      <c r="M45" s="11" t="s">
        <v>221</v>
      </c>
    </row>
    <row r="46" spans="1:26" x14ac:dyDescent="0.25">
      <c r="A46" s="10" t="s">
        <v>261</v>
      </c>
      <c r="B46" s="10" t="s">
        <v>212</v>
      </c>
      <c r="C46" s="10">
        <v>43175874</v>
      </c>
      <c r="D46" s="10" t="s">
        <v>413</v>
      </c>
      <c r="E46" s="10" t="s">
        <v>414</v>
      </c>
      <c r="F46" s="10" t="s">
        <v>215</v>
      </c>
      <c r="G46" s="10" t="s">
        <v>414</v>
      </c>
      <c r="H46" s="10" t="s">
        <v>415</v>
      </c>
      <c r="I46" s="10" t="s">
        <v>279</v>
      </c>
      <c r="J46" s="10" t="s">
        <v>400</v>
      </c>
      <c r="K46" s="10" t="s">
        <v>401</v>
      </c>
      <c r="L46" s="10" t="s">
        <v>416</v>
      </c>
      <c r="M46" s="11" t="s">
        <v>221</v>
      </c>
    </row>
    <row r="47" spans="1:26" x14ac:dyDescent="0.25">
      <c r="A47" s="10" t="s">
        <v>261</v>
      </c>
      <c r="B47" s="10" t="s">
        <v>212</v>
      </c>
      <c r="C47" s="10">
        <v>43175908</v>
      </c>
      <c r="D47" s="10" t="s">
        <v>3</v>
      </c>
      <c r="E47" s="10" t="s">
        <v>4</v>
      </c>
      <c r="F47" s="10" t="s">
        <v>222</v>
      </c>
      <c r="G47" s="10" t="s">
        <v>4</v>
      </c>
      <c r="H47" s="10" t="s">
        <v>278</v>
      </c>
      <c r="I47" s="10" t="s">
        <v>279</v>
      </c>
      <c r="J47" s="10" t="s">
        <v>400</v>
      </c>
      <c r="K47" s="10" t="s">
        <v>401</v>
      </c>
      <c r="L47" s="10" t="s">
        <v>468</v>
      </c>
      <c r="M47" s="11" t="s">
        <v>221</v>
      </c>
    </row>
    <row r="48" spans="1:26" x14ac:dyDescent="0.25">
      <c r="A48" s="10" t="s">
        <v>261</v>
      </c>
      <c r="B48" s="10" t="s">
        <v>212</v>
      </c>
      <c r="C48" s="10">
        <v>43175981</v>
      </c>
      <c r="D48" s="10" t="s">
        <v>3</v>
      </c>
      <c r="E48" s="10" t="s">
        <v>2</v>
      </c>
      <c r="F48" s="10" t="s">
        <v>222</v>
      </c>
      <c r="G48" s="10" t="s">
        <v>2</v>
      </c>
      <c r="H48" s="10" t="s">
        <v>278</v>
      </c>
      <c r="I48" s="10" t="s">
        <v>279</v>
      </c>
      <c r="J48" s="10" t="s">
        <v>400</v>
      </c>
      <c r="K48" s="10" t="s">
        <v>401</v>
      </c>
      <c r="L48" s="10" t="s">
        <v>417</v>
      </c>
      <c r="M48" s="11" t="s">
        <v>221</v>
      </c>
    </row>
    <row r="49" spans="1:13" x14ac:dyDescent="0.25">
      <c r="A49" s="10" t="s">
        <v>261</v>
      </c>
      <c r="B49" s="10" t="s">
        <v>212</v>
      </c>
      <c r="C49" s="10">
        <v>43176010</v>
      </c>
      <c r="D49" s="10" t="s">
        <v>418</v>
      </c>
      <c r="E49" s="10" t="s">
        <v>419</v>
      </c>
      <c r="F49" s="10" t="s">
        <v>257</v>
      </c>
      <c r="G49" s="10" t="s">
        <v>419</v>
      </c>
      <c r="H49" s="10" t="s">
        <v>420</v>
      </c>
      <c r="I49" s="10" t="s">
        <v>279</v>
      </c>
      <c r="J49" s="10" t="s">
        <v>400</v>
      </c>
      <c r="K49" s="10" t="s">
        <v>401</v>
      </c>
      <c r="L49" s="10" t="s">
        <v>421</v>
      </c>
      <c r="M49" s="11" t="s">
        <v>221</v>
      </c>
    </row>
    <row r="50" spans="1:13" x14ac:dyDescent="0.25">
      <c r="A50" s="10" t="s">
        <v>261</v>
      </c>
      <c r="B50" s="10" t="s">
        <v>212</v>
      </c>
      <c r="C50" s="10">
        <v>43176177</v>
      </c>
      <c r="D50" s="10" t="s">
        <v>422</v>
      </c>
      <c r="E50" s="10" t="s">
        <v>423</v>
      </c>
      <c r="F50" s="10" t="s">
        <v>257</v>
      </c>
      <c r="G50" s="10" t="s">
        <v>423</v>
      </c>
      <c r="H50" s="10" t="s">
        <v>216</v>
      </c>
      <c r="I50" s="10" t="s">
        <v>217</v>
      </c>
      <c r="J50" s="10" t="s">
        <v>400</v>
      </c>
      <c r="K50" s="10" t="s">
        <v>401</v>
      </c>
      <c r="L50" s="10" t="s">
        <v>424</v>
      </c>
      <c r="M50" s="11" t="s">
        <v>221</v>
      </c>
    </row>
    <row r="51" spans="1:13" x14ac:dyDescent="0.25">
      <c r="A51" s="10" t="s">
        <v>261</v>
      </c>
      <c r="B51" s="10" t="s">
        <v>212</v>
      </c>
      <c r="C51" s="10">
        <v>43176660</v>
      </c>
      <c r="D51" s="10" t="s">
        <v>4</v>
      </c>
      <c r="E51" s="10" t="s">
        <v>2</v>
      </c>
      <c r="F51" s="10" t="s">
        <v>222</v>
      </c>
      <c r="G51" s="10" t="s">
        <v>2</v>
      </c>
      <c r="H51" s="10" t="s">
        <v>216</v>
      </c>
      <c r="I51" s="10" t="s">
        <v>217</v>
      </c>
      <c r="J51" s="10" t="s">
        <v>400</v>
      </c>
      <c r="K51" s="10" t="s">
        <v>401</v>
      </c>
      <c r="L51" s="10" t="s">
        <v>427</v>
      </c>
      <c r="M51" s="11" t="s">
        <v>221</v>
      </c>
    </row>
    <row r="52" spans="1:13" x14ac:dyDescent="0.25">
      <c r="A52" s="10" t="s">
        <v>261</v>
      </c>
      <c r="B52" s="10" t="s">
        <v>212</v>
      </c>
      <c r="C52" s="10">
        <v>43176707</v>
      </c>
      <c r="D52" s="10" t="s">
        <v>428</v>
      </c>
      <c r="E52" s="10" t="s">
        <v>429</v>
      </c>
      <c r="F52" s="10" t="s">
        <v>376</v>
      </c>
      <c r="G52" s="10" t="s">
        <v>430</v>
      </c>
      <c r="H52" s="10" t="s">
        <v>216</v>
      </c>
      <c r="I52" s="10" t="s">
        <v>217</v>
      </c>
      <c r="J52" s="10" t="s">
        <v>400</v>
      </c>
      <c r="K52" s="10" t="s">
        <v>401</v>
      </c>
      <c r="L52" s="10" t="s">
        <v>431</v>
      </c>
      <c r="M52" s="11" t="s">
        <v>221</v>
      </c>
    </row>
    <row r="53" spans="1:13" x14ac:dyDescent="0.25">
      <c r="A53" s="10" t="s">
        <v>261</v>
      </c>
      <c r="B53" s="10" t="s">
        <v>212</v>
      </c>
      <c r="C53" s="10">
        <v>43176768</v>
      </c>
      <c r="D53" s="10" t="s">
        <v>5</v>
      </c>
      <c r="E53" s="10" t="s">
        <v>4</v>
      </c>
      <c r="F53" s="10" t="s">
        <v>222</v>
      </c>
      <c r="G53" s="10" t="s">
        <v>4</v>
      </c>
      <c r="H53" s="10" t="s">
        <v>216</v>
      </c>
      <c r="I53" s="10" t="s">
        <v>217</v>
      </c>
      <c r="J53" s="10" t="s">
        <v>400</v>
      </c>
      <c r="K53" s="10" t="s">
        <v>401</v>
      </c>
      <c r="L53" s="10" t="s">
        <v>469</v>
      </c>
      <c r="M53" s="11" t="s">
        <v>221</v>
      </c>
    </row>
    <row r="54" spans="1:13" x14ac:dyDescent="0.25">
      <c r="A54" s="10" t="s">
        <v>261</v>
      </c>
      <c r="B54" s="10" t="s">
        <v>212</v>
      </c>
      <c r="C54" s="10">
        <v>43176800</v>
      </c>
      <c r="D54" s="10" t="s">
        <v>470</v>
      </c>
      <c r="E54" s="10" t="s">
        <v>471</v>
      </c>
      <c r="F54" s="10" t="s">
        <v>376</v>
      </c>
      <c r="G54" s="10" t="s">
        <v>471</v>
      </c>
      <c r="H54" s="10" t="s">
        <v>216</v>
      </c>
      <c r="I54" s="10" t="s">
        <v>217</v>
      </c>
      <c r="J54" s="10" t="s">
        <v>400</v>
      </c>
      <c r="K54" s="10" t="s">
        <v>401</v>
      </c>
      <c r="L54" s="10" t="s">
        <v>472</v>
      </c>
      <c r="M54" s="11" t="s">
        <v>273</v>
      </c>
    </row>
    <row r="55" spans="1:13" x14ac:dyDescent="0.25">
      <c r="A55" s="10" t="s">
        <v>261</v>
      </c>
      <c r="B55" s="10" t="s">
        <v>212</v>
      </c>
      <c r="C55" s="10">
        <v>43176832</v>
      </c>
      <c r="D55" s="10" t="s">
        <v>5</v>
      </c>
      <c r="E55" s="10" t="s">
        <v>4</v>
      </c>
      <c r="F55" s="10" t="s">
        <v>222</v>
      </c>
      <c r="G55" s="10" t="s">
        <v>4</v>
      </c>
      <c r="H55" s="10" t="s">
        <v>216</v>
      </c>
      <c r="I55" s="10" t="s">
        <v>217</v>
      </c>
      <c r="J55" s="10" t="s">
        <v>400</v>
      </c>
      <c r="K55" s="10" t="s">
        <v>401</v>
      </c>
      <c r="L55" s="10" t="s">
        <v>432</v>
      </c>
      <c r="M55" s="11" t="s">
        <v>273</v>
      </c>
    </row>
    <row r="56" spans="1:13" x14ac:dyDescent="0.25">
      <c r="A56" s="10" t="s">
        <v>261</v>
      </c>
      <c r="B56" s="10" t="s">
        <v>212</v>
      </c>
      <c r="C56" s="10">
        <v>43176863</v>
      </c>
      <c r="D56" s="10" t="s">
        <v>5</v>
      </c>
      <c r="E56" s="10" t="s">
        <v>4</v>
      </c>
      <c r="F56" s="10" t="s">
        <v>222</v>
      </c>
      <c r="G56" s="10" t="s">
        <v>4</v>
      </c>
      <c r="H56" s="10" t="s">
        <v>216</v>
      </c>
      <c r="I56" s="10" t="s">
        <v>217</v>
      </c>
      <c r="J56" s="10" t="s">
        <v>400</v>
      </c>
      <c r="K56" s="10" t="s">
        <v>401</v>
      </c>
      <c r="L56" s="10" t="s">
        <v>436</v>
      </c>
      <c r="M56" s="11" t="s">
        <v>221</v>
      </c>
    </row>
    <row r="57" spans="1:13" x14ac:dyDescent="0.25">
      <c r="A57" s="10" t="s">
        <v>261</v>
      </c>
      <c r="B57" s="10" t="s">
        <v>212</v>
      </c>
      <c r="C57" s="10">
        <v>43176955</v>
      </c>
      <c r="D57" s="10" t="s">
        <v>437</v>
      </c>
      <c r="E57" s="10" t="s">
        <v>438</v>
      </c>
      <c r="F57" s="10" t="s">
        <v>257</v>
      </c>
      <c r="G57" s="10" t="s">
        <v>438</v>
      </c>
      <c r="H57" s="10" t="s">
        <v>216</v>
      </c>
      <c r="I57" s="10" t="s">
        <v>217</v>
      </c>
      <c r="J57" s="10" t="s">
        <v>400</v>
      </c>
      <c r="K57" s="10" t="s">
        <v>401</v>
      </c>
      <c r="L57" s="10" t="s">
        <v>439</v>
      </c>
      <c r="M57" s="11" t="s">
        <v>273</v>
      </c>
    </row>
    <row r="58" spans="1:13" x14ac:dyDescent="0.25">
      <c r="A58" s="10" t="s">
        <v>261</v>
      </c>
      <c r="B58" s="10" t="s">
        <v>212</v>
      </c>
      <c r="C58" s="10">
        <v>43176972</v>
      </c>
      <c r="D58" s="10" t="s">
        <v>2</v>
      </c>
      <c r="E58" s="10" t="s">
        <v>5</v>
      </c>
      <c r="F58" s="10" t="s">
        <v>222</v>
      </c>
      <c r="G58" s="10" t="s">
        <v>5</v>
      </c>
      <c r="H58" s="10" t="s">
        <v>216</v>
      </c>
      <c r="I58" s="10" t="s">
        <v>217</v>
      </c>
      <c r="J58" s="10" t="s">
        <v>400</v>
      </c>
      <c r="K58" s="10" t="s">
        <v>401</v>
      </c>
      <c r="L58" s="10" t="s">
        <v>440</v>
      </c>
      <c r="M58" s="11" t="s">
        <v>273</v>
      </c>
    </row>
    <row r="59" spans="1:13" x14ac:dyDescent="0.25">
      <c r="A59" s="10" t="s">
        <v>261</v>
      </c>
      <c r="B59" s="10" t="s">
        <v>212</v>
      </c>
      <c r="C59" s="10">
        <v>43177026</v>
      </c>
      <c r="D59" s="10" t="s">
        <v>4</v>
      </c>
      <c r="E59" s="10" t="s">
        <v>5</v>
      </c>
      <c r="F59" s="10" t="s">
        <v>222</v>
      </c>
      <c r="G59" s="10" t="s">
        <v>5</v>
      </c>
      <c r="H59" s="10" t="s">
        <v>216</v>
      </c>
      <c r="I59" s="10" t="s">
        <v>217</v>
      </c>
      <c r="J59" s="10" t="s">
        <v>400</v>
      </c>
      <c r="K59" s="10" t="s">
        <v>401</v>
      </c>
      <c r="L59" s="10" t="s">
        <v>441</v>
      </c>
      <c r="M59" s="11" t="s">
        <v>273</v>
      </c>
    </row>
    <row r="60" spans="1:13" x14ac:dyDescent="0.25">
      <c r="A60" s="10" t="s">
        <v>261</v>
      </c>
      <c r="B60" s="10" t="s">
        <v>212</v>
      </c>
      <c r="C60" s="10">
        <v>43177050</v>
      </c>
      <c r="D60" s="10" t="s">
        <v>2</v>
      </c>
      <c r="E60" s="10" t="s">
        <v>5</v>
      </c>
      <c r="F60" s="10" t="s">
        <v>222</v>
      </c>
      <c r="G60" s="10" t="s">
        <v>5</v>
      </c>
      <c r="H60" s="10" t="s">
        <v>216</v>
      </c>
      <c r="I60" s="10" t="s">
        <v>217</v>
      </c>
      <c r="J60" s="10" t="s">
        <v>400</v>
      </c>
      <c r="K60" s="10" t="s">
        <v>401</v>
      </c>
      <c r="L60" s="10" t="s">
        <v>442</v>
      </c>
      <c r="M60" s="11" t="s">
        <v>273</v>
      </c>
    </row>
    <row r="61" spans="1:13" x14ac:dyDescent="0.25">
      <c r="A61" s="10" t="s">
        <v>261</v>
      </c>
      <c r="B61" s="10" t="s">
        <v>212</v>
      </c>
      <c r="C61" s="10">
        <v>43177120</v>
      </c>
      <c r="D61" s="10" t="s">
        <v>443</v>
      </c>
      <c r="E61" s="10" t="s">
        <v>444</v>
      </c>
      <c r="F61" s="10" t="s">
        <v>376</v>
      </c>
      <c r="G61" s="10" t="s">
        <v>444</v>
      </c>
      <c r="H61" s="10" t="s">
        <v>216</v>
      </c>
      <c r="I61" s="10" t="s">
        <v>217</v>
      </c>
      <c r="J61" s="10" t="s">
        <v>400</v>
      </c>
      <c r="K61" s="10" t="s">
        <v>401</v>
      </c>
      <c r="L61" s="10" t="s">
        <v>445</v>
      </c>
      <c r="M61" s="11" t="s">
        <v>221</v>
      </c>
    </row>
    <row r="62" spans="1:13" x14ac:dyDescent="0.25">
      <c r="A62" s="10" t="s">
        <v>261</v>
      </c>
      <c r="B62" s="10" t="s">
        <v>212</v>
      </c>
      <c r="C62" s="10">
        <v>43177188</v>
      </c>
      <c r="D62" s="10" t="s">
        <v>2</v>
      </c>
      <c r="E62" s="10" t="s">
        <v>3</v>
      </c>
      <c r="F62" s="10" t="s">
        <v>222</v>
      </c>
      <c r="G62" s="10" t="s">
        <v>3</v>
      </c>
      <c r="H62" s="10" t="s">
        <v>216</v>
      </c>
      <c r="I62" s="10" t="s">
        <v>217</v>
      </c>
      <c r="J62" s="10" t="s">
        <v>400</v>
      </c>
      <c r="K62" s="10" t="s">
        <v>401</v>
      </c>
      <c r="L62" s="10" t="s">
        <v>446</v>
      </c>
      <c r="M62" s="11" t="s">
        <v>221</v>
      </c>
    </row>
    <row r="63" spans="1:13" x14ac:dyDescent="0.25">
      <c r="A63" s="10" t="s">
        <v>261</v>
      </c>
      <c r="B63" s="10" t="s">
        <v>212</v>
      </c>
      <c r="C63" s="10">
        <v>43177218</v>
      </c>
      <c r="D63" s="10" t="s">
        <v>3</v>
      </c>
      <c r="E63" s="10" t="s">
        <v>2</v>
      </c>
      <c r="F63" s="10" t="s">
        <v>222</v>
      </c>
      <c r="G63" s="10" t="s">
        <v>2</v>
      </c>
      <c r="H63" s="10" t="s">
        <v>216</v>
      </c>
      <c r="I63" s="10" t="s">
        <v>217</v>
      </c>
      <c r="J63" s="10" t="s">
        <v>400</v>
      </c>
      <c r="K63" s="10" t="s">
        <v>401</v>
      </c>
      <c r="L63" s="10" t="s">
        <v>447</v>
      </c>
      <c r="M63" s="11" t="s">
        <v>221</v>
      </c>
    </row>
    <row r="64" spans="1:13" x14ac:dyDescent="0.25">
      <c r="A64" s="10" t="s">
        <v>261</v>
      </c>
      <c r="B64" s="10" t="s">
        <v>212</v>
      </c>
      <c r="C64" s="10">
        <v>43177437</v>
      </c>
      <c r="D64" s="10" t="s">
        <v>4</v>
      </c>
      <c r="E64" s="10" t="s">
        <v>2</v>
      </c>
      <c r="F64" s="10" t="s">
        <v>222</v>
      </c>
      <c r="G64" s="10" t="s">
        <v>2</v>
      </c>
      <c r="H64" s="10" t="s">
        <v>216</v>
      </c>
      <c r="I64" s="10" t="s">
        <v>217</v>
      </c>
      <c r="J64" s="10" t="s">
        <v>400</v>
      </c>
      <c r="K64" s="10" t="s">
        <v>401</v>
      </c>
      <c r="L64" s="10" t="s">
        <v>448</v>
      </c>
      <c r="M64" s="11" t="s">
        <v>221</v>
      </c>
    </row>
    <row r="65" spans="1:26" x14ac:dyDescent="0.25">
      <c r="A65" s="10" t="s">
        <v>261</v>
      </c>
      <c r="B65" s="10" t="s">
        <v>212</v>
      </c>
      <c r="C65" s="10">
        <v>43177875</v>
      </c>
      <c r="D65" s="10" t="s">
        <v>5</v>
      </c>
      <c r="E65" s="10" t="s">
        <v>2</v>
      </c>
      <c r="F65" s="10" t="s">
        <v>222</v>
      </c>
      <c r="G65" s="10" t="s">
        <v>2</v>
      </c>
      <c r="H65" s="10" t="s">
        <v>216</v>
      </c>
      <c r="I65" s="10" t="s">
        <v>217</v>
      </c>
      <c r="J65" s="10" t="s">
        <v>400</v>
      </c>
      <c r="K65" s="10" t="s">
        <v>401</v>
      </c>
      <c r="L65" s="10" t="s">
        <v>449</v>
      </c>
      <c r="M65" s="11" t="s">
        <v>221</v>
      </c>
    </row>
    <row r="66" spans="1:26" x14ac:dyDescent="0.25">
      <c r="A66" s="10" t="s">
        <v>261</v>
      </c>
      <c r="B66" s="10" t="s">
        <v>212</v>
      </c>
      <c r="C66" s="10">
        <v>43177952</v>
      </c>
      <c r="D66" s="10" t="s">
        <v>450</v>
      </c>
      <c r="E66" s="10" t="s">
        <v>451</v>
      </c>
      <c r="F66" s="10" t="s">
        <v>376</v>
      </c>
      <c r="G66" s="10" t="s">
        <v>452</v>
      </c>
      <c r="H66" s="10" t="s">
        <v>216</v>
      </c>
      <c r="I66" s="10" t="s">
        <v>217</v>
      </c>
      <c r="J66" s="10" t="s">
        <v>400</v>
      </c>
      <c r="K66" s="10" t="s">
        <v>401</v>
      </c>
      <c r="L66" s="10" t="s">
        <v>453</v>
      </c>
      <c r="M66" s="11" t="s">
        <v>221</v>
      </c>
    </row>
    <row r="67" spans="1:26" x14ac:dyDescent="0.25">
      <c r="A67" s="10" t="s">
        <v>261</v>
      </c>
      <c r="B67" s="10" t="s">
        <v>212</v>
      </c>
      <c r="C67" s="10">
        <v>43178247</v>
      </c>
      <c r="D67" s="10" t="s">
        <v>2</v>
      </c>
      <c r="E67" s="10" t="s">
        <v>4</v>
      </c>
      <c r="F67" s="10" t="s">
        <v>222</v>
      </c>
      <c r="G67" s="10" t="s">
        <v>4</v>
      </c>
      <c r="H67" s="10" t="s">
        <v>216</v>
      </c>
      <c r="I67" s="10" t="s">
        <v>217</v>
      </c>
      <c r="J67" s="10" t="s">
        <v>400</v>
      </c>
      <c r="K67" s="10" t="s">
        <v>401</v>
      </c>
      <c r="L67" s="10" t="s">
        <v>454</v>
      </c>
      <c r="M67" s="11" t="s">
        <v>221</v>
      </c>
    </row>
    <row r="68" spans="1:26" x14ac:dyDescent="0.25">
      <c r="A68" s="10" t="s">
        <v>261</v>
      </c>
      <c r="B68" s="10" t="s">
        <v>212</v>
      </c>
      <c r="C68" s="10">
        <v>43178748</v>
      </c>
      <c r="D68" s="10" t="s">
        <v>455</v>
      </c>
      <c r="E68" s="10" t="s">
        <v>456</v>
      </c>
      <c r="F68" s="10" t="s">
        <v>376</v>
      </c>
      <c r="G68" s="10" t="s">
        <v>456</v>
      </c>
      <c r="H68" s="10" t="s">
        <v>216</v>
      </c>
      <c r="I68" s="10" t="s">
        <v>217</v>
      </c>
      <c r="J68" s="10" t="s">
        <v>400</v>
      </c>
      <c r="K68" s="10" t="s">
        <v>401</v>
      </c>
      <c r="L68" s="10" t="s">
        <v>457</v>
      </c>
      <c r="M68" s="11" t="s">
        <v>221</v>
      </c>
    </row>
    <row r="69" spans="1:26" x14ac:dyDescent="0.25">
      <c r="A69" s="10" t="s">
        <v>261</v>
      </c>
      <c r="B69" s="10" t="s">
        <v>212</v>
      </c>
      <c r="C69" s="10">
        <v>43178908</v>
      </c>
      <c r="D69" s="10" t="s">
        <v>459</v>
      </c>
      <c r="E69" s="10" t="s">
        <v>460</v>
      </c>
      <c r="F69" s="10" t="s">
        <v>257</v>
      </c>
      <c r="G69" s="10" t="s">
        <v>460</v>
      </c>
      <c r="H69" s="10" t="s">
        <v>216</v>
      </c>
      <c r="I69" s="10" t="s">
        <v>217</v>
      </c>
      <c r="J69" s="10" t="s">
        <v>400</v>
      </c>
      <c r="K69" s="10" t="s">
        <v>401</v>
      </c>
      <c r="L69" s="10" t="s">
        <v>461</v>
      </c>
      <c r="M69" s="11" t="s">
        <v>221</v>
      </c>
    </row>
    <row r="70" spans="1:26" x14ac:dyDescent="0.25">
      <c r="A70" s="10" t="s">
        <v>261</v>
      </c>
      <c r="B70" s="10" t="s">
        <v>212</v>
      </c>
      <c r="C70" s="10">
        <v>43178952</v>
      </c>
      <c r="D70" s="10" t="s">
        <v>5</v>
      </c>
      <c r="E70" s="10" t="s">
        <v>4</v>
      </c>
      <c r="F70" s="10" t="s">
        <v>222</v>
      </c>
      <c r="G70" s="10" t="s">
        <v>4</v>
      </c>
      <c r="H70" s="10" t="s">
        <v>216</v>
      </c>
      <c r="I70" s="10" t="s">
        <v>217</v>
      </c>
      <c r="J70" s="10" t="s">
        <v>400</v>
      </c>
      <c r="K70" s="10" t="s">
        <v>401</v>
      </c>
      <c r="L70" s="10" t="s">
        <v>462</v>
      </c>
      <c r="M70" s="11" t="s">
        <v>221</v>
      </c>
    </row>
    <row r="71" spans="1:26" x14ac:dyDescent="0.25">
      <c r="A71" s="10" t="s">
        <v>261</v>
      </c>
      <c r="B71" s="10" t="s">
        <v>212</v>
      </c>
      <c r="C71" s="10">
        <v>43179226</v>
      </c>
      <c r="D71" s="10" t="s">
        <v>3</v>
      </c>
      <c r="E71" s="10" t="s">
        <v>2</v>
      </c>
      <c r="F71" s="10" t="s">
        <v>222</v>
      </c>
      <c r="G71" s="10" t="s">
        <v>2</v>
      </c>
      <c r="H71" s="10" t="s">
        <v>264</v>
      </c>
      <c r="I71" s="10" t="s">
        <v>217</v>
      </c>
      <c r="J71" s="10" t="s">
        <v>400</v>
      </c>
      <c r="K71" s="10" t="s">
        <v>401</v>
      </c>
      <c r="L71" s="10" t="s">
        <v>464</v>
      </c>
      <c r="M71" s="11" t="s">
        <v>221</v>
      </c>
    </row>
    <row r="72" spans="1:26" x14ac:dyDescent="0.25">
      <c r="A72" s="10" t="s">
        <v>261</v>
      </c>
      <c r="B72" s="10" t="s">
        <v>212</v>
      </c>
      <c r="C72" s="10">
        <v>43179282</v>
      </c>
      <c r="D72" s="10" t="s">
        <v>3</v>
      </c>
      <c r="E72" s="10" t="s">
        <v>5</v>
      </c>
      <c r="F72" s="10" t="s">
        <v>222</v>
      </c>
      <c r="G72" s="10" t="s">
        <v>5</v>
      </c>
      <c r="H72" s="10" t="s">
        <v>264</v>
      </c>
      <c r="I72" s="10" t="s">
        <v>217</v>
      </c>
      <c r="J72" s="10" t="s">
        <v>400</v>
      </c>
      <c r="K72" s="10" t="s">
        <v>401</v>
      </c>
      <c r="L72" s="10" t="s">
        <v>465</v>
      </c>
      <c r="M72" s="11" t="s">
        <v>221</v>
      </c>
    </row>
    <row r="73" spans="1:26" x14ac:dyDescent="0.25">
      <c r="A73" s="10" t="s">
        <v>261</v>
      </c>
      <c r="B73" s="10" t="s">
        <v>212</v>
      </c>
      <c r="C73" s="10">
        <v>43179364</v>
      </c>
      <c r="D73" s="10" t="s">
        <v>2</v>
      </c>
      <c r="E73" s="10" t="s">
        <v>3</v>
      </c>
      <c r="F73" s="10" t="s">
        <v>222</v>
      </c>
      <c r="G73" s="10" t="s">
        <v>3</v>
      </c>
      <c r="H73" s="10" t="s">
        <v>264</v>
      </c>
      <c r="I73" s="10" t="s">
        <v>217</v>
      </c>
      <c r="J73" s="10" t="s">
        <v>400</v>
      </c>
      <c r="K73" s="10" t="s">
        <v>401</v>
      </c>
      <c r="L73" s="10" t="s">
        <v>466</v>
      </c>
      <c r="M73" s="11" t="s">
        <v>221</v>
      </c>
    </row>
    <row r="75" spans="1:26" x14ac:dyDescent="0.25">
      <c r="A75" s="10" t="s">
        <v>266</v>
      </c>
      <c r="B75" s="10" t="s">
        <v>212</v>
      </c>
      <c r="C75" s="10">
        <v>43175516</v>
      </c>
      <c r="D75" s="10" t="s">
        <v>5</v>
      </c>
      <c r="E75" s="10" t="s">
        <v>4</v>
      </c>
      <c r="F75" s="10" t="s">
        <v>222</v>
      </c>
      <c r="G75" s="10" t="s">
        <v>4</v>
      </c>
      <c r="H75" s="10" t="s">
        <v>473</v>
      </c>
      <c r="I75" s="10" t="s">
        <v>252</v>
      </c>
      <c r="J75" s="10" t="s">
        <v>400</v>
      </c>
      <c r="K75" s="10" t="s">
        <v>401</v>
      </c>
      <c r="L75" s="10" t="s">
        <v>474</v>
      </c>
      <c r="M75" s="11" t="s">
        <v>273</v>
      </c>
    </row>
    <row r="76" spans="1:26" x14ac:dyDescent="0.25">
      <c r="A76" s="10" t="s">
        <v>266</v>
      </c>
      <c r="B76" s="10" t="s">
        <v>212</v>
      </c>
      <c r="C76" s="10">
        <v>43175518</v>
      </c>
      <c r="D76" s="10" t="s">
        <v>3</v>
      </c>
      <c r="E76" s="10" t="s">
        <v>4</v>
      </c>
      <c r="F76" s="10" t="s">
        <v>222</v>
      </c>
      <c r="G76" s="10" t="s">
        <v>4</v>
      </c>
      <c r="H76" s="10" t="s">
        <v>258</v>
      </c>
      <c r="I76" s="10" t="s">
        <v>217</v>
      </c>
      <c r="J76" s="10" t="s">
        <v>400</v>
      </c>
      <c r="K76" s="10" t="s">
        <v>401</v>
      </c>
      <c r="L76" s="10" t="s">
        <v>475</v>
      </c>
      <c r="M76" s="11" t="s">
        <v>273</v>
      </c>
    </row>
    <row r="77" spans="1:26" x14ac:dyDescent="0.25">
      <c r="A77" s="10" t="s">
        <v>266</v>
      </c>
      <c r="B77" s="10" t="s">
        <v>212</v>
      </c>
      <c r="C77" s="10">
        <v>43175606</v>
      </c>
      <c r="D77" s="10" t="s">
        <v>398</v>
      </c>
      <c r="E77" s="10" t="s">
        <v>399</v>
      </c>
      <c r="F77" s="10" t="s">
        <v>257</v>
      </c>
      <c r="G77" s="10" t="s">
        <v>399</v>
      </c>
      <c r="H77" s="10" t="s">
        <v>258</v>
      </c>
      <c r="I77" s="10" t="s">
        <v>217</v>
      </c>
      <c r="J77" s="10" t="s">
        <v>400</v>
      </c>
      <c r="K77" s="10" t="s">
        <v>401</v>
      </c>
      <c r="L77" s="10" t="s">
        <v>402</v>
      </c>
      <c r="M77" s="11" t="s">
        <v>221</v>
      </c>
    </row>
    <row r="78" spans="1:26" x14ac:dyDescent="0.25">
      <c r="A78" s="10" t="s">
        <v>266</v>
      </c>
      <c r="B78" s="10" t="s">
        <v>212</v>
      </c>
      <c r="C78" s="10">
        <v>43175623</v>
      </c>
      <c r="D78" s="10" t="s">
        <v>3</v>
      </c>
      <c r="E78" s="10" t="s">
        <v>5</v>
      </c>
      <c r="F78" s="10" t="s">
        <v>222</v>
      </c>
      <c r="G78" s="10" t="s">
        <v>5</v>
      </c>
      <c r="H78" s="10" t="s">
        <v>258</v>
      </c>
      <c r="I78" s="10" t="s">
        <v>217</v>
      </c>
      <c r="J78" s="10" t="s">
        <v>400</v>
      </c>
      <c r="K78" s="10" t="s">
        <v>401</v>
      </c>
      <c r="L78" s="10" t="s">
        <v>403</v>
      </c>
      <c r="M78" s="11" t="s">
        <v>221</v>
      </c>
    </row>
    <row r="79" spans="1:26" x14ac:dyDescent="0.25">
      <c r="A79" s="10" t="s">
        <v>266</v>
      </c>
      <c r="B79" s="10" t="s">
        <v>212</v>
      </c>
      <c r="C79" s="10">
        <v>43175683</v>
      </c>
      <c r="D79" s="10" t="s">
        <v>404</v>
      </c>
      <c r="E79" s="10" t="s">
        <v>405</v>
      </c>
      <c r="F79" s="10" t="s">
        <v>406</v>
      </c>
      <c r="G79" s="10" t="s">
        <v>407</v>
      </c>
      <c r="H79" s="10" t="s">
        <v>258</v>
      </c>
      <c r="I79" s="10" t="s">
        <v>217</v>
      </c>
      <c r="J79" s="10" t="s">
        <v>400</v>
      </c>
      <c r="K79" s="10" t="s">
        <v>401</v>
      </c>
      <c r="L79" s="10" t="s">
        <v>408</v>
      </c>
      <c r="M79" s="11" t="s">
        <v>229</v>
      </c>
      <c r="Z79" s="13"/>
    </row>
    <row r="80" spans="1:26" x14ac:dyDescent="0.25">
      <c r="A80" s="10" t="s">
        <v>266</v>
      </c>
      <c r="B80" s="10" t="s">
        <v>212</v>
      </c>
      <c r="C80" s="10">
        <v>43175702</v>
      </c>
      <c r="D80" s="10" t="s">
        <v>153</v>
      </c>
      <c r="E80" s="10" t="s">
        <v>174</v>
      </c>
      <c r="F80" s="10" t="s">
        <v>222</v>
      </c>
      <c r="G80" s="10" t="s">
        <v>174</v>
      </c>
      <c r="H80" s="10" t="s">
        <v>258</v>
      </c>
      <c r="I80" s="10" t="s">
        <v>217</v>
      </c>
      <c r="J80" s="10" t="s">
        <v>400</v>
      </c>
      <c r="K80" s="10" t="s">
        <v>401</v>
      </c>
      <c r="L80" s="10" t="s">
        <v>409</v>
      </c>
      <c r="M80" s="11" t="s">
        <v>221</v>
      </c>
    </row>
    <row r="81" spans="1:13" x14ac:dyDescent="0.25">
      <c r="A81" s="10" t="s">
        <v>266</v>
      </c>
      <c r="B81" s="10" t="s">
        <v>212</v>
      </c>
      <c r="C81" s="10">
        <v>43175710</v>
      </c>
      <c r="D81" s="10" t="s">
        <v>3</v>
      </c>
      <c r="E81" s="10" t="s">
        <v>2</v>
      </c>
      <c r="F81" s="10" t="s">
        <v>222</v>
      </c>
      <c r="G81" s="10" t="s">
        <v>2</v>
      </c>
      <c r="H81" s="10" t="s">
        <v>258</v>
      </c>
      <c r="I81" s="10" t="s">
        <v>217</v>
      </c>
      <c r="J81" s="10" t="s">
        <v>400</v>
      </c>
      <c r="K81" s="10" t="s">
        <v>401</v>
      </c>
      <c r="L81" s="10" t="s">
        <v>410</v>
      </c>
      <c r="M81" s="11" t="s">
        <v>221</v>
      </c>
    </row>
    <row r="82" spans="1:13" x14ac:dyDescent="0.25">
      <c r="A82" s="10" t="s">
        <v>266</v>
      </c>
      <c r="B82" s="10" t="s">
        <v>212</v>
      </c>
      <c r="C82" s="10">
        <v>43175723</v>
      </c>
      <c r="D82" s="10" t="s">
        <v>2</v>
      </c>
      <c r="E82" s="10" t="s">
        <v>5</v>
      </c>
      <c r="F82" s="10" t="s">
        <v>222</v>
      </c>
      <c r="G82" s="10" t="s">
        <v>5</v>
      </c>
      <c r="H82" s="10" t="s">
        <v>258</v>
      </c>
      <c r="I82" s="10" t="s">
        <v>217</v>
      </c>
      <c r="J82" s="10" t="s">
        <v>400</v>
      </c>
      <c r="K82" s="10" t="s">
        <v>401</v>
      </c>
      <c r="L82" s="10" t="s">
        <v>411</v>
      </c>
      <c r="M82" s="11" t="s">
        <v>221</v>
      </c>
    </row>
    <row r="83" spans="1:13" x14ac:dyDescent="0.25">
      <c r="A83" s="10" t="s">
        <v>266</v>
      </c>
      <c r="B83" s="10" t="s">
        <v>212</v>
      </c>
      <c r="C83" s="10">
        <v>43175847</v>
      </c>
      <c r="D83" s="10" t="s">
        <v>3</v>
      </c>
      <c r="E83" s="10" t="s">
        <v>2</v>
      </c>
      <c r="F83" s="10" t="s">
        <v>222</v>
      </c>
      <c r="G83" s="10" t="s">
        <v>2</v>
      </c>
      <c r="H83" s="10" t="s">
        <v>251</v>
      </c>
      <c r="I83" s="10" t="s">
        <v>252</v>
      </c>
      <c r="J83" s="10" t="s">
        <v>400</v>
      </c>
      <c r="K83" s="10" t="s">
        <v>401</v>
      </c>
      <c r="L83" s="10" t="s">
        <v>412</v>
      </c>
      <c r="M83" s="11" t="s">
        <v>221</v>
      </c>
    </row>
    <row r="84" spans="1:13" x14ac:dyDescent="0.25">
      <c r="A84" s="10" t="s">
        <v>266</v>
      </c>
      <c r="B84" s="10" t="s">
        <v>212</v>
      </c>
      <c r="C84" s="10">
        <v>43175874</v>
      </c>
      <c r="D84" s="10" t="s">
        <v>413</v>
      </c>
      <c r="E84" s="10" t="s">
        <v>414</v>
      </c>
      <c r="F84" s="10" t="s">
        <v>215</v>
      </c>
      <c r="G84" s="10" t="s">
        <v>414</v>
      </c>
      <c r="H84" s="10" t="s">
        <v>415</v>
      </c>
      <c r="I84" s="10" t="s">
        <v>279</v>
      </c>
      <c r="J84" s="10" t="s">
        <v>400</v>
      </c>
      <c r="K84" s="10" t="s">
        <v>401</v>
      </c>
      <c r="L84" s="10" t="s">
        <v>416</v>
      </c>
      <c r="M84" s="11" t="s">
        <v>221</v>
      </c>
    </row>
    <row r="85" spans="1:13" x14ac:dyDescent="0.25">
      <c r="A85" s="10" t="s">
        <v>266</v>
      </c>
      <c r="B85" s="10" t="s">
        <v>212</v>
      </c>
      <c r="C85" s="10">
        <v>43175981</v>
      </c>
      <c r="D85" s="10" t="s">
        <v>3</v>
      </c>
      <c r="E85" s="10" t="s">
        <v>2</v>
      </c>
      <c r="F85" s="10" t="s">
        <v>222</v>
      </c>
      <c r="G85" s="10" t="s">
        <v>2</v>
      </c>
      <c r="H85" s="10" t="s">
        <v>278</v>
      </c>
      <c r="I85" s="10" t="s">
        <v>279</v>
      </c>
      <c r="J85" s="10" t="s">
        <v>400</v>
      </c>
      <c r="K85" s="10" t="s">
        <v>401</v>
      </c>
      <c r="L85" s="10" t="s">
        <v>417</v>
      </c>
      <c r="M85" s="11" t="s">
        <v>221</v>
      </c>
    </row>
    <row r="86" spans="1:13" x14ac:dyDescent="0.25">
      <c r="A86" s="10" t="s">
        <v>266</v>
      </c>
      <c r="B86" s="10" t="s">
        <v>212</v>
      </c>
      <c r="C86" s="10">
        <v>43176010</v>
      </c>
      <c r="D86" s="10" t="s">
        <v>418</v>
      </c>
      <c r="E86" s="10" t="s">
        <v>419</v>
      </c>
      <c r="F86" s="10" t="s">
        <v>257</v>
      </c>
      <c r="G86" s="10" t="s">
        <v>419</v>
      </c>
      <c r="H86" s="10" t="s">
        <v>420</v>
      </c>
      <c r="I86" s="10" t="s">
        <v>279</v>
      </c>
      <c r="J86" s="10" t="s">
        <v>400</v>
      </c>
      <c r="K86" s="10" t="s">
        <v>401</v>
      </c>
      <c r="L86" s="10" t="s">
        <v>421</v>
      </c>
      <c r="M86" s="11" t="s">
        <v>221</v>
      </c>
    </row>
    <row r="87" spans="1:13" x14ac:dyDescent="0.25">
      <c r="A87" s="10" t="s">
        <v>266</v>
      </c>
      <c r="B87" s="10" t="s">
        <v>212</v>
      </c>
      <c r="C87" s="10">
        <v>43176177</v>
      </c>
      <c r="D87" s="10" t="s">
        <v>422</v>
      </c>
      <c r="E87" s="10" t="s">
        <v>423</v>
      </c>
      <c r="F87" s="10" t="s">
        <v>257</v>
      </c>
      <c r="G87" s="10" t="s">
        <v>423</v>
      </c>
      <c r="H87" s="10" t="s">
        <v>216</v>
      </c>
      <c r="I87" s="10" t="s">
        <v>217</v>
      </c>
      <c r="J87" s="10" t="s">
        <v>400</v>
      </c>
      <c r="K87" s="10" t="s">
        <v>401</v>
      </c>
      <c r="L87" s="10" t="s">
        <v>424</v>
      </c>
      <c r="M87" s="11" t="s">
        <v>221</v>
      </c>
    </row>
    <row r="88" spans="1:13" x14ac:dyDescent="0.25">
      <c r="A88" s="10" t="s">
        <v>266</v>
      </c>
      <c r="B88" s="10" t="s">
        <v>212</v>
      </c>
      <c r="C88" s="10">
        <v>43176235</v>
      </c>
      <c r="D88" s="10" t="s">
        <v>2</v>
      </c>
      <c r="E88" s="10" t="s">
        <v>3</v>
      </c>
      <c r="F88" s="10" t="s">
        <v>222</v>
      </c>
      <c r="G88" s="10" t="s">
        <v>3</v>
      </c>
      <c r="H88" s="10" t="s">
        <v>216</v>
      </c>
      <c r="I88" s="10" t="s">
        <v>217</v>
      </c>
      <c r="J88" s="10" t="s">
        <v>400</v>
      </c>
      <c r="K88" s="10" t="s">
        <v>401</v>
      </c>
      <c r="L88" s="10" t="s">
        <v>425</v>
      </c>
      <c r="M88" s="11" t="s">
        <v>221</v>
      </c>
    </row>
    <row r="89" spans="1:13" x14ac:dyDescent="0.25">
      <c r="A89" s="10" t="s">
        <v>266</v>
      </c>
      <c r="B89" s="10" t="s">
        <v>212</v>
      </c>
      <c r="C89" s="10">
        <v>43176660</v>
      </c>
      <c r="D89" s="10" t="s">
        <v>4</v>
      </c>
      <c r="E89" s="10" t="s">
        <v>2</v>
      </c>
      <c r="F89" s="10" t="s">
        <v>222</v>
      </c>
      <c r="G89" s="10" t="s">
        <v>2</v>
      </c>
      <c r="H89" s="10" t="s">
        <v>216</v>
      </c>
      <c r="I89" s="10" t="s">
        <v>217</v>
      </c>
      <c r="J89" s="10" t="s">
        <v>400</v>
      </c>
      <c r="K89" s="10" t="s">
        <v>401</v>
      </c>
      <c r="L89" s="10" t="s">
        <v>427</v>
      </c>
      <c r="M89" s="11" t="s">
        <v>221</v>
      </c>
    </row>
    <row r="90" spans="1:13" x14ac:dyDescent="0.25">
      <c r="A90" s="10" t="s">
        <v>266</v>
      </c>
      <c r="B90" s="10" t="s">
        <v>212</v>
      </c>
      <c r="C90" s="10">
        <v>43176707</v>
      </c>
      <c r="D90" s="10" t="s">
        <v>428</v>
      </c>
      <c r="E90" s="10" t="s">
        <v>429</v>
      </c>
      <c r="F90" s="10" t="s">
        <v>376</v>
      </c>
      <c r="G90" s="10" t="s">
        <v>430</v>
      </c>
      <c r="H90" s="10" t="s">
        <v>216</v>
      </c>
      <c r="I90" s="10" t="s">
        <v>217</v>
      </c>
      <c r="J90" s="10" t="s">
        <v>400</v>
      </c>
      <c r="K90" s="10" t="s">
        <v>401</v>
      </c>
      <c r="L90" s="10" t="s">
        <v>431</v>
      </c>
      <c r="M90" s="11" t="s">
        <v>221</v>
      </c>
    </row>
    <row r="91" spans="1:13" x14ac:dyDescent="0.25">
      <c r="A91" s="10" t="s">
        <v>266</v>
      </c>
      <c r="B91" s="10" t="s">
        <v>212</v>
      </c>
      <c r="C91" s="10">
        <v>43176832</v>
      </c>
      <c r="D91" s="10" t="s">
        <v>5</v>
      </c>
      <c r="E91" s="10" t="s">
        <v>4</v>
      </c>
      <c r="F91" s="10" t="s">
        <v>222</v>
      </c>
      <c r="G91" s="10" t="s">
        <v>4</v>
      </c>
      <c r="H91" s="10" t="s">
        <v>216</v>
      </c>
      <c r="I91" s="10" t="s">
        <v>217</v>
      </c>
      <c r="J91" s="10" t="s">
        <v>400</v>
      </c>
      <c r="K91" s="10" t="s">
        <v>401</v>
      </c>
      <c r="L91" s="10" t="s">
        <v>432</v>
      </c>
      <c r="M91" s="11" t="s">
        <v>273</v>
      </c>
    </row>
    <row r="92" spans="1:13" x14ac:dyDescent="0.25">
      <c r="A92" s="10" t="s">
        <v>266</v>
      </c>
      <c r="B92" s="10" t="s">
        <v>212</v>
      </c>
      <c r="C92" s="10">
        <v>43176847</v>
      </c>
      <c r="D92" s="10" t="s">
        <v>433</v>
      </c>
      <c r="E92" s="10" t="s">
        <v>434</v>
      </c>
      <c r="F92" s="10" t="s">
        <v>257</v>
      </c>
      <c r="G92" s="10" t="s">
        <v>434</v>
      </c>
      <c r="H92" s="10" t="s">
        <v>216</v>
      </c>
      <c r="I92" s="10" t="s">
        <v>217</v>
      </c>
      <c r="J92" s="10" t="s">
        <v>400</v>
      </c>
      <c r="K92" s="10" t="s">
        <v>401</v>
      </c>
      <c r="L92" s="10" t="s">
        <v>435</v>
      </c>
      <c r="M92" s="11" t="s">
        <v>273</v>
      </c>
    </row>
    <row r="93" spans="1:13" x14ac:dyDescent="0.25">
      <c r="A93" s="10" t="s">
        <v>266</v>
      </c>
      <c r="B93" s="10" t="s">
        <v>212</v>
      </c>
      <c r="C93" s="10">
        <v>43176863</v>
      </c>
      <c r="D93" s="10" t="s">
        <v>5</v>
      </c>
      <c r="E93" s="10" t="s">
        <v>4</v>
      </c>
      <c r="F93" s="10" t="s">
        <v>222</v>
      </c>
      <c r="G93" s="10" t="s">
        <v>4</v>
      </c>
      <c r="H93" s="10" t="s">
        <v>216</v>
      </c>
      <c r="I93" s="10" t="s">
        <v>217</v>
      </c>
      <c r="J93" s="10" t="s">
        <v>400</v>
      </c>
      <c r="K93" s="10" t="s">
        <v>401</v>
      </c>
      <c r="L93" s="10" t="s">
        <v>436</v>
      </c>
      <c r="M93" s="11" t="s">
        <v>221</v>
      </c>
    </row>
    <row r="94" spans="1:13" x14ac:dyDescent="0.25">
      <c r="A94" s="10" t="s">
        <v>266</v>
      </c>
      <c r="B94" s="10" t="s">
        <v>212</v>
      </c>
      <c r="C94" s="10">
        <v>43176955</v>
      </c>
      <c r="D94" s="10" t="s">
        <v>437</v>
      </c>
      <c r="E94" s="10" t="s">
        <v>438</v>
      </c>
      <c r="F94" s="10" t="s">
        <v>257</v>
      </c>
      <c r="G94" s="10" t="s">
        <v>438</v>
      </c>
      <c r="H94" s="10" t="s">
        <v>216</v>
      </c>
      <c r="I94" s="10" t="s">
        <v>217</v>
      </c>
      <c r="J94" s="10" t="s">
        <v>400</v>
      </c>
      <c r="K94" s="10" t="s">
        <v>401</v>
      </c>
      <c r="L94" s="10" t="s">
        <v>439</v>
      </c>
      <c r="M94" s="11" t="s">
        <v>273</v>
      </c>
    </row>
    <row r="95" spans="1:13" x14ac:dyDescent="0.25">
      <c r="A95" s="10" t="s">
        <v>266</v>
      </c>
      <c r="B95" s="10" t="s">
        <v>212</v>
      </c>
      <c r="C95" s="10">
        <v>43176972</v>
      </c>
      <c r="D95" s="10" t="s">
        <v>2</v>
      </c>
      <c r="E95" s="10" t="s">
        <v>5</v>
      </c>
      <c r="F95" s="10" t="s">
        <v>222</v>
      </c>
      <c r="G95" s="10" t="s">
        <v>5</v>
      </c>
      <c r="H95" s="10" t="s">
        <v>216</v>
      </c>
      <c r="I95" s="10" t="s">
        <v>217</v>
      </c>
      <c r="J95" s="10" t="s">
        <v>400</v>
      </c>
      <c r="K95" s="10" t="s">
        <v>401</v>
      </c>
      <c r="L95" s="10" t="s">
        <v>440</v>
      </c>
      <c r="M95" s="11" t="s">
        <v>273</v>
      </c>
    </row>
    <row r="96" spans="1:13" x14ac:dyDescent="0.25">
      <c r="A96" s="10" t="s">
        <v>266</v>
      </c>
      <c r="B96" s="10" t="s">
        <v>212</v>
      </c>
      <c r="C96" s="10">
        <v>43177026</v>
      </c>
      <c r="D96" s="10" t="s">
        <v>4</v>
      </c>
      <c r="E96" s="10" t="s">
        <v>5</v>
      </c>
      <c r="F96" s="10" t="s">
        <v>222</v>
      </c>
      <c r="G96" s="10" t="s">
        <v>5</v>
      </c>
      <c r="H96" s="10" t="s">
        <v>216</v>
      </c>
      <c r="I96" s="10" t="s">
        <v>217</v>
      </c>
      <c r="J96" s="10" t="s">
        <v>400</v>
      </c>
      <c r="K96" s="10" t="s">
        <v>401</v>
      </c>
      <c r="L96" s="10" t="s">
        <v>441</v>
      </c>
      <c r="M96" s="11" t="s">
        <v>273</v>
      </c>
    </row>
    <row r="97" spans="1:13" x14ac:dyDescent="0.25">
      <c r="A97" s="10" t="s">
        <v>266</v>
      </c>
      <c r="B97" s="10" t="s">
        <v>212</v>
      </c>
      <c r="C97" s="10">
        <v>43177050</v>
      </c>
      <c r="D97" s="10" t="s">
        <v>2</v>
      </c>
      <c r="E97" s="10" t="s">
        <v>5</v>
      </c>
      <c r="F97" s="10" t="s">
        <v>222</v>
      </c>
      <c r="G97" s="10" t="s">
        <v>5</v>
      </c>
      <c r="H97" s="10" t="s">
        <v>216</v>
      </c>
      <c r="I97" s="10" t="s">
        <v>217</v>
      </c>
      <c r="J97" s="10" t="s">
        <v>400</v>
      </c>
      <c r="K97" s="10" t="s">
        <v>401</v>
      </c>
      <c r="L97" s="10" t="s">
        <v>442</v>
      </c>
      <c r="M97" s="11" t="s">
        <v>273</v>
      </c>
    </row>
    <row r="98" spans="1:13" x14ac:dyDescent="0.25">
      <c r="A98" s="10" t="s">
        <v>266</v>
      </c>
      <c r="B98" s="10" t="s">
        <v>212</v>
      </c>
      <c r="C98" s="10">
        <v>43177120</v>
      </c>
      <c r="D98" s="10" t="s">
        <v>443</v>
      </c>
      <c r="E98" s="10" t="s">
        <v>444</v>
      </c>
      <c r="F98" s="10" t="s">
        <v>376</v>
      </c>
      <c r="G98" s="10" t="s">
        <v>444</v>
      </c>
      <c r="H98" s="10" t="s">
        <v>216</v>
      </c>
      <c r="I98" s="10" t="s">
        <v>217</v>
      </c>
      <c r="J98" s="10" t="s">
        <v>400</v>
      </c>
      <c r="K98" s="10" t="s">
        <v>401</v>
      </c>
      <c r="L98" s="10" t="s">
        <v>445</v>
      </c>
      <c r="M98" s="11" t="s">
        <v>221</v>
      </c>
    </row>
    <row r="99" spans="1:13" x14ac:dyDescent="0.25">
      <c r="A99" s="10" t="s">
        <v>266</v>
      </c>
      <c r="B99" s="10" t="s">
        <v>212</v>
      </c>
      <c r="C99" s="10">
        <v>43177188</v>
      </c>
      <c r="D99" s="10" t="s">
        <v>2</v>
      </c>
      <c r="E99" s="10" t="s">
        <v>3</v>
      </c>
      <c r="F99" s="10" t="s">
        <v>222</v>
      </c>
      <c r="G99" s="10" t="s">
        <v>3</v>
      </c>
      <c r="H99" s="10" t="s">
        <v>216</v>
      </c>
      <c r="I99" s="10" t="s">
        <v>217</v>
      </c>
      <c r="J99" s="10" t="s">
        <v>400</v>
      </c>
      <c r="K99" s="10" t="s">
        <v>401</v>
      </c>
      <c r="L99" s="10" t="s">
        <v>446</v>
      </c>
      <c r="M99" s="11" t="s">
        <v>221</v>
      </c>
    </row>
    <row r="100" spans="1:13" x14ac:dyDescent="0.25">
      <c r="A100" s="10" t="s">
        <v>266</v>
      </c>
      <c r="B100" s="10" t="s">
        <v>212</v>
      </c>
      <c r="C100" s="10">
        <v>43177218</v>
      </c>
      <c r="D100" s="10" t="s">
        <v>3</v>
      </c>
      <c r="E100" s="10" t="s">
        <v>2</v>
      </c>
      <c r="F100" s="10" t="s">
        <v>222</v>
      </c>
      <c r="G100" s="10" t="s">
        <v>2</v>
      </c>
      <c r="H100" s="10" t="s">
        <v>216</v>
      </c>
      <c r="I100" s="10" t="s">
        <v>217</v>
      </c>
      <c r="J100" s="10" t="s">
        <v>400</v>
      </c>
      <c r="K100" s="10" t="s">
        <v>401</v>
      </c>
      <c r="L100" s="10" t="s">
        <v>447</v>
      </c>
      <c r="M100" s="11" t="s">
        <v>221</v>
      </c>
    </row>
    <row r="101" spans="1:13" x14ac:dyDescent="0.25">
      <c r="A101" s="10" t="s">
        <v>266</v>
      </c>
      <c r="B101" s="10" t="s">
        <v>212</v>
      </c>
      <c r="C101" s="10">
        <v>43177437</v>
      </c>
      <c r="D101" s="10" t="s">
        <v>4</v>
      </c>
      <c r="E101" s="10" t="s">
        <v>2</v>
      </c>
      <c r="F101" s="10" t="s">
        <v>222</v>
      </c>
      <c r="G101" s="10" t="s">
        <v>2</v>
      </c>
      <c r="H101" s="10" t="s">
        <v>216</v>
      </c>
      <c r="I101" s="10" t="s">
        <v>217</v>
      </c>
      <c r="J101" s="10" t="s">
        <v>400</v>
      </c>
      <c r="K101" s="10" t="s">
        <v>401</v>
      </c>
      <c r="L101" s="10" t="s">
        <v>448</v>
      </c>
      <c r="M101" s="11" t="s">
        <v>221</v>
      </c>
    </row>
    <row r="102" spans="1:13" x14ac:dyDescent="0.25">
      <c r="A102" s="10" t="s">
        <v>266</v>
      </c>
      <c r="B102" s="10" t="s">
        <v>212</v>
      </c>
      <c r="C102" s="10">
        <v>43177485</v>
      </c>
      <c r="D102" s="10" t="s">
        <v>2</v>
      </c>
      <c r="E102" s="10" t="s">
        <v>4</v>
      </c>
      <c r="F102" s="10" t="s">
        <v>222</v>
      </c>
      <c r="G102" s="10" t="s">
        <v>4</v>
      </c>
      <c r="H102" s="10" t="s">
        <v>216</v>
      </c>
      <c r="I102" s="10" t="s">
        <v>217</v>
      </c>
      <c r="J102" s="10" t="s">
        <v>400</v>
      </c>
      <c r="K102" s="10" t="s">
        <v>401</v>
      </c>
      <c r="L102" s="10" t="s">
        <v>476</v>
      </c>
      <c r="M102" s="11" t="s">
        <v>221</v>
      </c>
    </row>
    <row r="103" spans="1:13" x14ac:dyDescent="0.25">
      <c r="A103" s="10" t="s">
        <v>266</v>
      </c>
      <c r="B103" s="10" t="s">
        <v>212</v>
      </c>
      <c r="C103" s="10">
        <v>43177780</v>
      </c>
      <c r="D103" s="10" t="s">
        <v>477</v>
      </c>
      <c r="E103" s="10" t="s">
        <v>478</v>
      </c>
      <c r="F103" s="10" t="s">
        <v>376</v>
      </c>
      <c r="G103" s="10" t="s">
        <v>478</v>
      </c>
      <c r="H103" s="10" t="s">
        <v>216</v>
      </c>
      <c r="I103" s="10" t="s">
        <v>217</v>
      </c>
      <c r="J103" s="10" t="s">
        <v>400</v>
      </c>
      <c r="K103" s="10" t="s">
        <v>401</v>
      </c>
      <c r="L103" s="10" t="s">
        <v>479</v>
      </c>
      <c r="M103" s="11" t="s">
        <v>273</v>
      </c>
    </row>
    <row r="104" spans="1:13" x14ac:dyDescent="0.25">
      <c r="A104" s="10" t="s">
        <v>266</v>
      </c>
      <c r="B104" s="10" t="s">
        <v>212</v>
      </c>
      <c r="C104" s="10">
        <v>43177875</v>
      </c>
      <c r="D104" s="10" t="s">
        <v>5</v>
      </c>
      <c r="E104" s="10" t="s">
        <v>2</v>
      </c>
      <c r="F104" s="10" t="s">
        <v>222</v>
      </c>
      <c r="G104" s="10" t="s">
        <v>2</v>
      </c>
      <c r="H104" s="10" t="s">
        <v>216</v>
      </c>
      <c r="I104" s="10" t="s">
        <v>217</v>
      </c>
      <c r="J104" s="10" t="s">
        <v>400</v>
      </c>
      <c r="K104" s="10" t="s">
        <v>401</v>
      </c>
      <c r="L104" s="10" t="s">
        <v>449</v>
      </c>
      <c r="M104" s="11" t="s">
        <v>221</v>
      </c>
    </row>
    <row r="105" spans="1:13" x14ac:dyDescent="0.25">
      <c r="A105" s="10" t="s">
        <v>266</v>
      </c>
      <c r="B105" s="10" t="s">
        <v>212</v>
      </c>
      <c r="C105" s="10">
        <v>43177952</v>
      </c>
      <c r="D105" s="10" t="s">
        <v>450</v>
      </c>
      <c r="E105" s="10" t="s">
        <v>451</v>
      </c>
      <c r="F105" s="10" t="s">
        <v>376</v>
      </c>
      <c r="G105" s="10" t="s">
        <v>452</v>
      </c>
      <c r="H105" s="10" t="s">
        <v>216</v>
      </c>
      <c r="I105" s="10" t="s">
        <v>217</v>
      </c>
      <c r="J105" s="10" t="s">
        <v>400</v>
      </c>
      <c r="K105" s="10" t="s">
        <v>401</v>
      </c>
      <c r="L105" s="10" t="s">
        <v>453</v>
      </c>
      <c r="M105" s="11" t="s">
        <v>221</v>
      </c>
    </row>
    <row r="106" spans="1:13" x14ac:dyDescent="0.25">
      <c r="A106" s="10" t="s">
        <v>266</v>
      </c>
      <c r="B106" s="10" t="s">
        <v>212</v>
      </c>
      <c r="C106" s="10">
        <v>43178247</v>
      </c>
      <c r="D106" s="10" t="s">
        <v>2</v>
      </c>
      <c r="E106" s="10" t="s">
        <v>4</v>
      </c>
      <c r="F106" s="10" t="s">
        <v>222</v>
      </c>
      <c r="G106" s="10" t="s">
        <v>4</v>
      </c>
      <c r="H106" s="10" t="s">
        <v>216</v>
      </c>
      <c r="I106" s="10" t="s">
        <v>217</v>
      </c>
      <c r="J106" s="10" t="s">
        <v>400</v>
      </c>
      <c r="K106" s="10" t="s">
        <v>401</v>
      </c>
      <c r="L106" s="10" t="s">
        <v>454</v>
      </c>
      <c r="M106" s="11" t="s">
        <v>221</v>
      </c>
    </row>
    <row r="107" spans="1:13" x14ac:dyDescent="0.25">
      <c r="A107" s="10" t="s">
        <v>266</v>
      </c>
      <c r="B107" s="10" t="s">
        <v>212</v>
      </c>
      <c r="C107" s="10">
        <v>43178748</v>
      </c>
      <c r="D107" s="10" t="s">
        <v>455</v>
      </c>
      <c r="E107" s="10" t="s">
        <v>456</v>
      </c>
      <c r="F107" s="10" t="s">
        <v>376</v>
      </c>
      <c r="G107" s="10" t="s">
        <v>456</v>
      </c>
      <c r="H107" s="10" t="s">
        <v>216</v>
      </c>
      <c r="I107" s="10" t="s">
        <v>217</v>
      </c>
      <c r="J107" s="10" t="s">
        <v>400</v>
      </c>
      <c r="K107" s="10" t="s">
        <v>401</v>
      </c>
      <c r="L107" s="10" t="s">
        <v>457</v>
      </c>
      <c r="M107" s="11" t="s">
        <v>221</v>
      </c>
    </row>
    <row r="108" spans="1:13" x14ac:dyDescent="0.25">
      <c r="A108" s="10" t="s">
        <v>266</v>
      </c>
      <c r="B108" s="10" t="s">
        <v>212</v>
      </c>
      <c r="C108" s="10">
        <v>43178899</v>
      </c>
      <c r="D108" s="10" t="s">
        <v>5</v>
      </c>
      <c r="E108" s="10" t="s">
        <v>3</v>
      </c>
      <c r="F108" s="10" t="s">
        <v>222</v>
      </c>
      <c r="G108" s="10" t="s">
        <v>3</v>
      </c>
      <c r="H108" s="10" t="s">
        <v>216</v>
      </c>
      <c r="I108" s="10" t="s">
        <v>217</v>
      </c>
      <c r="J108" s="10" t="s">
        <v>400</v>
      </c>
      <c r="K108" s="10" t="s">
        <v>401</v>
      </c>
      <c r="L108" s="10" t="s">
        <v>480</v>
      </c>
      <c r="M108" s="11" t="s">
        <v>221</v>
      </c>
    </row>
    <row r="109" spans="1:13" x14ac:dyDescent="0.25">
      <c r="A109" s="10" t="s">
        <v>266</v>
      </c>
      <c r="B109" s="10" t="s">
        <v>212</v>
      </c>
      <c r="C109" s="10">
        <v>43178908</v>
      </c>
      <c r="D109" s="10" t="s">
        <v>459</v>
      </c>
      <c r="E109" s="10" t="s">
        <v>460</v>
      </c>
      <c r="F109" s="10" t="s">
        <v>257</v>
      </c>
      <c r="G109" s="10" t="s">
        <v>460</v>
      </c>
      <c r="H109" s="10" t="s">
        <v>216</v>
      </c>
      <c r="I109" s="10" t="s">
        <v>217</v>
      </c>
      <c r="J109" s="10" t="s">
        <v>400</v>
      </c>
      <c r="K109" s="10" t="s">
        <v>401</v>
      </c>
      <c r="L109" s="10" t="s">
        <v>461</v>
      </c>
      <c r="M109" s="11" t="s">
        <v>221</v>
      </c>
    </row>
    <row r="110" spans="1:13" x14ac:dyDescent="0.25">
      <c r="A110" s="10" t="s">
        <v>266</v>
      </c>
      <c r="B110" s="10" t="s">
        <v>212</v>
      </c>
      <c r="C110" s="10">
        <v>43178952</v>
      </c>
      <c r="D110" s="10" t="s">
        <v>5</v>
      </c>
      <c r="E110" s="10" t="s">
        <v>4</v>
      </c>
      <c r="F110" s="10" t="s">
        <v>222</v>
      </c>
      <c r="G110" s="10" t="s">
        <v>4</v>
      </c>
      <c r="H110" s="10" t="s">
        <v>216</v>
      </c>
      <c r="I110" s="10" t="s">
        <v>217</v>
      </c>
      <c r="J110" s="10" t="s">
        <v>400</v>
      </c>
      <c r="K110" s="10" t="s">
        <v>401</v>
      </c>
      <c r="L110" s="10" t="s">
        <v>462</v>
      </c>
      <c r="M110" s="11" t="s">
        <v>221</v>
      </c>
    </row>
    <row r="111" spans="1:13" x14ac:dyDescent="0.25">
      <c r="A111" s="10" t="s">
        <v>266</v>
      </c>
      <c r="B111" s="10" t="s">
        <v>212</v>
      </c>
      <c r="C111" s="10">
        <v>43179226</v>
      </c>
      <c r="D111" s="10" t="s">
        <v>3</v>
      </c>
      <c r="E111" s="10" t="s">
        <v>2</v>
      </c>
      <c r="F111" s="10" t="s">
        <v>222</v>
      </c>
      <c r="G111" s="10" t="s">
        <v>2</v>
      </c>
      <c r="H111" s="10" t="s">
        <v>264</v>
      </c>
      <c r="I111" s="10" t="s">
        <v>217</v>
      </c>
      <c r="J111" s="10" t="s">
        <v>400</v>
      </c>
      <c r="K111" s="10" t="s">
        <v>401</v>
      </c>
      <c r="L111" s="10" t="s">
        <v>464</v>
      </c>
      <c r="M111" s="11" t="s">
        <v>221</v>
      </c>
    </row>
    <row r="112" spans="1:13" x14ac:dyDescent="0.25">
      <c r="A112" s="10" t="s">
        <v>266</v>
      </c>
      <c r="B112" s="10" t="s">
        <v>212</v>
      </c>
      <c r="C112" s="10">
        <v>43179282</v>
      </c>
      <c r="D112" s="10" t="s">
        <v>3</v>
      </c>
      <c r="E112" s="10" t="s">
        <v>5</v>
      </c>
      <c r="F112" s="10" t="s">
        <v>222</v>
      </c>
      <c r="G112" s="10" t="s">
        <v>5</v>
      </c>
      <c r="H112" s="10" t="s">
        <v>264</v>
      </c>
      <c r="I112" s="10" t="s">
        <v>217</v>
      </c>
      <c r="J112" s="10" t="s">
        <v>400</v>
      </c>
      <c r="K112" s="10" t="s">
        <v>401</v>
      </c>
      <c r="L112" s="10" t="s">
        <v>465</v>
      </c>
      <c r="M112" s="11" t="s">
        <v>221</v>
      </c>
    </row>
    <row r="113" spans="1:13" x14ac:dyDescent="0.25">
      <c r="A113" s="10" t="s">
        <v>266</v>
      </c>
      <c r="B113" s="10" t="s">
        <v>212</v>
      </c>
      <c r="C113" s="10">
        <v>43179364</v>
      </c>
      <c r="D113" s="10" t="s">
        <v>2</v>
      </c>
      <c r="E113" s="10" t="s">
        <v>3</v>
      </c>
      <c r="F113" s="10" t="s">
        <v>222</v>
      </c>
      <c r="G113" s="10" t="s">
        <v>3</v>
      </c>
      <c r="H113" s="10" t="s">
        <v>264</v>
      </c>
      <c r="I113" s="10" t="s">
        <v>217</v>
      </c>
      <c r="J113" s="10" t="s">
        <v>400</v>
      </c>
      <c r="K113" s="10" t="s">
        <v>401</v>
      </c>
      <c r="L113" s="10" t="s">
        <v>466</v>
      </c>
      <c r="M113" s="11" t="s">
        <v>221</v>
      </c>
    </row>
    <row r="115" spans="1:13" x14ac:dyDescent="0.25">
      <c r="A115" s="10" t="s">
        <v>270</v>
      </c>
      <c r="B115" s="10" t="s">
        <v>212</v>
      </c>
      <c r="C115" s="10">
        <v>43175606</v>
      </c>
      <c r="D115" s="10" t="s">
        <v>398</v>
      </c>
      <c r="E115" s="10" t="s">
        <v>399</v>
      </c>
      <c r="F115" s="10" t="s">
        <v>257</v>
      </c>
      <c r="G115" s="10" t="s">
        <v>399</v>
      </c>
      <c r="H115" s="10" t="s">
        <v>258</v>
      </c>
      <c r="I115" s="10" t="s">
        <v>217</v>
      </c>
      <c r="J115" s="10" t="s">
        <v>400</v>
      </c>
      <c r="K115" s="10" t="s">
        <v>401</v>
      </c>
      <c r="L115" s="10" t="s">
        <v>402</v>
      </c>
      <c r="M115" s="11" t="s">
        <v>221</v>
      </c>
    </row>
    <row r="116" spans="1:13" x14ac:dyDescent="0.25">
      <c r="A116" s="10" t="s">
        <v>270</v>
      </c>
      <c r="B116" s="10" t="s">
        <v>212</v>
      </c>
      <c r="C116" s="10">
        <v>43175623</v>
      </c>
      <c r="D116" s="10" t="s">
        <v>3</v>
      </c>
      <c r="E116" s="10" t="s">
        <v>5</v>
      </c>
      <c r="F116" s="10" t="s">
        <v>222</v>
      </c>
      <c r="G116" s="10" t="s">
        <v>5</v>
      </c>
      <c r="H116" s="10" t="s">
        <v>258</v>
      </c>
      <c r="I116" s="10" t="s">
        <v>217</v>
      </c>
      <c r="J116" s="10" t="s">
        <v>400</v>
      </c>
      <c r="K116" s="10" t="s">
        <v>401</v>
      </c>
      <c r="L116" s="10" t="s">
        <v>403</v>
      </c>
      <c r="M116" s="11" t="s">
        <v>221</v>
      </c>
    </row>
    <row r="117" spans="1:13" x14ac:dyDescent="0.25">
      <c r="A117" s="10" t="s">
        <v>270</v>
      </c>
      <c r="B117" s="10" t="s">
        <v>212</v>
      </c>
      <c r="C117" s="10">
        <v>43175847</v>
      </c>
      <c r="D117" s="10" t="s">
        <v>3</v>
      </c>
      <c r="E117" s="10" t="s">
        <v>2</v>
      </c>
      <c r="F117" s="10" t="s">
        <v>222</v>
      </c>
      <c r="G117" s="10" t="s">
        <v>2</v>
      </c>
      <c r="H117" s="10" t="s">
        <v>251</v>
      </c>
      <c r="I117" s="10" t="s">
        <v>252</v>
      </c>
      <c r="J117" s="10" t="s">
        <v>400</v>
      </c>
      <c r="K117" s="10" t="s">
        <v>401</v>
      </c>
      <c r="L117" s="10" t="s">
        <v>412</v>
      </c>
      <c r="M117" s="11" t="s">
        <v>221</v>
      </c>
    </row>
    <row r="118" spans="1:13" x14ac:dyDescent="0.25">
      <c r="A118" s="10" t="s">
        <v>270</v>
      </c>
      <c r="B118" s="10" t="s">
        <v>212</v>
      </c>
      <c r="C118" s="10">
        <v>43175874</v>
      </c>
      <c r="D118" s="10" t="s">
        <v>413</v>
      </c>
      <c r="E118" s="10" t="s">
        <v>414</v>
      </c>
      <c r="F118" s="10" t="s">
        <v>215</v>
      </c>
      <c r="G118" s="10" t="s">
        <v>414</v>
      </c>
      <c r="H118" s="10" t="s">
        <v>415</v>
      </c>
      <c r="I118" s="10" t="s">
        <v>279</v>
      </c>
      <c r="J118" s="10" t="s">
        <v>400</v>
      </c>
      <c r="K118" s="10" t="s">
        <v>401</v>
      </c>
      <c r="L118" s="10" t="s">
        <v>416</v>
      </c>
      <c r="M118" s="11" t="s">
        <v>221</v>
      </c>
    </row>
    <row r="119" spans="1:13" x14ac:dyDescent="0.25">
      <c r="A119" s="10" t="s">
        <v>270</v>
      </c>
      <c r="B119" s="10" t="s">
        <v>212</v>
      </c>
      <c r="C119" s="10">
        <v>43176139</v>
      </c>
      <c r="D119" s="10" t="s">
        <v>481</v>
      </c>
      <c r="E119" s="10" t="s">
        <v>482</v>
      </c>
      <c r="F119" s="10" t="s">
        <v>483</v>
      </c>
      <c r="G119" s="10" t="s">
        <v>484</v>
      </c>
      <c r="H119" s="10" t="s">
        <v>216</v>
      </c>
      <c r="I119" s="10" t="s">
        <v>217</v>
      </c>
      <c r="J119" s="10" t="s">
        <v>400</v>
      </c>
      <c r="K119" s="10" t="s">
        <v>401</v>
      </c>
      <c r="L119" s="10" t="s">
        <v>485</v>
      </c>
      <c r="M119" s="11" t="s">
        <v>221</v>
      </c>
    </row>
    <row r="120" spans="1:13" x14ac:dyDescent="0.25">
      <c r="A120" s="10" t="s">
        <v>270</v>
      </c>
      <c r="B120" s="10" t="s">
        <v>212</v>
      </c>
      <c r="C120" s="10">
        <v>43176863</v>
      </c>
      <c r="D120" s="10" t="s">
        <v>5</v>
      </c>
      <c r="E120" s="10" t="s">
        <v>4</v>
      </c>
      <c r="F120" s="10" t="s">
        <v>222</v>
      </c>
      <c r="G120" s="10" t="s">
        <v>4</v>
      </c>
      <c r="H120" s="10" t="s">
        <v>216</v>
      </c>
      <c r="I120" s="10" t="s">
        <v>217</v>
      </c>
      <c r="J120" s="10" t="s">
        <v>400</v>
      </c>
      <c r="K120" s="10" t="s">
        <v>401</v>
      </c>
      <c r="L120" s="10" t="s">
        <v>436</v>
      </c>
      <c r="M120" s="11" t="s">
        <v>221</v>
      </c>
    </row>
    <row r="121" spans="1:13" x14ac:dyDescent="0.25">
      <c r="A121" s="10" t="s">
        <v>270</v>
      </c>
      <c r="B121" s="10" t="s">
        <v>212</v>
      </c>
      <c r="C121" s="10">
        <v>43177085</v>
      </c>
      <c r="D121" s="10" t="s">
        <v>486</v>
      </c>
      <c r="E121" s="10" t="s">
        <v>52</v>
      </c>
      <c r="F121" s="10" t="s">
        <v>215</v>
      </c>
      <c r="G121" s="10" t="s">
        <v>52</v>
      </c>
      <c r="H121" s="10" t="s">
        <v>216</v>
      </c>
      <c r="I121" s="10" t="s">
        <v>217</v>
      </c>
      <c r="J121" s="10" t="s">
        <v>400</v>
      </c>
      <c r="K121" s="10" t="s">
        <v>401</v>
      </c>
      <c r="L121" s="10" t="s">
        <v>487</v>
      </c>
      <c r="M121" s="11" t="s">
        <v>221</v>
      </c>
    </row>
    <row r="122" spans="1:13" x14ac:dyDescent="0.25">
      <c r="A122" s="10" t="s">
        <v>270</v>
      </c>
      <c r="B122" s="10" t="s">
        <v>212</v>
      </c>
      <c r="C122" s="10">
        <v>43177120</v>
      </c>
      <c r="D122" s="10" t="s">
        <v>443</v>
      </c>
      <c r="E122" s="10" t="s">
        <v>444</v>
      </c>
      <c r="F122" s="10" t="s">
        <v>376</v>
      </c>
      <c r="G122" s="10" t="s">
        <v>444</v>
      </c>
      <c r="H122" s="10" t="s">
        <v>216</v>
      </c>
      <c r="I122" s="10" t="s">
        <v>217</v>
      </c>
      <c r="J122" s="10" t="s">
        <v>400</v>
      </c>
      <c r="K122" s="10" t="s">
        <v>401</v>
      </c>
      <c r="L122" s="10" t="s">
        <v>445</v>
      </c>
      <c r="M122" s="11" t="s">
        <v>221</v>
      </c>
    </row>
    <row r="123" spans="1:13" x14ac:dyDescent="0.25">
      <c r="A123" s="10" t="s">
        <v>270</v>
      </c>
      <c r="B123" s="10" t="s">
        <v>212</v>
      </c>
      <c r="C123" s="10">
        <v>43177260</v>
      </c>
      <c r="D123" s="10" t="s">
        <v>4</v>
      </c>
      <c r="E123" s="10" t="s">
        <v>2</v>
      </c>
      <c r="F123" s="10" t="s">
        <v>222</v>
      </c>
      <c r="G123" s="10" t="s">
        <v>2</v>
      </c>
      <c r="H123" s="10" t="s">
        <v>216</v>
      </c>
      <c r="I123" s="10" t="s">
        <v>217</v>
      </c>
      <c r="J123" s="10" t="s">
        <v>400</v>
      </c>
      <c r="K123" s="10" t="s">
        <v>401</v>
      </c>
      <c r="L123" s="10" t="s">
        <v>488</v>
      </c>
      <c r="M123" s="11" t="s">
        <v>221</v>
      </c>
    </row>
    <row r="124" spans="1:13" x14ac:dyDescent="0.25">
      <c r="A124" s="10" t="s">
        <v>270</v>
      </c>
      <c r="B124" s="10" t="s">
        <v>212</v>
      </c>
      <c r="C124" s="10">
        <v>43177462</v>
      </c>
      <c r="D124" s="10" t="s">
        <v>4</v>
      </c>
      <c r="E124" s="10" t="s">
        <v>5</v>
      </c>
      <c r="F124" s="10" t="s">
        <v>222</v>
      </c>
      <c r="G124" s="10" t="s">
        <v>5</v>
      </c>
      <c r="H124" s="10" t="s">
        <v>216</v>
      </c>
      <c r="I124" s="10" t="s">
        <v>217</v>
      </c>
      <c r="J124" s="10" t="s">
        <v>400</v>
      </c>
      <c r="K124" s="10" t="s">
        <v>401</v>
      </c>
      <c r="L124" s="10" t="s">
        <v>489</v>
      </c>
      <c r="M124" s="11" t="s">
        <v>221</v>
      </c>
    </row>
    <row r="125" spans="1:13" x14ac:dyDescent="0.25">
      <c r="A125" s="10" t="s">
        <v>270</v>
      </c>
      <c r="B125" s="10" t="s">
        <v>212</v>
      </c>
      <c r="C125" s="10">
        <v>43177508</v>
      </c>
      <c r="D125" s="10" t="s">
        <v>2</v>
      </c>
      <c r="E125" s="10" t="s">
        <v>3</v>
      </c>
      <c r="F125" s="10" t="s">
        <v>222</v>
      </c>
      <c r="G125" s="10" t="s">
        <v>3</v>
      </c>
      <c r="H125" s="10" t="s">
        <v>216</v>
      </c>
      <c r="I125" s="10" t="s">
        <v>217</v>
      </c>
      <c r="J125" s="10" t="s">
        <v>400</v>
      </c>
      <c r="K125" s="10" t="s">
        <v>401</v>
      </c>
      <c r="L125" s="10" t="s">
        <v>490</v>
      </c>
      <c r="M125" s="11" t="s">
        <v>221</v>
      </c>
    </row>
    <row r="126" spans="1:13" x14ac:dyDescent="0.25">
      <c r="A126" s="10" t="s">
        <v>270</v>
      </c>
      <c r="B126" s="10" t="s">
        <v>212</v>
      </c>
      <c r="C126" s="10">
        <v>43177875</v>
      </c>
      <c r="D126" s="10" t="s">
        <v>5</v>
      </c>
      <c r="E126" s="10" t="s">
        <v>2</v>
      </c>
      <c r="F126" s="10" t="s">
        <v>222</v>
      </c>
      <c r="G126" s="10" t="s">
        <v>2</v>
      </c>
      <c r="H126" s="10" t="s">
        <v>216</v>
      </c>
      <c r="I126" s="10" t="s">
        <v>217</v>
      </c>
      <c r="J126" s="10" t="s">
        <v>400</v>
      </c>
      <c r="K126" s="10" t="s">
        <v>401</v>
      </c>
      <c r="L126" s="10" t="s">
        <v>449</v>
      </c>
      <c r="M126" s="11" t="s">
        <v>221</v>
      </c>
    </row>
    <row r="127" spans="1:13" x14ac:dyDescent="0.25">
      <c r="A127" s="10" t="s">
        <v>270</v>
      </c>
      <c r="B127" s="10" t="s">
        <v>212</v>
      </c>
      <c r="C127" s="10">
        <v>43178022</v>
      </c>
      <c r="D127" s="10" t="s">
        <v>3</v>
      </c>
      <c r="E127" s="10" t="s">
        <v>4</v>
      </c>
      <c r="F127" s="10" t="s">
        <v>222</v>
      </c>
      <c r="G127" s="10" t="s">
        <v>4</v>
      </c>
      <c r="H127" s="10" t="s">
        <v>216</v>
      </c>
      <c r="I127" s="10" t="s">
        <v>217</v>
      </c>
      <c r="J127" s="10" t="s">
        <v>400</v>
      </c>
      <c r="K127" s="10" t="s">
        <v>401</v>
      </c>
      <c r="L127" s="10" t="s">
        <v>491</v>
      </c>
      <c r="M127" s="11" t="s">
        <v>221</v>
      </c>
    </row>
    <row r="128" spans="1:13" x14ac:dyDescent="0.25">
      <c r="A128" s="10" t="s">
        <v>270</v>
      </c>
      <c r="B128" s="10" t="s">
        <v>212</v>
      </c>
      <c r="C128" s="10">
        <v>43178066</v>
      </c>
      <c r="D128" s="10" t="s">
        <v>5</v>
      </c>
      <c r="E128" s="10" t="s">
        <v>4</v>
      </c>
      <c r="F128" s="10" t="s">
        <v>222</v>
      </c>
      <c r="G128" s="10" t="s">
        <v>4</v>
      </c>
      <c r="H128" s="10" t="s">
        <v>216</v>
      </c>
      <c r="I128" s="10" t="s">
        <v>217</v>
      </c>
      <c r="J128" s="10" t="s">
        <v>400</v>
      </c>
      <c r="K128" s="10" t="s">
        <v>401</v>
      </c>
      <c r="L128" s="10" t="s">
        <v>492</v>
      </c>
      <c r="M128" s="11" t="s">
        <v>221</v>
      </c>
    </row>
    <row r="129" spans="1:13" x14ac:dyDescent="0.25">
      <c r="A129" s="10" t="s">
        <v>270</v>
      </c>
      <c r="B129" s="10" t="s">
        <v>212</v>
      </c>
      <c r="C129" s="10">
        <v>43178581</v>
      </c>
      <c r="D129" s="10" t="s">
        <v>5</v>
      </c>
      <c r="E129" s="10" t="s">
        <v>4</v>
      </c>
      <c r="F129" s="10" t="s">
        <v>222</v>
      </c>
      <c r="G129" s="10" t="s">
        <v>4</v>
      </c>
      <c r="H129" s="10" t="s">
        <v>493</v>
      </c>
      <c r="I129" s="10" t="s">
        <v>279</v>
      </c>
      <c r="J129" s="10" t="s">
        <v>400</v>
      </c>
      <c r="K129" s="10" t="s">
        <v>401</v>
      </c>
      <c r="L129" s="10" t="s">
        <v>494</v>
      </c>
      <c r="M129" s="11" t="s">
        <v>273</v>
      </c>
    </row>
    <row r="130" spans="1:13" x14ac:dyDescent="0.25">
      <c r="A130" s="10" t="s">
        <v>270</v>
      </c>
      <c r="B130" s="10" t="s">
        <v>212</v>
      </c>
      <c r="C130" s="10">
        <v>43178908</v>
      </c>
      <c r="D130" s="10" t="s">
        <v>459</v>
      </c>
      <c r="E130" s="10" t="s">
        <v>460</v>
      </c>
      <c r="F130" s="10" t="s">
        <v>257</v>
      </c>
      <c r="G130" s="10" t="s">
        <v>460</v>
      </c>
      <c r="H130" s="10" t="s">
        <v>216</v>
      </c>
      <c r="I130" s="10" t="s">
        <v>217</v>
      </c>
      <c r="J130" s="10" t="s">
        <v>400</v>
      </c>
      <c r="K130" s="10" t="s">
        <v>401</v>
      </c>
      <c r="L130" s="10" t="s">
        <v>461</v>
      </c>
      <c r="M130" s="11" t="s">
        <v>221</v>
      </c>
    </row>
    <row r="131" spans="1:13" x14ac:dyDescent="0.25">
      <c r="A131" s="10" t="s">
        <v>270</v>
      </c>
      <c r="B131" s="10" t="s">
        <v>212</v>
      </c>
      <c r="C131" s="10">
        <v>43178952</v>
      </c>
      <c r="D131" s="10" t="s">
        <v>5</v>
      </c>
      <c r="E131" s="10" t="s">
        <v>4</v>
      </c>
      <c r="F131" s="10" t="s">
        <v>222</v>
      </c>
      <c r="G131" s="10" t="s">
        <v>4</v>
      </c>
      <c r="H131" s="10" t="s">
        <v>216</v>
      </c>
      <c r="I131" s="10" t="s">
        <v>217</v>
      </c>
      <c r="J131" s="10" t="s">
        <v>400</v>
      </c>
      <c r="K131" s="10" t="s">
        <v>401</v>
      </c>
      <c r="L131" s="10" t="s">
        <v>462</v>
      </c>
      <c r="M131" s="11" t="s">
        <v>221</v>
      </c>
    </row>
    <row r="132" spans="1:13" x14ac:dyDescent="0.25">
      <c r="A132" s="10" t="s">
        <v>270</v>
      </c>
      <c r="B132" s="10" t="s">
        <v>212</v>
      </c>
      <c r="C132" s="10">
        <v>43179088</v>
      </c>
      <c r="D132" s="10" t="s">
        <v>4</v>
      </c>
      <c r="E132" s="10" t="s">
        <v>5</v>
      </c>
      <c r="F132" s="10" t="s">
        <v>222</v>
      </c>
      <c r="G132" s="10" t="s">
        <v>5</v>
      </c>
      <c r="H132" s="10" t="s">
        <v>251</v>
      </c>
      <c r="I132" s="10" t="s">
        <v>252</v>
      </c>
      <c r="J132" s="10" t="s">
        <v>400</v>
      </c>
      <c r="K132" s="10" t="s">
        <v>401</v>
      </c>
      <c r="L132" s="10" t="s">
        <v>463</v>
      </c>
      <c r="M132" s="11" t="s">
        <v>221</v>
      </c>
    </row>
    <row r="133" spans="1:13" x14ac:dyDescent="0.25">
      <c r="A133" s="10" t="s">
        <v>270</v>
      </c>
      <c r="B133" s="10" t="s">
        <v>212</v>
      </c>
      <c r="C133" s="10">
        <v>43179364</v>
      </c>
      <c r="D133" s="10" t="s">
        <v>2</v>
      </c>
      <c r="E133" s="10" t="s">
        <v>3</v>
      </c>
      <c r="F133" s="10" t="s">
        <v>222</v>
      </c>
      <c r="G133" s="10" t="s">
        <v>3</v>
      </c>
      <c r="H133" s="10" t="s">
        <v>264</v>
      </c>
      <c r="I133" s="10" t="s">
        <v>217</v>
      </c>
      <c r="J133" s="10" t="s">
        <v>400</v>
      </c>
      <c r="K133" s="10" t="s">
        <v>401</v>
      </c>
      <c r="L133" s="10" t="s">
        <v>466</v>
      </c>
      <c r="M133" s="11" t="s">
        <v>221</v>
      </c>
    </row>
    <row r="135" spans="1:13" x14ac:dyDescent="0.25">
      <c r="A135" s="10" t="s">
        <v>271</v>
      </c>
      <c r="B135" s="10" t="s">
        <v>212</v>
      </c>
      <c r="C135" s="10">
        <v>43176832</v>
      </c>
      <c r="D135" s="10" t="s">
        <v>5</v>
      </c>
      <c r="E135" s="10" t="s">
        <v>4</v>
      </c>
      <c r="F135" s="10" t="s">
        <v>222</v>
      </c>
      <c r="G135" s="10" t="s">
        <v>4</v>
      </c>
      <c r="H135" s="10" t="s">
        <v>216</v>
      </c>
      <c r="I135" s="10" t="s">
        <v>217</v>
      </c>
      <c r="J135" s="10" t="s">
        <v>400</v>
      </c>
      <c r="K135" s="10" t="s">
        <v>401</v>
      </c>
      <c r="L135" s="10" t="s">
        <v>432</v>
      </c>
      <c r="M135" s="11" t="s">
        <v>273</v>
      </c>
    </row>
    <row r="136" spans="1:13" x14ac:dyDescent="0.25">
      <c r="A136" s="10" t="s">
        <v>271</v>
      </c>
      <c r="B136" s="10" t="s">
        <v>212</v>
      </c>
      <c r="C136" s="10">
        <v>43176863</v>
      </c>
      <c r="D136" s="10" t="s">
        <v>5</v>
      </c>
      <c r="E136" s="10" t="s">
        <v>4</v>
      </c>
      <c r="F136" s="10" t="s">
        <v>222</v>
      </c>
      <c r="G136" s="10" t="s">
        <v>4</v>
      </c>
      <c r="H136" s="10" t="s">
        <v>216</v>
      </c>
      <c r="I136" s="10" t="s">
        <v>217</v>
      </c>
      <c r="J136" s="10" t="s">
        <v>400</v>
      </c>
      <c r="K136" s="10" t="s">
        <v>401</v>
      </c>
      <c r="L136" s="10" t="s">
        <v>436</v>
      </c>
      <c r="M136" s="11" t="s">
        <v>273</v>
      </c>
    </row>
    <row r="137" spans="1:13" x14ac:dyDescent="0.25">
      <c r="A137" s="10" t="s">
        <v>271</v>
      </c>
      <c r="B137" s="10" t="s">
        <v>212</v>
      </c>
      <c r="C137" s="10">
        <v>43176955</v>
      </c>
      <c r="D137" s="10" t="s">
        <v>437</v>
      </c>
      <c r="E137" s="10" t="s">
        <v>438</v>
      </c>
      <c r="F137" s="10" t="s">
        <v>257</v>
      </c>
      <c r="G137" s="10" t="s">
        <v>438</v>
      </c>
      <c r="H137" s="10" t="s">
        <v>216</v>
      </c>
      <c r="I137" s="10" t="s">
        <v>217</v>
      </c>
      <c r="J137" s="10" t="s">
        <v>400</v>
      </c>
      <c r="K137" s="10" t="s">
        <v>401</v>
      </c>
      <c r="L137" s="10" t="s">
        <v>439</v>
      </c>
      <c r="M137" s="11" t="s">
        <v>273</v>
      </c>
    </row>
    <row r="138" spans="1:13" x14ac:dyDescent="0.25">
      <c r="A138" s="10" t="s">
        <v>271</v>
      </c>
      <c r="B138" s="10" t="s">
        <v>212</v>
      </c>
      <c r="C138" s="10">
        <v>43176972</v>
      </c>
      <c r="D138" s="10" t="s">
        <v>2</v>
      </c>
      <c r="E138" s="10" t="s">
        <v>5</v>
      </c>
      <c r="F138" s="10" t="s">
        <v>222</v>
      </c>
      <c r="G138" s="10" t="s">
        <v>5</v>
      </c>
      <c r="H138" s="10" t="s">
        <v>216</v>
      </c>
      <c r="I138" s="10" t="s">
        <v>217</v>
      </c>
      <c r="J138" s="10" t="s">
        <v>400</v>
      </c>
      <c r="K138" s="10" t="s">
        <v>401</v>
      </c>
      <c r="L138" s="10" t="s">
        <v>440</v>
      </c>
      <c r="M138" s="11" t="s">
        <v>273</v>
      </c>
    </row>
    <row r="139" spans="1:13" x14ac:dyDescent="0.25">
      <c r="A139" s="10" t="s">
        <v>271</v>
      </c>
      <c r="B139" s="10" t="s">
        <v>212</v>
      </c>
      <c r="C139" s="10">
        <v>43177026</v>
      </c>
      <c r="D139" s="10" t="s">
        <v>4</v>
      </c>
      <c r="E139" s="10" t="s">
        <v>5</v>
      </c>
      <c r="F139" s="10" t="s">
        <v>222</v>
      </c>
      <c r="G139" s="10" t="s">
        <v>5</v>
      </c>
      <c r="H139" s="10" t="s">
        <v>216</v>
      </c>
      <c r="I139" s="10" t="s">
        <v>217</v>
      </c>
      <c r="J139" s="10" t="s">
        <v>400</v>
      </c>
      <c r="K139" s="10" t="s">
        <v>401</v>
      </c>
      <c r="L139" s="10" t="s">
        <v>441</v>
      </c>
      <c r="M139" s="11" t="s">
        <v>273</v>
      </c>
    </row>
    <row r="140" spans="1:13" x14ac:dyDescent="0.25">
      <c r="A140" s="10" t="s">
        <v>271</v>
      </c>
      <c r="B140" s="10" t="s">
        <v>212</v>
      </c>
      <c r="C140" s="10">
        <v>43177050</v>
      </c>
      <c r="D140" s="10" t="s">
        <v>2</v>
      </c>
      <c r="E140" s="10" t="s">
        <v>5</v>
      </c>
      <c r="F140" s="10" t="s">
        <v>222</v>
      </c>
      <c r="G140" s="10" t="s">
        <v>5</v>
      </c>
      <c r="H140" s="10" t="s">
        <v>216</v>
      </c>
      <c r="I140" s="10" t="s">
        <v>217</v>
      </c>
      <c r="J140" s="10" t="s">
        <v>400</v>
      </c>
      <c r="K140" s="10" t="s">
        <v>401</v>
      </c>
      <c r="L140" s="10" t="s">
        <v>442</v>
      </c>
      <c r="M140" s="11" t="s">
        <v>273</v>
      </c>
    </row>
    <row r="141" spans="1:13" x14ac:dyDescent="0.25">
      <c r="A141" s="10" t="s">
        <v>271</v>
      </c>
      <c r="B141" s="10" t="s">
        <v>212</v>
      </c>
      <c r="C141" s="10">
        <v>43177120</v>
      </c>
      <c r="D141" s="10" t="s">
        <v>443</v>
      </c>
      <c r="E141" s="10" t="s">
        <v>444</v>
      </c>
      <c r="F141" s="10" t="s">
        <v>376</v>
      </c>
      <c r="G141" s="10" t="s">
        <v>444</v>
      </c>
      <c r="H141" s="10" t="s">
        <v>216</v>
      </c>
      <c r="I141" s="10" t="s">
        <v>217</v>
      </c>
      <c r="J141" s="10" t="s">
        <v>400</v>
      </c>
      <c r="K141" s="10" t="s">
        <v>401</v>
      </c>
      <c r="L141" s="10" t="s">
        <v>445</v>
      </c>
      <c r="M141" s="11" t="s">
        <v>221</v>
      </c>
    </row>
    <row r="142" spans="1:13" x14ac:dyDescent="0.25">
      <c r="A142" s="10" t="s">
        <v>271</v>
      </c>
      <c r="B142" s="10" t="s">
        <v>212</v>
      </c>
      <c r="C142" s="10">
        <v>43177138</v>
      </c>
      <c r="D142" s="10" t="s">
        <v>2</v>
      </c>
      <c r="E142" s="10" t="s">
        <v>4</v>
      </c>
      <c r="F142" s="10" t="s">
        <v>222</v>
      </c>
      <c r="G142" s="10" t="s">
        <v>4</v>
      </c>
      <c r="H142" s="10" t="s">
        <v>216</v>
      </c>
      <c r="I142" s="10" t="s">
        <v>217</v>
      </c>
      <c r="J142" s="10" t="s">
        <v>400</v>
      </c>
      <c r="K142" s="10" t="s">
        <v>401</v>
      </c>
      <c r="L142" s="10" t="s">
        <v>495</v>
      </c>
      <c r="M142" s="11" t="s">
        <v>273</v>
      </c>
    </row>
    <row r="143" spans="1:13" x14ac:dyDescent="0.25">
      <c r="A143" s="10" t="s">
        <v>271</v>
      </c>
      <c r="B143" s="10" t="s">
        <v>212</v>
      </c>
      <c r="C143" s="10">
        <v>43177875</v>
      </c>
      <c r="D143" s="10" t="s">
        <v>5</v>
      </c>
      <c r="E143" s="10" t="s">
        <v>2</v>
      </c>
      <c r="F143" s="10" t="s">
        <v>222</v>
      </c>
      <c r="G143" s="10" t="s">
        <v>2</v>
      </c>
      <c r="H143" s="10" t="s">
        <v>216</v>
      </c>
      <c r="I143" s="10" t="s">
        <v>217</v>
      </c>
      <c r="J143" s="10" t="s">
        <v>400</v>
      </c>
      <c r="K143" s="10" t="s">
        <v>401</v>
      </c>
      <c r="L143" s="10" t="s">
        <v>449</v>
      </c>
      <c r="M143" s="11" t="s">
        <v>221</v>
      </c>
    </row>
    <row r="144" spans="1:13" x14ac:dyDescent="0.25">
      <c r="A144" s="10" t="s">
        <v>271</v>
      </c>
      <c r="B144" s="10" t="s">
        <v>212</v>
      </c>
      <c r="C144" s="10">
        <v>43179364</v>
      </c>
      <c r="D144" s="10" t="s">
        <v>2</v>
      </c>
      <c r="E144" s="10" t="s">
        <v>3</v>
      </c>
      <c r="F144" s="10" t="s">
        <v>222</v>
      </c>
      <c r="G144" s="10" t="s">
        <v>3</v>
      </c>
      <c r="H144" s="10" t="s">
        <v>264</v>
      </c>
      <c r="I144" s="10" t="s">
        <v>217</v>
      </c>
      <c r="J144" s="10" t="s">
        <v>400</v>
      </c>
      <c r="K144" s="10" t="s">
        <v>401</v>
      </c>
      <c r="L144" s="10" t="s">
        <v>466</v>
      </c>
      <c r="M144" s="11" t="s">
        <v>221</v>
      </c>
    </row>
    <row r="146" spans="1:13" ht="14.45" customHeight="1" x14ac:dyDescent="0.25">
      <c r="A146" s="10" t="s">
        <v>274</v>
      </c>
      <c r="B146" s="10" t="s">
        <v>212</v>
      </c>
      <c r="C146" s="10">
        <v>43175606</v>
      </c>
      <c r="D146" s="10" t="s">
        <v>398</v>
      </c>
      <c r="E146" s="10" t="s">
        <v>399</v>
      </c>
      <c r="F146" s="10" t="s">
        <v>257</v>
      </c>
      <c r="G146" s="10" t="s">
        <v>399</v>
      </c>
      <c r="H146" s="10" t="s">
        <v>258</v>
      </c>
      <c r="I146" s="10" t="s">
        <v>217</v>
      </c>
      <c r="J146" s="10" t="s">
        <v>400</v>
      </c>
      <c r="K146" s="10" t="s">
        <v>401</v>
      </c>
      <c r="L146" s="10" t="s">
        <v>402</v>
      </c>
      <c r="M146" s="11" t="s">
        <v>273</v>
      </c>
    </row>
    <row r="147" spans="1:13" x14ac:dyDescent="0.25">
      <c r="A147" s="10" t="s">
        <v>274</v>
      </c>
      <c r="B147" s="10" t="s">
        <v>212</v>
      </c>
      <c r="C147" s="10">
        <v>43175623</v>
      </c>
      <c r="D147" s="10" t="s">
        <v>3</v>
      </c>
      <c r="E147" s="10" t="s">
        <v>5</v>
      </c>
      <c r="F147" s="10" t="s">
        <v>222</v>
      </c>
      <c r="G147" s="10" t="s">
        <v>5</v>
      </c>
      <c r="H147" s="10" t="s">
        <v>258</v>
      </c>
      <c r="I147" s="10" t="s">
        <v>217</v>
      </c>
      <c r="J147" s="10" t="s">
        <v>400</v>
      </c>
      <c r="K147" s="10" t="s">
        <v>401</v>
      </c>
      <c r="L147" s="10" t="s">
        <v>403</v>
      </c>
      <c r="M147" s="11" t="s">
        <v>221</v>
      </c>
    </row>
    <row r="148" spans="1:13" x14ac:dyDescent="0.25">
      <c r="A148" s="10" t="s">
        <v>274</v>
      </c>
      <c r="B148" s="10" t="s">
        <v>212</v>
      </c>
      <c r="C148" s="10">
        <v>43175847</v>
      </c>
      <c r="D148" s="10" t="s">
        <v>3</v>
      </c>
      <c r="E148" s="10" t="s">
        <v>2</v>
      </c>
      <c r="F148" s="10" t="s">
        <v>222</v>
      </c>
      <c r="G148" s="10" t="s">
        <v>2</v>
      </c>
      <c r="H148" s="10" t="s">
        <v>251</v>
      </c>
      <c r="I148" s="10" t="s">
        <v>252</v>
      </c>
      <c r="J148" s="10" t="s">
        <v>400</v>
      </c>
      <c r="K148" s="10" t="s">
        <v>401</v>
      </c>
      <c r="L148" s="10" t="s">
        <v>412</v>
      </c>
      <c r="M148" s="11" t="s">
        <v>273</v>
      </c>
    </row>
    <row r="149" spans="1:13" x14ac:dyDescent="0.25">
      <c r="A149" s="10" t="s">
        <v>274</v>
      </c>
      <c r="B149" s="10" t="s">
        <v>212</v>
      </c>
      <c r="C149" s="10">
        <v>43175874</v>
      </c>
      <c r="D149" s="10" t="s">
        <v>413</v>
      </c>
      <c r="E149" s="10" t="s">
        <v>414</v>
      </c>
      <c r="F149" s="10" t="s">
        <v>215</v>
      </c>
      <c r="G149" s="10" t="s">
        <v>414</v>
      </c>
      <c r="H149" s="10" t="s">
        <v>415</v>
      </c>
      <c r="I149" s="10" t="s">
        <v>279</v>
      </c>
      <c r="J149" s="10" t="s">
        <v>400</v>
      </c>
      <c r="K149" s="10" t="s">
        <v>401</v>
      </c>
      <c r="L149" s="10" t="s">
        <v>416</v>
      </c>
      <c r="M149" s="11" t="s">
        <v>221</v>
      </c>
    </row>
    <row r="150" spans="1:13" x14ac:dyDescent="0.25">
      <c r="A150" s="10" t="s">
        <v>274</v>
      </c>
      <c r="B150" s="10" t="s">
        <v>212</v>
      </c>
      <c r="C150" s="10">
        <v>43175947</v>
      </c>
      <c r="D150" s="10" t="s">
        <v>4</v>
      </c>
      <c r="E150" s="10" t="s">
        <v>5</v>
      </c>
      <c r="F150" s="10" t="s">
        <v>222</v>
      </c>
      <c r="G150" s="10" t="s">
        <v>5</v>
      </c>
      <c r="H150" s="10" t="s">
        <v>278</v>
      </c>
      <c r="I150" s="10" t="s">
        <v>279</v>
      </c>
      <c r="J150" s="10" t="s">
        <v>400</v>
      </c>
      <c r="K150" s="10" t="s">
        <v>401</v>
      </c>
      <c r="L150" s="10" t="s">
        <v>496</v>
      </c>
      <c r="M150" s="11" t="s">
        <v>221</v>
      </c>
    </row>
    <row r="151" spans="1:13" x14ac:dyDescent="0.25">
      <c r="A151" s="10" t="s">
        <v>274</v>
      </c>
      <c r="B151" s="10" t="s">
        <v>212</v>
      </c>
      <c r="C151" s="10">
        <v>43176139</v>
      </c>
      <c r="D151" s="10" t="s">
        <v>481</v>
      </c>
      <c r="E151" s="10" t="s">
        <v>482</v>
      </c>
      <c r="F151" s="10" t="s">
        <v>483</v>
      </c>
      <c r="G151" s="10" t="s">
        <v>484</v>
      </c>
      <c r="H151" s="10" t="s">
        <v>216</v>
      </c>
      <c r="I151" s="10" t="s">
        <v>217</v>
      </c>
      <c r="J151" s="10" t="s">
        <v>400</v>
      </c>
      <c r="K151" s="10" t="s">
        <v>401</v>
      </c>
      <c r="L151" s="10" t="s">
        <v>485</v>
      </c>
      <c r="M151" s="11" t="s">
        <v>221</v>
      </c>
    </row>
    <row r="152" spans="1:13" x14ac:dyDescent="0.25">
      <c r="A152" s="10" t="s">
        <v>274</v>
      </c>
      <c r="B152" s="10" t="s">
        <v>212</v>
      </c>
      <c r="C152" s="10">
        <v>43176832</v>
      </c>
      <c r="D152" s="10" t="s">
        <v>5</v>
      </c>
      <c r="E152" s="10" t="s">
        <v>4</v>
      </c>
      <c r="F152" s="10" t="s">
        <v>222</v>
      </c>
      <c r="G152" s="10" t="s">
        <v>4</v>
      </c>
      <c r="H152" s="10" t="s">
        <v>216</v>
      </c>
      <c r="I152" s="10" t="s">
        <v>217</v>
      </c>
      <c r="J152" s="10" t="s">
        <v>400</v>
      </c>
      <c r="K152" s="10" t="s">
        <v>401</v>
      </c>
      <c r="L152" s="10" t="s">
        <v>432</v>
      </c>
      <c r="M152" s="11" t="s">
        <v>273</v>
      </c>
    </row>
    <row r="153" spans="1:13" x14ac:dyDescent="0.25">
      <c r="A153" s="10" t="s">
        <v>274</v>
      </c>
      <c r="B153" s="10" t="s">
        <v>212</v>
      </c>
      <c r="C153" s="10">
        <v>43176863</v>
      </c>
      <c r="D153" s="10" t="s">
        <v>5</v>
      </c>
      <c r="E153" s="10" t="s">
        <v>4</v>
      </c>
      <c r="F153" s="10" t="s">
        <v>222</v>
      </c>
      <c r="G153" s="10" t="s">
        <v>4</v>
      </c>
      <c r="H153" s="10" t="s">
        <v>216</v>
      </c>
      <c r="I153" s="10" t="s">
        <v>217</v>
      </c>
      <c r="J153" s="10" t="s">
        <v>400</v>
      </c>
      <c r="K153" s="10" t="s">
        <v>401</v>
      </c>
      <c r="L153" s="10" t="s">
        <v>436</v>
      </c>
      <c r="M153" s="11" t="s">
        <v>221</v>
      </c>
    </row>
    <row r="154" spans="1:13" x14ac:dyDescent="0.25">
      <c r="A154" s="10" t="s">
        <v>274</v>
      </c>
      <c r="B154" s="10" t="s">
        <v>212</v>
      </c>
      <c r="C154" s="10">
        <v>43176955</v>
      </c>
      <c r="D154" s="10" t="s">
        <v>437</v>
      </c>
      <c r="E154" s="10" t="s">
        <v>438</v>
      </c>
      <c r="F154" s="10" t="s">
        <v>257</v>
      </c>
      <c r="G154" s="10" t="s">
        <v>438</v>
      </c>
      <c r="H154" s="10" t="s">
        <v>216</v>
      </c>
      <c r="I154" s="10" t="s">
        <v>217</v>
      </c>
      <c r="J154" s="10" t="s">
        <v>400</v>
      </c>
      <c r="K154" s="10" t="s">
        <v>401</v>
      </c>
      <c r="L154" s="10" t="s">
        <v>439</v>
      </c>
      <c r="M154" s="11" t="s">
        <v>273</v>
      </c>
    </row>
    <row r="155" spans="1:13" x14ac:dyDescent="0.25">
      <c r="A155" s="10" t="s">
        <v>274</v>
      </c>
      <c r="B155" s="10" t="s">
        <v>212</v>
      </c>
      <c r="C155" s="10">
        <v>43176972</v>
      </c>
      <c r="D155" s="10" t="s">
        <v>2</v>
      </c>
      <c r="E155" s="10" t="s">
        <v>5</v>
      </c>
      <c r="F155" s="10" t="s">
        <v>222</v>
      </c>
      <c r="G155" s="10" t="s">
        <v>5</v>
      </c>
      <c r="H155" s="10" t="s">
        <v>216</v>
      </c>
      <c r="I155" s="10" t="s">
        <v>217</v>
      </c>
      <c r="J155" s="10" t="s">
        <v>400</v>
      </c>
      <c r="K155" s="10" t="s">
        <v>401</v>
      </c>
      <c r="L155" s="10" t="s">
        <v>440</v>
      </c>
      <c r="M155" s="11" t="s">
        <v>273</v>
      </c>
    </row>
    <row r="156" spans="1:13" x14ac:dyDescent="0.25">
      <c r="A156" s="10" t="s">
        <v>274</v>
      </c>
      <c r="B156" s="10" t="s">
        <v>212</v>
      </c>
      <c r="C156" s="10">
        <v>43177026</v>
      </c>
      <c r="D156" s="10" t="s">
        <v>4</v>
      </c>
      <c r="E156" s="10" t="s">
        <v>5</v>
      </c>
      <c r="F156" s="10" t="s">
        <v>222</v>
      </c>
      <c r="G156" s="10" t="s">
        <v>5</v>
      </c>
      <c r="H156" s="10" t="s">
        <v>216</v>
      </c>
      <c r="I156" s="10" t="s">
        <v>217</v>
      </c>
      <c r="J156" s="10" t="s">
        <v>400</v>
      </c>
      <c r="K156" s="10" t="s">
        <v>401</v>
      </c>
      <c r="L156" s="10" t="s">
        <v>441</v>
      </c>
      <c r="M156" s="11" t="s">
        <v>273</v>
      </c>
    </row>
    <row r="157" spans="1:13" x14ac:dyDescent="0.25">
      <c r="A157" s="10" t="s">
        <v>274</v>
      </c>
      <c r="B157" s="10" t="s">
        <v>212</v>
      </c>
      <c r="C157" s="10">
        <v>43177050</v>
      </c>
      <c r="D157" s="10" t="s">
        <v>2</v>
      </c>
      <c r="E157" s="10" t="s">
        <v>5</v>
      </c>
      <c r="F157" s="10" t="s">
        <v>222</v>
      </c>
      <c r="G157" s="10" t="s">
        <v>5</v>
      </c>
      <c r="H157" s="10" t="s">
        <v>216</v>
      </c>
      <c r="I157" s="10" t="s">
        <v>217</v>
      </c>
      <c r="J157" s="10" t="s">
        <v>400</v>
      </c>
      <c r="K157" s="10" t="s">
        <v>401</v>
      </c>
      <c r="L157" s="10" t="s">
        <v>442</v>
      </c>
      <c r="M157" s="11" t="s">
        <v>273</v>
      </c>
    </row>
    <row r="158" spans="1:13" x14ac:dyDescent="0.25">
      <c r="A158" s="10" t="s">
        <v>274</v>
      </c>
      <c r="B158" s="10" t="s">
        <v>212</v>
      </c>
      <c r="C158" s="10">
        <v>43177085</v>
      </c>
      <c r="D158" s="10" t="s">
        <v>486</v>
      </c>
      <c r="E158" s="10" t="s">
        <v>52</v>
      </c>
      <c r="F158" s="10" t="s">
        <v>215</v>
      </c>
      <c r="G158" s="10" t="s">
        <v>52</v>
      </c>
      <c r="H158" s="10" t="s">
        <v>216</v>
      </c>
      <c r="I158" s="10" t="s">
        <v>217</v>
      </c>
      <c r="J158" s="10" t="s">
        <v>400</v>
      </c>
      <c r="K158" s="10" t="s">
        <v>401</v>
      </c>
      <c r="L158" s="10" t="s">
        <v>487</v>
      </c>
      <c r="M158" s="11" t="s">
        <v>273</v>
      </c>
    </row>
    <row r="159" spans="1:13" x14ac:dyDescent="0.25">
      <c r="A159" s="10" t="s">
        <v>274</v>
      </c>
      <c r="B159" s="10" t="s">
        <v>212</v>
      </c>
      <c r="C159" s="10">
        <v>43177120</v>
      </c>
      <c r="D159" s="10" t="s">
        <v>443</v>
      </c>
      <c r="E159" s="10" t="s">
        <v>444</v>
      </c>
      <c r="F159" s="10" t="s">
        <v>376</v>
      </c>
      <c r="G159" s="10" t="s">
        <v>444</v>
      </c>
      <c r="H159" s="10" t="s">
        <v>216</v>
      </c>
      <c r="I159" s="10" t="s">
        <v>217</v>
      </c>
      <c r="J159" s="10" t="s">
        <v>400</v>
      </c>
      <c r="K159" s="10" t="s">
        <v>401</v>
      </c>
      <c r="L159" s="10" t="s">
        <v>445</v>
      </c>
      <c r="M159" s="11" t="s">
        <v>221</v>
      </c>
    </row>
    <row r="160" spans="1:13" x14ac:dyDescent="0.25">
      <c r="A160" s="10" t="s">
        <v>274</v>
      </c>
      <c r="B160" s="10" t="s">
        <v>212</v>
      </c>
      <c r="C160" s="10">
        <v>43177138</v>
      </c>
      <c r="D160" s="10" t="s">
        <v>2</v>
      </c>
      <c r="E160" s="10" t="s">
        <v>4</v>
      </c>
      <c r="F160" s="10" t="s">
        <v>222</v>
      </c>
      <c r="G160" s="10" t="s">
        <v>4</v>
      </c>
      <c r="H160" s="10" t="s">
        <v>216</v>
      </c>
      <c r="I160" s="10" t="s">
        <v>217</v>
      </c>
      <c r="J160" s="10" t="s">
        <v>400</v>
      </c>
      <c r="K160" s="10" t="s">
        <v>401</v>
      </c>
      <c r="L160" s="10" t="s">
        <v>495</v>
      </c>
      <c r="M160" s="11" t="s">
        <v>273</v>
      </c>
    </row>
    <row r="161" spans="1:13" x14ac:dyDescent="0.25">
      <c r="A161" s="10" t="s">
        <v>274</v>
      </c>
      <c r="B161" s="10" t="s">
        <v>212</v>
      </c>
      <c r="C161" s="10">
        <v>43177480</v>
      </c>
      <c r="D161" s="10" t="s">
        <v>2</v>
      </c>
      <c r="E161" s="10" t="s">
        <v>5</v>
      </c>
      <c r="F161" s="10" t="s">
        <v>222</v>
      </c>
      <c r="G161" s="10" t="s">
        <v>5</v>
      </c>
      <c r="H161" s="10" t="s">
        <v>216</v>
      </c>
      <c r="I161" s="10" t="s">
        <v>217</v>
      </c>
      <c r="J161" s="10" t="s">
        <v>400</v>
      </c>
      <c r="K161" s="10" t="s">
        <v>401</v>
      </c>
      <c r="L161" s="10" t="s">
        <v>497</v>
      </c>
      <c r="M161" s="11" t="s">
        <v>221</v>
      </c>
    </row>
    <row r="162" spans="1:13" x14ac:dyDescent="0.25">
      <c r="A162" s="10" t="s">
        <v>274</v>
      </c>
      <c r="B162" s="10" t="s">
        <v>212</v>
      </c>
      <c r="C162" s="10">
        <v>43177875</v>
      </c>
      <c r="D162" s="10" t="s">
        <v>5</v>
      </c>
      <c r="E162" s="10" t="s">
        <v>2</v>
      </c>
      <c r="F162" s="10" t="s">
        <v>222</v>
      </c>
      <c r="G162" s="10" t="s">
        <v>2</v>
      </c>
      <c r="H162" s="10" t="s">
        <v>216</v>
      </c>
      <c r="I162" s="10" t="s">
        <v>217</v>
      </c>
      <c r="J162" s="10" t="s">
        <v>400</v>
      </c>
      <c r="K162" s="10" t="s">
        <v>401</v>
      </c>
      <c r="L162" s="10" t="s">
        <v>449</v>
      </c>
      <c r="M162" s="11" t="s">
        <v>221</v>
      </c>
    </row>
    <row r="163" spans="1:13" x14ac:dyDescent="0.25">
      <c r="A163" s="10" t="s">
        <v>274</v>
      </c>
      <c r="B163" s="10" t="s">
        <v>212</v>
      </c>
      <c r="C163" s="10">
        <v>43178720</v>
      </c>
      <c r="D163" s="10" t="s">
        <v>5</v>
      </c>
      <c r="E163" s="10" t="s">
        <v>4</v>
      </c>
      <c r="F163" s="10" t="s">
        <v>222</v>
      </c>
      <c r="G163" s="10" t="s">
        <v>4</v>
      </c>
      <c r="H163" s="10" t="s">
        <v>216</v>
      </c>
      <c r="I163" s="10" t="s">
        <v>217</v>
      </c>
      <c r="J163" s="10" t="s">
        <v>400</v>
      </c>
      <c r="K163" s="10" t="s">
        <v>401</v>
      </c>
      <c r="L163" s="10" t="s">
        <v>498</v>
      </c>
      <c r="M163" s="11" t="s">
        <v>221</v>
      </c>
    </row>
    <row r="165" spans="1:13" x14ac:dyDescent="0.25">
      <c r="A165" s="10" t="s">
        <v>275</v>
      </c>
      <c r="B165" s="10" t="s">
        <v>212</v>
      </c>
      <c r="C165" s="10">
        <v>43176139</v>
      </c>
      <c r="D165" s="10" t="s">
        <v>481</v>
      </c>
      <c r="E165" s="10" t="s">
        <v>482</v>
      </c>
      <c r="F165" s="10" t="s">
        <v>483</v>
      </c>
      <c r="G165" s="10" t="s">
        <v>484</v>
      </c>
      <c r="H165" s="10" t="s">
        <v>216</v>
      </c>
      <c r="I165" s="10" t="s">
        <v>217</v>
      </c>
      <c r="J165" s="10" t="s">
        <v>400</v>
      </c>
      <c r="K165" s="10" t="s">
        <v>401</v>
      </c>
      <c r="L165" s="10" t="s">
        <v>485</v>
      </c>
      <c r="M165" s="11" t="s">
        <v>273</v>
      </c>
    </row>
    <row r="166" spans="1:13" x14ac:dyDescent="0.25">
      <c r="A166" s="10" t="s">
        <v>275</v>
      </c>
      <c r="B166" s="10" t="s">
        <v>212</v>
      </c>
      <c r="C166" s="10">
        <v>43176832</v>
      </c>
      <c r="D166" s="10" t="s">
        <v>5</v>
      </c>
      <c r="E166" s="10" t="s">
        <v>4</v>
      </c>
      <c r="F166" s="10" t="s">
        <v>222</v>
      </c>
      <c r="G166" s="10" t="s">
        <v>4</v>
      </c>
      <c r="H166" s="10" t="s">
        <v>216</v>
      </c>
      <c r="I166" s="10" t="s">
        <v>217</v>
      </c>
      <c r="J166" s="10" t="s">
        <v>400</v>
      </c>
      <c r="K166" s="10" t="s">
        <v>401</v>
      </c>
      <c r="L166" s="10" t="s">
        <v>432</v>
      </c>
      <c r="M166" s="11" t="s">
        <v>273</v>
      </c>
    </row>
    <row r="167" spans="1:13" x14ac:dyDescent="0.25">
      <c r="A167" s="10" t="s">
        <v>275</v>
      </c>
      <c r="B167" s="10" t="s">
        <v>212</v>
      </c>
      <c r="C167" s="10">
        <v>43176863</v>
      </c>
      <c r="D167" s="10" t="s">
        <v>5</v>
      </c>
      <c r="E167" s="10" t="s">
        <v>4</v>
      </c>
      <c r="F167" s="10" t="s">
        <v>222</v>
      </c>
      <c r="G167" s="10" t="s">
        <v>4</v>
      </c>
      <c r="H167" s="10" t="s">
        <v>216</v>
      </c>
      <c r="I167" s="10" t="s">
        <v>217</v>
      </c>
      <c r="J167" s="10" t="s">
        <v>400</v>
      </c>
      <c r="K167" s="10" t="s">
        <v>401</v>
      </c>
      <c r="L167" s="10" t="s">
        <v>436</v>
      </c>
      <c r="M167" s="11" t="s">
        <v>273</v>
      </c>
    </row>
    <row r="168" spans="1:13" x14ac:dyDescent="0.25">
      <c r="A168" s="10" t="s">
        <v>275</v>
      </c>
      <c r="B168" s="10" t="s">
        <v>212</v>
      </c>
      <c r="C168" s="10">
        <v>43176955</v>
      </c>
      <c r="D168" s="10" t="s">
        <v>437</v>
      </c>
      <c r="E168" s="10" t="s">
        <v>438</v>
      </c>
      <c r="F168" s="10" t="s">
        <v>257</v>
      </c>
      <c r="G168" s="10" t="s">
        <v>438</v>
      </c>
      <c r="H168" s="10" t="s">
        <v>216</v>
      </c>
      <c r="I168" s="10" t="s">
        <v>217</v>
      </c>
      <c r="J168" s="10" t="s">
        <v>400</v>
      </c>
      <c r="K168" s="10" t="s">
        <v>401</v>
      </c>
      <c r="L168" s="10" t="s">
        <v>439</v>
      </c>
      <c r="M168" s="11" t="s">
        <v>273</v>
      </c>
    </row>
    <row r="169" spans="1:13" x14ac:dyDescent="0.25">
      <c r="A169" s="10" t="s">
        <v>275</v>
      </c>
      <c r="B169" s="10" t="s">
        <v>212</v>
      </c>
      <c r="C169" s="10">
        <v>43176972</v>
      </c>
      <c r="D169" s="10" t="s">
        <v>2</v>
      </c>
      <c r="E169" s="10" t="s">
        <v>5</v>
      </c>
      <c r="F169" s="10" t="s">
        <v>222</v>
      </c>
      <c r="G169" s="10" t="s">
        <v>5</v>
      </c>
      <c r="H169" s="10" t="s">
        <v>216</v>
      </c>
      <c r="I169" s="10" t="s">
        <v>217</v>
      </c>
      <c r="J169" s="10" t="s">
        <v>400</v>
      </c>
      <c r="K169" s="10" t="s">
        <v>401</v>
      </c>
      <c r="L169" s="10" t="s">
        <v>440</v>
      </c>
      <c r="M169" s="11" t="s">
        <v>273</v>
      </c>
    </row>
    <row r="170" spans="1:13" x14ac:dyDescent="0.25">
      <c r="A170" s="10" t="s">
        <v>275</v>
      </c>
      <c r="B170" s="10" t="s">
        <v>212</v>
      </c>
      <c r="C170" s="10">
        <v>43177026</v>
      </c>
      <c r="D170" s="10" t="s">
        <v>4</v>
      </c>
      <c r="E170" s="10" t="s">
        <v>5</v>
      </c>
      <c r="F170" s="10" t="s">
        <v>222</v>
      </c>
      <c r="G170" s="10" t="s">
        <v>5</v>
      </c>
      <c r="H170" s="10" t="s">
        <v>216</v>
      </c>
      <c r="I170" s="10" t="s">
        <v>217</v>
      </c>
      <c r="J170" s="10" t="s">
        <v>400</v>
      </c>
      <c r="K170" s="10" t="s">
        <v>401</v>
      </c>
      <c r="L170" s="10" t="s">
        <v>441</v>
      </c>
      <c r="M170" s="11" t="s">
        <v>273</v>
      </c>
    </row>
    <row r="171" spans="1:13" x14ac:dyDescent="0.25">
      <c r="A171" s="10" t="s">
        <v>275</v>
      </c>
      <c r="B171" s="10" t="s">
        <v>212</v>
      </c>
      <c r="C171" s="10">
        <v>43177050</v>
      </c>
      <c r="D171" s="10" t="s">
        <v>2</v>
      </c>
      <c r="E171" s="10" t="s">
        <v>5</v>
      </c>
      <c r="F171" s="10" t="s">
        <v>222</v>
      </c>
      <c r="G171" s="10" t="s">
        <v>5</v>
      </c>
      <c r="H171" s="10" t="s">
        <v>216</v>
      </c>
      <c r="I171" s="10" t="s">
        <v>217</v>
      </c>
      <c r="J171" s="10" t="s">
        <v>400</v>
      </c>
      <c r="K171" s="10" t="s">
        <v>401</v>
      </c>
      <c r="L171" s="10" t="s">
        <v>442</v>
      </c>
      <c r="M171" s="11" t="s">
        <v>273</v>
      </c>
    </row>
    <row r="172" spans="1:13" x14ac:dyDescent="0.25">
      <c r="A172" s="10" t="s">
        <v>275</v>
      </c>
      <c r="B172" s="10" t="s">
        <v>212</v>
      </c>
      <c r="C172" s="10">
        <v>43177120</v>
      </c>
      <c r="D172" s="10" t="s">
        <v>443</v>
      </c>
      <c r="E172" s="10" t="s">
        <v>444</v>
      </c>
      <c r="F172" s="10" t="s">
        <v>376</v>
      </c>
      <c r="G172" s="10" t="s">
        <v>444</v>
      </c>
      <c r="H172" s="10" t="s">
        <v>216</v>
      </c>
      <c r="I172" s="10" t="s">
        <v>217</v>
      </c>
      <c r="J172" s="10" t="s">
        <v>400</v>
      </c>
      <c r="K172" s="10" t="s">
        <v>401</v>
      </c>
      <c r="L172" s="10" t="s">
        <v>445</v>
      </c>
      <c r="M172" s="11" t="s">
        <v>221</v>
      </c>
    </row>
    <row r="173" spans="1:13" x14ac:dyDescent="0.25">
      <c r="A173" s="10" t="s">
        <v>275</v>
      </c>
      <c r="B173" s="10" t="s">
        <v>212</v>
      </c>
      <c r="C173" s="10">
        <v>43177138</v>
      </c>
      <c r="D173" s="10" t="s">
        <v>2</v>
      </c>
      <c r="E173" s="10" t="s">
        <v>4</v>
      </c>
      <c r="F173" s="10" t="s">
        <v>222</v>
      </c>
      <c r="G173" s="10" t="s">
        <v>4</v>
      </c>
      <c r="H173" s="10" t="s">
        <v>216</v>
      </c>
      <c r="I173" s="10" t="s">
        <v>217</v>
      </c>
      <c r="J173" s="10" t="s">
        <v>400</v>
      </c>
      <c r="K173" s="10" t="s">
        <v>401</v>
      </c>
      <c r="L173" s="10" t="s">
        <v>495</v>
      </c>
      <c r="M173" s="11" t="s">
        <v>221</v>
      </c>
    </row>
    <row r="175" spans="1:13" x14ac:dyDescent="0.25">
      <c r="A175" s="10" t="s">
        <v>276</v>
      </c>
      <c r="B175" s="10" t="s">
        <v>212</v>
      </c>
      <c r="C175" s="10">
        <v>43175473</v>
      </c>
      <c r="D175" s="10" t="s">
        <v>499</v>
      </c>
      <c r="E175" s="10" t="s">
        <v>196</v>
      </c>
      <c r="F175" s="10" t="s">
        <v>376</v>
      </c>
      <c r="G175" s="10" t="s">
        <v>196</v>
      </c>
      <c r="H175" s="10" t="s">
        <v>258</v>
      </c>
      <c r="I175" s="10" t="s">
        <v>217</v>
      </c>
      <c r="J175" s="10" t="s">
        <v>400</v>
      </c>
      <c r="K175" s="10" t="s">
        <v>401</v>
      </c>
      <c r="L175" s="10" t="s">
        <v>500</v>
      </c>
      <c r="M175" s="11" t="s">
        <v>273</v>
      </c>
    </row>
    <row r="176" spans="1:13" x14ac:dyDescent="0.25">
      <c r="A176" s="10" t="s">
        <v>276</v>
      </c>
      <c r="B176" s="10" t="s">
        <v>212</v>
      </c>
      <c r="C176" s="10">
        <v>43176139</v>
      </c>
      <c r="D176" s="10" t="s">
        <v>481</v>
      </c>
      <c r="E176" s="10" t="s">
        <v>482</v>
      </c>
      <c r="F176" s="10" t="s">
        <v>483</v>
      </c>
      <c r="G176" s="10" t="s">
        <v>484</v>
      </c>
      <c r="H176" s="10" t="s">
        <v>216</v>
      </c>
      <c r="I176" s="10" t="s">
        <v>217</v>
      </c>
      <c r="J176" s="10" t="s">
        <v>400</v>
      </c>
      <c r="K176" s="10" t="s">
        <v>401</v>
      </c>
      <c r="L176" s="10" t="s">
        <v>485</v>
      </c>
      <c r="M176" s="11" t="s">
        <v>229</v>
      </c>
    </row>
    <row r="177" spans="1:13" x14ac:dyDescent="0.25">
      <c r="A177" s="10" t="s">
        <v>276</v>
      </c>
      <c r="B177" s="10" t="s">
        <v>212</v>
      </c>
      <c r="C177" s="10">
        <v>43176800</v>
      </c>
      <c r="D177" s="10" t="s">
        <v>470</v>
      </c>
      <c r="E177" s="10" t="s">
        <v>471</v>
      </c>
      <c r="F177" s="10" t="s">
        <v>376</v>
      </c>
      <c r="G177" s="10" t="s">
        <v>471</v>
      </c>
      <c r="H177" s="10" t="s">
        <v>216</v>
      </c>
      <c r="I177" s="10" t="s">
        <v>217</v>
      </c>
      <c r="J177" s="10" t="s">
        <v>400</v>
      </c>
      <c r="K177" s="10" t="s">
        <v>401</v>
      </c>
      <c r="L177" s="10" t="s">
        <v>472</v>
      </c>
      <c r="M177" s="11" t="s">
        <v>273</v>
      </c>
    </row>
    <row r="178" spans="1:13" x14ac:dyDescent="0.25">
      <c r="A178" s="10" t="s">
        <v>276</v>
      </c>
      <c r="B178" s="10" t="s">
        <v>212</v>
      </c>
      <c r="C178" s="10">
        <v>43176832</v>
      </c>
      <c r="D178" s="10" t="s">
        <v>5</v>
      </c>
      <c r="E178" s="10" t="s">
        <v>4</v>
      </c>
      <c r="F178" s="10" t="s">
        <v>222</v>
      </c>
      <c r="G178" s="10" t="s">
        <v>4</v>
      </c>
      <c r="H178" s="10" t="s">
        <v>216</v>
      </c>
      <c r="I178" s="10" t="s">
        <v>217</v>
      </c>
      <c r="J178" s="10" t="s">
        <v>400</v>
      </c>
      <c r="K178" s="10" t="s">
        <v>401</v>
      </c>
      <c r="L178" s="10" t="s">
        <v>432</v>
      </c>
      <c r="M178" s="11" t="s">
        <v>273</v>
      </c>
    </row>
    <row r="179" spans="1:13" x14ac:dyDescent="0.25">
      <c r="A179" s="10" t="s">
        <v>276</v>
      </c>
      <c r="B179" s="10" t="s">
        <v>212</v>
      </c>
      <c r="C179" s="10">
        <v>43176863</v>
      </c>
      <c r="D179" s="10" t="s">
        <v>5</v>
      </c>
      <c r="E179" s="10" t="s">
        <v>4</v>
      </c>
      <c r="F179" s="10" t="s">
        <v>222</v>
      </c>
      <c r="G179" s="10" t="s">
        <v>4</v>
      </c>
      <c r="H179" s="10" t="s">
        <v>216</v>
      </c>
      <c r="I179" s="10" t="s">
        <v>217</v>
      </c>
      <c r="J179" s="10" t="s">
        <v>400</v>
      </c>
      <c r="K179" s="10" t="s">
        <v>401</v>
      </c>
      <c r="L179" s="10" t="s">
        <v>436</v>
      </c>
      <c r="M179" s="11" t="s">
        <v>273</v>
      </c>
    </row>
    <row r="180" spans="1:13" x14ac:dyDescent="0.25">
      <c r="A180" s="10" t="s">
        <v>276</v>
      </c>
      <c r="B180" s="10" t="s">
        <v>212</v>
      </c>
      <c r="C180" s="10">
        <v>43176955</v>
      </c>
      <c r="D180" s="10" t="s">
        <v>437</v>
      </c>
      <c r="E180" s="10" t="s">
        <v>438</v>
      </c>
      <c r="F180" s="10" t="s">
        <v>257</v>
      </c>
      <c r="G180" s="10" t="s">
        <v>438</v>
      </c>
      <c r="H180" s="10" t="s">
        <v>216</v>
      </c>
      <c r="I180" s="10" t="s">
        <v>217</v>
      </c>
      <c r="J180" s="10" t="s">
        <v>400</v>
      </c>
      <c r="K180" s="10" t="s">
        <v>401</v>
      </c>
      <c r="L180" s="10" t="s">
        <v>439</v>
      </c>
      <c r="M180" s="11" t="s">
        <v>273</v>
      </c>
    </row>
    <row r="181" spans="1:13" x14ac:dyDescent="0.25">
      <c r="A181" s="10" t="s">
        <v>276</v>
      </c>
      <c r="B181" s="10" t="s">
        <v>212</v>
      </c>
      <c r="C181" s="10">
        <v>43176972</v>
      </c>
      <c r="D181" s="10" t="s">
        <v>2</v>
      </c>
      <c r="E181" s="10" t="s">
        <v>5</v>
      </c>
      <c r="F181" s="10" t="s">
        <v>222</v>
      </c>
      <c r="G181" s="10" t="s">
        <v>5</v>
      </c>
      <c r="H181" s="10" t="s">
        <v>216</v>
      </c>
      <c r="I181" s="10" t="s">
        <v>217</v>
      </c>
      <c r="J181" s="10" t="s">
        <v>400</v>
      </c>
      <c r="K181" s="10" t="s">
        <v>401</v>
      </c>
      <c r="L181" s="10" t="s">
        <v>440</v>
      </c>
      <c r="M181" s="11" t="s">
        <v>273</v>
      </c>
    </row>
    <row r="182" spans="1:13" x14ac:dyDescent="0.25">
      <c r="A182" s="10" t="s">
        <v>276</v>
      </c>
      <c r="B182" s="10" t="s">
        <v>212</v>
      </c>
      <c r="C182" s="10">
        <v>43177026</v>
      </c>
      <c r="D182" s="10" t="s">
        <v>4</v>
      </c>
      <c r="E182" s="10" t="s">
        <v>5</v>
      </c>
      <c r="F182" s="10" t="s">
        <v>222</v>
      </c>
      <c r="G182" s="10" t="s">
        <v>5</v>
      </c>
      <c r="H182" s="10" t="s">
        <v>216</v>
      </c>
      <c r="I182" s="10" t="s">
        <v>217</v>
      </c>
      <c r="J182" s="10" t="s">
        <v>400</v>
      </c>
      <c r="K182" s="10" t="s">
        <v>401</v>
      </c>
      <c r="L182" s="10" t="s">
        <v>441</v>
      </c>
      <c r="M182" s="11" t="s">
        <v>273</v>
      </c>
    </row>
    <row r="183" spans="1:13" x14ac:dyDescent="0.25">
      <c r="A183" s="10" t="s">
        <v>276</v>
      </c>
      <c r="B183" s="10" t="s">
        <v>212</v>
      </c>
      <c r="C183" s="10">
        <v>43177050</v>
      </c>
      <c r="D183" s="10" t="s">
        <v>2</v>
      </c>
      <c r="E183" s="10" t="s">
        <v>5</v>
      </c>
      <c r="F183" s="10" t="s">
        <v>222</v>
      </c>
      <c r="G183" s="10" t="s">
        <v>5</v>
      </c>
      <c r="H183" s="10" t="s">
        <v>216</v>
      </c>
      <c r="I183" s="10" t="s">
        <v>217</v>
      </c>
      <c r="J183" s="10" t="s">
        <v>400</v>
      </c>
      <c r="K183" s="10" t="s">
        <v>401</v>
      </c>
      <c r="L183" s="10" t="s">
        <v>442</v>
      </c>
      <c r="M183" s="11" t="s">
        <v>273</v>
      </c>
    </row>
    <row r="184" spans="1:13" x14ac:dyDescent="0.25">
      <c r="A184" s="10" t="s">
        <v>276</v>
      </c>
      <c r="B184" s="10" t="s">
        <v>212</v>
      </c>
      <c r="C184" s="10">
        <v>43177120</v>
      </c>
      <c r="D184" s="10" t="s">
        <v>443</v>
      </c>
      <c r="E184" s="10" t="s">
        <v>444</v>
      </c>
      <c r="F184" s="10" t="s">
        <v>376</v>
      </c>
      <c r="G184" s="10" t="s">
        <v>444</v>
      </c>
      <c r="H184" s="10" t="s">
        <v>216</v>
      </c>
      <c r="I184" s="10" t="s">
        <v>217</v>
      </c>
      <c r="J184" s="10" t="s">
        <v>400</v>
      </c>
      <c r="K184" s="10" t="s">
        <v>401</v>
      </c>
      <c r="L184" s="10" t="s">
        <v>445</v>
      </c>
      <c r="M184" s="11" t="s">
        <v>221</v>
      </c>
    </row>
    <row r="185" spans="1:13" x14ac:dyDescent="0.25">
      <c r="A185" s="10" t="s">
        <v>276</v>
      </c>
      <c r="B185" s="10" t="s">
        <v>212</v>
      </c>
      <c r="C185" s="10">
        <v>43177145</v>
      </c>
      <c r="D185" s="10" t="s">
        <v>190</v>
      </c>
      <c r="E185" s="10" t="s">
        <v>64</v>
      </c>
      <c r="F185" s="10" t="s">
        <v>376</v>
      </c>
      <c r="G185" s="10" t="s">
        <v>27</v>
      </c>
      <c r="H185" s="10" t="s">
        <v>216</v>
      </c>
      <c r="I185" s="10" t="s">
        <v>217</v>
      </c>
      <c r="J185" s="10" t="s">
        <v>400</v>
      </c>
      <c r="K185" s="10" t="s">
        <v>401</v>
      </c>
      <c r="L185" s="10" t="s">
        <v>501</v>
      </c>
      <c r="M185" s="11" t="s">
        <v>273</v>
      </c>
    </row>
    <row r="186" spans="1:13" x14ac:dyDescent="0.25">
      <c r="A186" s="10" t="s">
        <v>276</v>
      </c>
      <c r="B186" s="10" t="s">
        <v>212</v>
      </c>
      <c r="C186" s="10">
        <v>43177269</v>
      </c>
      <c r="D186" s="10" t="s">
        <v>502</v>
      </c>
      <c r="E186" s="10" t="s">
        <v>503</v>
      </c>
      <c r="F186" s="10" t="s">
        <v>376</v>
      </c>
      <c r="G186" s="10" t="s">
        <v>503</v>
      </c>
      <c r="H186" s="10" t="s">
        <v>216</v>
      </c>
      <c r="I186" s="10" t="s">
        <v>217</v>
      </c>
      <c r="J186" s="10" t="s">
        <v>400</v>
      </c>
      <c r="K186" s="10" t="s">
        <v>401</v>
      </c>
      <c r="L186" s="10" t="s">
        <v>504</v>
      </c>
      <c r="M186" s="11" t="s">
        <v>273</v>
      </c>
    </row>
    <row r="187" spans="1:13" x14ac:dyDescent="0.25">
      <c r="A187" s="10" t="s">
        <v>276</v>
      </c>
      <c r="B187" s="10" t="s">
        <v>212</v>
      </c>
      <c r="C187" s="10">
        <v>43177274</v>
      </c>
      <c r="D187" s="10" t="s">
        <v>5</v>
      </c>
      <c r="E187" s="10" t="s">
        <v>4</v>
      </c>
      <c r="F187" s="10" t="s">
        <v>222</v>
      </c>
      <c r="G187" s="10" t="s">
        <v>4</v>
      </c>
      <c r="H187" s="10" t="s">
        <v>216</v>
      </c>
      <c r="I187" s="10" t="s">
        <v>217</v>
      </c>
      <c r="J187" s="10" t="s">
        <v>400</v>
      </c>
      <c r="K187" s="10" t="s">
        <v>401</v>
      </c>
      <c r="L187" s="10" t="s">
        <v>505</v>
      </c>
      <c r="M187" s="11" t="s">
        <v>273</v>
      </c>
    </row>
    <row r="188" spans="1:13" x14ac:dyDescent="0.25">
      <c r="A188" s="10" t="s">
        <v>276</v>
      </c>
      <c r="B188" s="10" t="s">
        <v>212</v>
      </c>
      <c r="C188" s="10">
        <v>43177875</v>
      </c>
      <c r="D188" s="10" t="s">
        <v>5</v>
      </c>
      <c r="E188" s="10" t="s">
        <v>2</v>
      </c>
      <c r="F188" s="10" t="s">
        <v>222</v>
      </c>
      <c r="G188" s="10" t="s">
        <v>2</v>
      </c>
      <c r="H188" s="10" t="s">
        <v>216</v>
      </c>
      <c r="I188" s="10" t="s">
        <v>217</v>
      </c>
      <c r="J188" s="10" t="s">
        <v>400</v>
      </c>
      <c r="K188" s="10" t="s">
        <v>401</v>
      </c>
      <c r="L188" s="10" t="s">
        <v>449</v>
      </c>
      <c r="M188" s="11" t="s">
        <v>221</v>
      </c>
    </row>
    <row r="189" spans="1:13" x14ac:dyDescent="0.25">
      <c r="A189" s="10" t="s">
        <v>276</v>
      </c>
      <c r="B189" s="10" t="s">
        <v>212</v>
      </c>
      <c r="C189" s="10">
        <v>43179364</v>
      </c>
      <c r="D189" s="10" t="s">
        <v>2</v>
      </c>
      <c r="E189" s="10" t="s">
        <v>3</v>
      </c>
      <c r="F189" s="10" t="s">
        <v>222</v>
      </c>
      <c r="G189" s="10" t="s">
        <v>3</v>
      </c>
      <c r="H189" s="10" t="s">
        <v>264</v>
      </c>
      <c r="I189" s="10" t="s">
        <v>217</v>
      </c>
      <c r="J189" s="10" t="s">
        <v>400</v>
      </c>
      <c r="K189" s="10" t="s">
        <v>401</v>
      </c>
      <c r="L189" s="10" t="s">
        <v>466</v>
      </c>
      <c r="M189" s="11" t="s">
        <v>2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23CBC-ACFC-450A-B9C4-9A19252EC522}">
  <dimension ref="A1:Z83"/>
  <sheetViews>
    <sheetView workbookViewId="0"/>
  </sheetViews>
  <sheetFormatPr defaultColWidth="8.85546875" defaultRowHeight="15.75" x14ac:dyDescent="0.25"/>
  <cols>
    <col min="1" max="1" width="8.85546875" style="10"/>
    <col min="2" max="2" width="13.42578125" style="10" customWidth="1"/>
    <col min="3" max="3" width="14.140625" style="10" customWidth="1"/>
    <col min="4" max="4" width="27.140625" style="10" customWidth="1"/>
    <col min="5" max="5" width="36.85546875" style="10" customWidth="1"/>
    <col min="6" max="6" width="14.7109375" style="10" customWidth="1"/>
    <col min="7" max="7" width="28.85546875" style="10" customWidth="1"/>
    <col min="8" max="8" width="21.42578125" style="10" customWidth="1"/>
    <col min="9" max="9" width="14" style="10" customWidth="1"/>
    <col min="10" max="10" width="22.42578125" style="10" customWidth="1"/>
    <col min="11" max="11" width="28.85546875" style="10" customWidth="1"/>
    <col min="12" max="12" width="29.140625" style="10" customWidth="1"/>
    <col min="13" max="13" width="19.28515625" style="10" customWidth="1"/>
    <col min="14" max="16384" width="8.85546875" style="10"/>
  </cols>
  <sheetData>
    <row r="1" spans="1:26" x14ac:dyDescent="0.25">
      <c r="A1" s="10" t="s">
        <v>197</v>
      </c>
    </row>
    <row r="3" spans="1:26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26" x14ac:dyDescent="0.25">
      <c r="A4" s="10" t="s">
        <v>211</v>
      </c>
      <c r="B4" s="10" t="s">
        <v>212</v>
      </c>
      <c r="C4" s="10">
        <v>48159609</v>
      </c>
      <c r="D4" s="10" t="s">
        <v>213</v>
      </c>
      <c r="E4" s="10" t="s">
        <v>214</v>
      </c>
      <c r="F4" s="10" t="s">
        <v>215</v>
      </c>
      <c r="G4" s="10" t="s">
        <v>214</v>
      </c>
      <c r="H4" s="10" t="s">
        <v>216</v>
      </c>
      <c r="I4" s="10" t="s">
        <v>217</v>
      </c>
      <c r="J4" s="10" t="s">
        <v>218</v>
      </c>
      <c r="K4" s="10" t="s">
        <v>219</v>
      </c>
      <c r="L4" s="10" t="s">
        <v>220</v>
      </c>
      <c r="N4" s="11" t="s">
        <v>221</v>
      </c>
    </row>
    <row r="5" spans="1:26" x14ac:dyDescent="0.25">
      <c r="A5" s="10" t="s">
        <v>211</v>
      </c>
      <c r="B5" s="10" t="s">
        <v>212</v>
      </c>
      <c r="C5" s="10">
        <v>48159625</v>
      </c>
      <c r="D5" s="10" t="s">
        <v>5</v>
      </c>
      <c r="E5" s="10" t="s">
        <v>4</v>
      </c>
      <c r="F5" s="10" t="s">
        <v>222</v>
      </c>
      <c r="G5" s="10" t="s">
        <v>4</v>
      </c>
      <c r="H5" s="10" t="s">
        <v>216</v>
      </c>
      <c r="I5" s="10" t="s">
        <v>217</v>
      </c>
      <c r="J5" s="10" t="s">
        <v>218</v>
      </c>
      <c r="K5" s="10" t="s">
        <v>219</v>
      </c>
      <c r="L5" s="10" t="s">
        <v>223</v>
      </c>
      <c r="N5" s="11" t="s">
        <v>221</v>
      </c>
    </row>
    <row r="6" spans="1:26" x14ac:dyDescent="0.25">
      <c r="A6" s="10" t="s">
        <v>211</v>
      </c>
      <c r="B6" s="10" t="s">
        <v>212</v>
      </c>
      <c r="C6" s="10">
        <v>48159720</v>
      </c>
      <c r="D6" s="10" t="s">
        <v>224</v>
      </c>
      <c r="E6" s="10" t="s">
        <v>225</v>
      </c>
      <c r="F6" s="10" t="s">
        <v>226</v>
      </c>
      <c r="G6" s="10" t="s">
        <v>227</v>
      </c>
      <c r="H6" s="10" t="s">
        <v>216</v>
      </c>
      <c r="I6" s="10" t="s">
        <v>217</v>
      </c>
      <c r="J6" s="10" t="s">
        <v>218</v>
      </c>
      <c r="K6" s="10" t="s">
        <v>219</v>
      </c>
      <c r="L6" s="10" t="s">
        <v>228</v>
      </c>
      <c r="N6" s="11" t="s">
        <v>229</v>
      </c>
    </row>
    <row r="7" spans="1:26" x14ac:dyDescent="0.25">
      <c r="A7" s="10" t="s">
        <v>211</v>
      </c>
      <c r="B7" s="10" t="s">
        <v>212</v>
      </c>
      <c r="C7" s="10">
        <v>48159798</v>
      </c>
      <c r="D7" s="10" t="s">
        <v>5</v>
      </c>
      <c r="E7" s="10" t="s">
        <v>230</v>
      </c>
      <c r="F7" s="10" t="s">
        <v>231</v>
      </c>
      <c r="G7" s="10" t="s">
        <v>2</v>
      </c>
      <c r="H7" s="10" t="s">
        <v>216</v>
      </c>
      <c r="I7" s="10" t="s">
        <v>217</v>
      </c>
      <c r="J7" s="10" t="s">
        <v>218</v>
      </c>
      <c r="K7" s="10" t="s">
        <v>219</v>
      </c>
      <c r="L7" s="10" t="s">
        <v>232</v>
      </c>
      <c r="N7" s="11" t="s">
        <v>221</v>
      </c>
    </row>
    <row r="8" spans="1:26" x14ac:dyDescent="0.25">
      <c r="A8" s="10" t="s">
        <v>211</v>
      </c>
      <c r="B8" s="10" t="s">
        <v>212</v>
      </c>
      <c r="C8" s="10">
        <v>48159838</v>
      </c>
      <c r="D8" s="10" t="s">
        <v>2</v>
      </c>
      <c r="E8" s="10" t="s">
        <v>4</v>
      </c>
      <c r="F8" s="10" t="s">
        <v>222</v>
      </c>
      <c r="G8" s="10" t="s">
        <v>4</v>
      </c>
      <c r="H8" s="10" t="s">
        <v>216</v>
      </c>
      <c r="I8" s="10" t="s">
        <v>217</v>
      </c>
      <c r="J8" s="10" t="s">
        <v>218</v>
      </c>
      <c r="K8" s="10" t="s">
        <v>219</v>
      </c>
      <c r="L8" s="10" t="s">
        <v>233</v>
      </c>
      <c r="N8" s="11" t="s">
        <v>221</v>
      </c>
    </row>
    <row r="9" spans="1:26" x14ac:dyDescent="0.25">
      <c r="A9" s="10" t="s">
        <v>211</v>
      </c>
      <c r="B9" s="10" t="s">
        <v>212</v>
      </c>
      <c r="C9" s="10">
        <v>48159854</v>
      </c>
      <c r="D9" s="10" t="s">
        <v>2</v>
      </c>
      <c r="E9" s="10" t="s">
        <v>3</v>
      </c>
      <c r="F9" s="10" t="s">
        <v>222</v>
      </c>
      <c r="G9" s="10" t="s">
        <v>3</v>
      </c>
      <c r="H9" s="10" t="s">
        <v>216</v>
      </c>
      <c r="I9" s="10" t="s">
        <v>217</v>
      </c>
      <c r="J9" s="10" t="s">
        <v>218</v>
      </c>
      <c r="K9" s="10" t="s">
        <v>219</v>
      </c>
      <c r="L9" s="10" t="s">
        <v>234</v>
      </c>
      <c r="N9" s="11" t="s">
        <v>221</v>
      </c>
    </row>
    <row r="10" spans="1:26" x14ac:dyDescent="0.25">
      <c r="A10" s="10" t="s">
        <v>211</v>
      </c>
      <c r="B10" s="10" t="s">
        <v>212</v>
      </c>
      <c r="C10" s="10">
        <v>48159912</v>
      </c>
      <c r="D10" s="10" t="s">
        <v>3</v>
      </c>
      <c r="E10" s="10" t="s">
        <v>4</v>
      </c>
      <c r="F10" s="10" t="s">
        <v>222</v>
      </c>
      <c r="G10" s="10" t="s">
        <v>4</v>
      </c>
      <c r="H10" s="10" t="s">
        <v>216</v>
      </c>
      <c r="I10" s="10" t="s">
        <v>217</v>
      </c>
      <c r="J10" s="10" t="s">
        <v>218</v>
      </c>
      <c r="K10" s="10" t="s">
        <v>219</v>
      </c>
      <c r="L10" s="10" t="s">
        <v>235</v>
      </c>
      <c r="N10" s="11" t="s">
        <v>221</v>
      </c>
    </row>
    <row r="11" spans="1:26" x14ac:dyDescent="0.25">
      <c r="A11" s="10" t="s">
        <v>211</v>
      </c>
      <c r="B11" s="10" t="s">
        <v>212</v>
      </c>
      <c r="C11" s="10">
        <v>48160400</v>
      </c>
      <c r="D11" s="10" t="s">
        <v>236</v>
      </c>
      <c r="E11" s="10" t="s">
        <v>237</v>
      </c>
      <c r="F11" s="10" t="s">
        <v>238</v>
      </c>
      <c r="G11" s="10" t="s">
        <v>239</v>
      </c>
      <c r="H11" s="10" t="s">
        <v>216</v>
      </c>
      <c r="I11" s="10" t="s">
        <v>217</v>
      </c>
      <c r="J11" s="10" t="s">
        <v>218</v>
      </c>
      <c r="K11" s="10" t="s">
        <v>219</v>
      </c>
      <c r="L11" s="10" t="s">
        <v>240</v>
      </c>
      <c r="N11" s="11" t="s">
        <v>221</v>
      </c>
    </row>
    <row r="12" spans="1:26" x14ac:dyDescent="0.25">
      <c r="A12" s="10" t="s">
        <v>211</v>
      </c>
      <c r="B12" s="10" t="s">
        <v>212</v>
      </c>
      <c r="C12" s="10">
        <v>48160660</v>
      </c>
      <c r="D12" s="10" t="s">
        <v>241</v>
      </c>
      <c r="E12" s="10" t="s">
        <v>242</v>
      </c>
      <c r="F12" s="10" t="s">
        <v>243</v>
      </c>
      <c r="G12" s="10" t="s">
        <v>244</v>
      </c>
      <c r="H12" s="10" t="s">
        <v>216</v>
      </c>
      <c r="I12" s="10" t="s">
        <v>217</v>
      </c>
      <c r="J12" s="10" t="s">
        <v>218</v>
      </c>
      <c r="K12" s="10" t="s">
        <v>219</v>
      </c>
      <c r="L12" s="10" t="s">
        <v>245</v>
      </c>
      <c r="N12" s="11" t="s">
        <v>229</v>
      </c>
    </row>
    <row r="13" spans="1:26" x14ac:dyDescent="0.25">
      <c r="A13" s="10" t="s">
        <v>211</v>
      </c>
      <c r="B13" s="10" t="s">
        <v>212</v>
      </c>
      <c r="C13" s="10">
        <v>48160709</v>
      </c>
      <c r="D13" s="10" t="s">
        <v>246</v>
      </c>
      <c r="E13" s="10" t="s">
        <v>247</v>
      </c>
      <c r="F13" s="10" t="s">
        <v>248</v>
      </c>
      <c r="G13" s="10" t="s">
        <v>249</v>
      </c>
      <c r="H13" s="10" t="s">
        <v>216</v>
      </c>
      <c r="I13" s="10" t="s">
        <v>217</v>
      </c>
      <c r="J13" s="10" t="s">
        <v>218</v>
      </c>
      <c r="K13" s="10" t="s">
        <v>219</v>
      </c>
      <c r="L13" s="10" t="s">
        <v>250</v>
      </c>
      <c r="N13" s="11" t="s">
        <v>229</v>
      </c>
      <c r="Z13" s="13"/>
    </row>
    <row r="14" spans="1:26" x14ac:dyDescent="0.25">
      <c r="A14" s="10" t="s">
        <v>211</v>
      </c>
      <c r="B14" s="10" t="s">
        <v>212</v>
      </c>
      <c r="C14" s="10">
        <v>48160762</v>
      </c>
      <c r="D14" s="10" t="s">
        <v>2</v>
      </c>
      <c r="E14" s="10" t="s">
        <v>3</v>
      </c>
      <c r="F14" s="10" t="s">
        <v>222</v>
      </c>
      <c r="G14" s="10" t="s">
        <v>3</v>
      </c>
      <c r="H14" s="10" t="s">
        <v>251</v>
      </c>
      <c r="I14" s="10" t="s">
        <v>252</v>
      </c>
      <c r="J14" s="10" t="s">
        <v>218</v>
      </c>
      <c r="K14" s="10" t="s">
        <v>219</v>
      </c>
      <c r="L14" s="10" t="s">
        <v>253</v>
      </c>
      <c r="M14" s="10" t="s">
        <v>254</v>
      </c>
      <c r="N14" s="11" t="s">
        <v>221</v>
      </c>
    </row>
    <row r="15" spans="1:26" x14ac:dyDescent="0.25">
      <c r="A15" s="10" t="s">
        <v>211</v>
      </c>
      <c r="B15" s="10" t="s">
        <v>212</v>
      </c>
      <c r="C15" s="10">
        <v>48160879</v>
      </c>
      <c r="D15" s="10" t="s">
        <v>255</v>
      </c>
      <c r="E15" s="10" t="s">
        <v>256</v>
      </c>
      <c r="F15" s="10" t="s">
        <v>257</v>
      </c>
      <c r="G15" s="10" t="s">
        <v>256</v>
      </c>
      <c r="H15" s="10" t="s">
        <v>258</v>
      </c>
      <c r="I15" s="10" t="s">
        <v>217</v>
      </c>
      <c r="J15" s="10" t="s">
        <v>218</v>
      </c>
      <c r="K15" s="10" t="s">
        <v>219</v>
      </c>
      <c r="L15" s="10" t="s">
        <v>259</v>
      </c>
      <c r="N15" s="11" t="s">
        <v>221</v>
      </c>
    </row>
    <row r="16" spans="1:26" x14ac:dyDescent="0.25">
      <c r="A16" s="10" t="s">
        <v>211</v>
      </c>
      <c r="B16" s="10" t="s">
        <v>212</v>
      </c>
      <c r="C16" s="10">
        <v>48160911</v>
      </c>
      <c r="D16" s="10" t="s">
        <v>4</v>
      </c>
      <c r="E16" s="10" t="s">
        <v>5</v>
      </c>
      <c r="F16" s="10" t="s">
        <v>222</v>
      </c>
      <c r="G16" s="10" t="s">
        <v>5</v>
      </c>
      <c r="H16" s="10" t="s">
        <v>258</v>
      </c>
      <c r="I16" s="10" t="s">
        <v>217</v>
      </c>
      <c r="J16" s="10" t="s">
        <v>218</v>
      </c>
      <c r="K16" s="10" t="s">
        <v>219</v>
      </c>
      <c r="L16" s="10" t="s">
        <v>260</v>
      </c>
      <c r="N16" s="11" t="s">
        <v>221</v>
      </c>
    </row>
    <row r="18" spans="1:26" x14ac:dyDescent="0.25">
      <c r="A18" s="10" t="s">
        <v>261</v>
      </c>
      <c r="B18" s="10" t="s">
        <v>212</v>
      </c>
      <c r="C18" s="10">
        <v>48159342</v>
      </c>
      <c r="D18" s="10" t="s">
        <v>2</v>
      </c>
      <c r="E18" s="10" t="s">
        <v>3</v>
      </c>
      <c r="F18" s="10" t="s">
        <v>222</v>
      </c>
      <c r="G18" s="10" t="s">
        <v>3</v>
      </c>
      <c r="H18" s="10" t="s">
        <v>262</v>
      </c>
      <c r="I18" s="10" t="s">
        <v>252</v>
      </c>
      <c r="J18" s="10" t="s">
        <v>218</v>
      </c>
      <c r="K18" s="10" t="s">
        <v>219</v>
      </c>
      <c r="L18" s="10" t="s">
        <v>263</v>
      </c>
      <c r="N18" s="11" t="s">
        <v>221</v>
      </c>
    </row>
    <row r="19" spans="1:26" x14ac:dyDescent="0.25">
      <c r="A19" s="10" t="s">
        <v>261</v>
      </c>
      <c r="B19" s="10" t="s">
        <v>212</v>
      </c>
      <c r="C19" s="10">
        <v>48159384</v>
      </c>
      <c r="D19" s="10" t="s">
        <v>2</v>
      </c>
      <c r="E19" s="10" t="s">
        <v>3</v>
      </c>
      <c r="F19" s="10" t="s">
        <v>222</v>
      </c>
      <c r="G19" s="10" t="s">
        <v>3</v>
      </c>
      <c r="H19" s="10" t="s">
        <v>264</v>
      </c>
      <c r="I19" s="10" t="s">
        <v>217</v>
      </c>
      <c r="J19" s="10" t="s">
        <v>218</v>
      </c>
      <c r="K19" s="10" t="s">
        <v>219</v>
      </c>
      <c r="L19" s="10" t="s">
        <v>265</v>
      </c>
      <c r="N19" s="11" t="s">
        <v>221</v>
      </c>
    </row>
    <row r="20" spans="1:26" x14ac:dyDescent="0.25">
      <c r="A20" s="10" t="s">
        <v>261</v>
      </c>
      <c r="B20" s="10" t="s">
        <v>212</v>
      </c>
      <c r="C20" s="10">
        <v>48159625</v>
      </c>
      <c r="D20" s="10" t="s">
        <v>5</v>
      </c>
      <c r="E20" s="10" t="s">
        <v>4</v>
      </c>
      <c r="F20" s="10" t="s">
        <v>222</v>
      </c>
      <c r="G20" s="10" t="s">
        <v>4</v>
      </c>
      <c r="H20" s="10" t="s">
        <v>216</v>
      </c>
      <c r="I20" s="10" t="s">
        <v>217</v>
      </c>
      <c r="J20" s="10" t="s">
        <v>218</v>
      </c>
      <c r="K20" s="10" t="s">
        <v>219</v>
      </c>
      <c r="L20" s="10" t="s">
        <v>223</v>
      </c>
      <c r="N20" s="11" t="s">
        <v>221</v>
      </c>
    </row>
    <row r="21" spans="1:26" x14ac:dyDescent="0.25">
      <c r="A21" s="10" t="s">
        <v>261</v>
      </c>
      <c r="B21" s="10" t="s">
        <v>212</v>
      </c>
      <c r="C21" s="10">
        <v>48159720</v>
      </c>
      <c r="D21" s="10" t="s">
        <v>224</v>
      </c>
      <c r="E21" s="10" t="s">
        <v>225</v>
      </c>
      <c r="F21" s="10" t="s">
        <v>226</v>
      </c>
      <c r="G21" s="10" t="s">
        <v>227</v>
      </c>
      <c r="H21" s="10" t="s">
        <v>216</v>
      </c>
      <c r="I21" s="10" t="s">
        <v>217</v>
      </c>
      <c r="J21" s="10" t="s">
        <v>218</v>
      </c>
      <c r="K21" s="10" t="s">
        <v>219</v>
      </c>
      <c r="L21" s="10" t="s">
        <v>228</v>
      </c>
      <c r="N21" s="11" t="s">
        <v>221</v>
      </c>
    </row>
    <row r="22" spans="1:26" x14ac:dyDescent="0.25">
      <c r="A22" s="10" t="s">
        <v>261</v>
      </c>
      <c r="B22" s="10" t="s">
        <v>212</v>
      </c>
      <c r="C22" s="10">
        <v>48159798</v>
      </c>
      <c r="D22" s="10" t="s">
        <v>5</v>
      </c>
      <c r="E22" s="10" t="s">
        <v>230</v>
      </c>
      <c r="F22" s="10" t="s">
        <v>231</v>
      </c>
      <c r="G22" s="10" t="s">
        <v>2</v>
      </c>
      <c r="H22" s="10" t="s">
        <v>216</v>
      </c>
      <c r="I22" s="10" t="s">
        <v>217</v>
      </c>
      <c r="J22" s="10" t="s">
        <v>218</v>
      </c>
      <c r="K22" s="10" t="s">
        <v>219</v>
      </c>
      <c r="L22" s="10" t="s">
        <v>232</v>
      </c>
      <c r="N22" s="11" t="s">
        <v>221</v>
      </c>
    </row>
    <row r="23" spans="1:26" x14ac:dyDescent="0.25">
      <c r="A23" s="10" t="s">
        <v>261</v>
      </c>
      <c r="B23" s="10" t="s">
        <v>212</v>
      </c>
      <c r="C23" s="10">
        <v>48159838</v>
      </c>
      <c r="D23" s="10" t="s">
        <v>2</v>
      </c>
      <c r="E23" s="10" t="s">
        <v>4</v>
      </c>
      <c r="F23" s="10" t="s">
        <v>222</v>
      </c>
      <c r="G23" s="10" t="s">
        <v>4</v>
      </c>
      <c r="H23" s="10" t="s">
        <v>216</v>
      </c>
      <c r="I23" s="10" t="s">
        <v>217</v>
      </c>
      <c r="J23" s="10" t="s">
        <v>218</v>
      </c>
      <c r="K23" s="10" t="s">
        <v>219</v>
      </c>
      <c r="L23" s="10" t="s">
        <v>233</v>
      </c>
      <c r="N23" s="11" t="s">
        <v>221</v>
      </c>
    </row>
    <row r="24" spans="1:26" x14ac:dyDescent="0.25">
      <c r="A24" s="10" t="s">
        <v>261</v>
      </c>
      <c r="B24" s="10" t="s">
        <v>212</v>
      </c>
      <c r="C24" s="10">
        <v>48160400</v>
      </c>
      <c r="D24" s="10" t="s">
        <v>236</v>
      </c>
      <c r="E24" s="10" t="s">
        <v>237</v>
      </c>
      <c r="F24" s="10" t="s">
        <v>238</v>
      </c>
      <c r="G24" s="10" t="s">
        <v>239</v>
      </c>
      <c r="H24" s="10" t="s">
        <v>216</v>
      </c>
      <c r="I24" s="10" t="s">
        <v>217</v>
      </c>
      <c r="J24" s="10" t="s">
        <v>218</v>
      </c>
      <c r="K24" s="10" t="s">
        <v>219</v>
      </c>
      <c r="L24" s="10" t="s">
        <v>240</v>
      </c>
      <c r="N24" s="11" t="s">
        <v>221</v>
      </c>
    </row>
    <row r="25" spans="1:26" x14ac:dyDescent="0.25">
      <c r="A25" s="10" t="s">
        <v>261</v>
      </c>
      <c r="B25" s="10" t="s">
        <v>212</v>
      </c>
      <c r="C25" s="10">
        <v>48160660</v>
      </c>
      <c r="D25" s="10" t="s">
        <v>241</v>
      </c>
      <c r="E25" s="10" t="s">
        <v>242</v>
      </c>
      <c r="F25" s="10" t="s">
        <v>243</v>
      </c>
      <c r="G25" s="10" t="s">
        <v>244</v>
      </c>
      <c r="H25" s="10" t="s">
        <v>216</v>
      </c>
      <c r="I25" s="10" t="s">
        <v>217</v>
      </c>
      <c r="J25" s="10" t="s">
        <v>218</v>
      </c>
      <c r="K25" s="10" t="s">
        <v>219</v>
      </c>
      <c r="L25" s="10" t="s">
        <v>245</v>
      </c>
      <c r="N25" s="11" t="s">
        <v>229</v>
      </c>
    </row>
    <row r="26" spans="1:26" x14ac:dyDescent="0.25">
      <c r="A26" s="10" t="s">
        <v>261</v>
      </c>
      <c r="B26" s="10" t="s">
        <v>212</v>
      </c>
      <c r="C26" s="10">
        <v>48160709</v>
      </c>
      <c r="D26" s="10" t="s">
        <v>246</v>
      </c>
      <c r="E26" s="10" t="s">
        <v>247</v>
      </c>
      <c r="F26" s="10" t="s">
        <v>248</v>
      </c>
      <c r="G26" s="10" t="s">
        <v>249</v>
      </c>
      <c r="H26" s="10" t="s">
        <v>216</v>
      </c>
      <c r="I26" s="10" t="s">
        <v>217</v>
      </c>
      <c r="J26" s="10" t="s">
        <v>218</v>
      </c>
      <c r="K26" s="10" t="s">
        <v>219</v>
      </c>
      <c r="L26" s="10" t="s">
        <v>250</v>
      </c>
      <c r="N26" s="11" t="s">
        <v>221</v>
      </c>
      <c r="Z26" s="13"/>
    </row>
    <row r="27" spans="1:26" x14ac:dyDescent="0.25">
      <c r="A27" s="10" t="s">
        <v>261</v>
      </c>
      <c r="B27" s="10" t="s">
        <v>212</v>
      </c>
      <c r="C27" s="10">
        <v>48160762</v>
      </c>
      <c r="D27" s="10" t="s">
        <v>2</v>
      </c>
      <c r="E27" s="10" t="s">
        <v>3</v>
      </c>
      <c r="F27" s="10" t="s">
        <v>222</v>
      </c>
      <c r="G27" s="10" t="s">
        <v>3</v>
      </c>
      <c r="H27" s="10" t="s">
        <v>251</v>
      </c>
      <c r="I27" s="10" t="s">
        <v>252</v>
      </c>
      <c r="J27" s="10" t="s">
        <v>218</v>
      </c>
      <c r="K27" s="10" t="s">
        <v>219</v>
      </c>
      <c r="L27" s="10" t="s">
        <v>253</v>
      </c>
      <c r="M27" s="10" t="s">
        <v>254</v>
      </c>
      <c r="N27" s="11" t="s">
        <v>221</v>
      </c>
    </row>
    <row r="28" spans="1:26" x14ac:dyDescent="0.25">
      <c r="A28" s="10" t="s">
        <v>261</v>
      </c>
      <c r="B28" s="10" t="s">
        <v>212</v>
      </c>
      <c r="C28" s="10">
        <v>48160879</v>
      </c>
      <c r="D28" s="10" t="s">
        <v>255</v>
      </c>
      <c r="E28" s="10" t="s">
        <v>256</v>
      </c>
      <c r="F28" s="10" t="s">
        <v>257</v>
      </c>
      <c r="G28" s="10" t="s">
        <v>256</v>
      </c>
      <c r="H28" s="10" t="s">
        <v>258</v>
      </c>
      <c r="I28" s="10" t="s">
        <v>217</v>
      </c>
      <c r="J28" s="10" t="s">
        <v>218</v>
      </c>
      <c r="K28" s="10" t="s">
        <v>219</v>
      </c>
      <c r="L28" s="10" t="s">
        <v>259</v>
      </c>
      <c r="N28" s="11" t="s">
        <v>221</v>
      </c>
    </row>
    <row r="30" spans="1:26" x14ac:dyDescent="0.25">
      <c r="A30" s="10" t="s">
        <v>266</v>
      </c>
      <c r="B30" s="10" t="s">
        <v>212</v>
      </c>
      <c r="C30" s="10">
        <v>48159342</v>
      </c>
      <c r="D30" s="10" t="s">
        <v>2</v>
      </c>
      <c r="E30" s="10" t="s">
        <v>3</v>
      </c>
      <c r="F30" s="10" t="s">
        <v>222</v>
      </c>
      <c r="G30" s="10" t="s">
        <v>3</v>
      </c>
      <c r="H30" s="10" t="s">
        <v>262</v>
      </c>
      <c r="I30" s="10" t="s">
        <v>252</v>
      </c>
      <c r="J30" s="10" t="s">
        <v>218</v>
      </c>
      <c r="K30" s="10" t="s">
        <v>219</v>
      </c>
      <c r="L30" s="10" t="s">
        <v>263</v>
      </c>
      <c r="N30" s="11" t="s">
        <v>221</v>
      </c>
    </row>
    <row r="31" spans="1:26" x14ac:dyDescent="0.25">
      <c r="A31" s="10" t="s">
        <v>266</v>
      </c>
      <c r="B31" s="10" t="s">
        <v>212</v>
      </c>
      <c r="C31" s="10">
        <v>48159384</v>
      </c>
      <c r="D31" s="10" t="s">
        <v>2</v>
      </c>
      <c r="E31" s="10" t="s">
        <v>3</v>
      </c>
      <c r="F31" s="10" t="s">
        <v>222</v>
      </c>
      <c r="G31" s="10" t="s">
        <v>3</v>
      </c>
      <c r="H31" s="10" t="s">
        <v>264</v>
      </c>
      <c r="I31" s="10" t="s">
        <v>217</v>
      </c>
      <c r="J31" s="10" t="s">
        <v>218</v>
      </c>
      <c r="K31" s="10" t="s">
        <v>219</v>
      </c>
      <c r="L31" s="10" t="s">
        <v>265</v>
      </c>
      <c r="N31" s="11" t="s">
        <v>221</v>
      </c>
    </row>
    <row r="32" spans="1:26" x14ac:dyDescent="0.25">
      <c r="A32" s="10" t="s">
        <v>266</v>
      </c>
      <c r="B32" s="10" t="s">
        <v>212</v>
      </c>
      <c r="C32" s="10">
        <v>48159625</v>
      </c>
      <c r="D32" s="10" t="s">
        <v>5</v>
      </c>
      <c r="E32" s="10" t="s">
        <v>4</v>
      </c>
      <c r="F32" s="10" t="s">
        <v>222</v>
      </c>
      <c r="G32" s="10" t="s">
        <v>4</v>
      </c>
      <c r="H32" s="10" t="s">
        <v>216</v>
      </c>
      <c r="I32" s="10" t="s">
        <v>217</v>
      </c>
      <c r="J32" s="10" t="s">
        <v>218</v>
      </c>
      <c r="K32" s="10" t="s">
        <v>219</v>
      </c>
      <c r="L32" s="10" t="s">
        <v>223</v>
      </c>
      <c r="N32" s="11" t="s">
        <v>221</v>
      </c>
    </row>
    <row r="33" spans="1:26" x14ac:dyDescent="0.25">
      <c r="A33" s="10" t="s">
        <v>266</v>
      </c>
      <c r="B33" s="10" t="s">
        <v>212</v>
      </c>
      <c r="C33" s="10">
        <v>48159798</v>
      </c>
      <c r="D33" s="10" t="s">
        <v>5</v>
      </c>
      <c r="E33" s="10" t="s">
        <v>230</v>
      </c>
      <c r="F33" s="10" t="s">
        <v>231</v>
      </c>
      <c r="G33" s="10" t="s">
        <v>2</v>
      </c>
      <c r="H33" s="10" t="s">
        <v>216</v>
      </c>
      <c r="I33" s="10" t="s">
        <v>217</v>
      </c>
      <c r="J33" s="10" t="s">
        <v>218</v>
      </c>
      <c r="K33" s="10" t="s">
        <v>219</v>
      </c>
      <c r="L33" s="10" t="s">
        <v>232</v>
      </c>
      <c r="N33" s="11" t="s">
        <v>229</v>
      </c>
    </row>
    <row r="34" spans="1:26" x14ac:dyDescent="0.25">
      <c r="A34" s="10" t="s">
        <v>266</v>
      </c>
      <c r="B34" s="10" t="s">
        <v>212</v>
      </c>
      <c r="C34" s="10">
        <v>48159840</v>
      </c>
      <c r="D34" s="10" t="s">
        <v>4</v>
      </c>
      <c r="E34" s="10" t="s">
        <v>2</v>
      </c>
      <c r="F34" s="10" t="s">
        <v>222</v>
      </c>
      <c r="G34" s="10" t="s">
        <v>2</v>
      </c>
      <c r="H34" s="10" t="s">
        <v>216</v>
      </c>
      <c r="I34" s="10" t="s">
        <v>217</v>
      </c>
      <c r="J34" s="10" t="s">
        <v>218</v>
      </c>
      <c r="K34" s="10" t="s">
        <v>219</v>
      </c>
      <c r="L34" s="10" t="s">
        <v>267</v>
      </c>
      <c r="N34" s="11" t="s">
        <v>221</v>
      </c>
    </row>
    <row r="35" spans="1:26" x14ac:dyDescent="0.25">
      <c r="A35" s="10" t="s">
        <v>266</v>
      </c>
      <c r="B35" s="10" t="s">
        <v>212</v>
      </c>
      <c r="C35" s="10">
        <v>48160400</v>
      </c>
      <c r="D35" s="10" t="s">
        <v>236</v>
      </c>
      <c r="E35" s="10" t="s">
        <v>237</v>
      </c>
      <c r="F35" s="10" t="s">
        <v>238</v>
      </c>
      <c r="G35" s="10" t="s">
        <v>239</v>
      </c>
      <c r="H35" s="10" t="s">
        <v>216</v>
      </c>
      <c r="I35" s="10" t="s">
        <v>217</v>
      </c>
      <c r="J35" s="10" t="s">
        <v>218</v>
      </c>
      <c r="K35" s="10" t="s">
        <v>219</v>
      </c>
      <c r="L35" s="10" t="s">
        <v>240</v>
      </c>
      <c r="N35" s="11" t="s">
        <v>229</v>
      </c>
    </row>
    <row r="36" spans="1:26" x14ac:dyDescent="0.25">
      <c r="A36" s="10" t="s">
        <v>266</v>
      </c>
      <c r="B36" s="10" t="s">
        <v>212</v>
      </c>
      <c r="C36" s="10">
        <v>48160545</v>
      </c>
      <c r="D36" s="10" t="s">
        <v>2</v>
      </c>
      <c r="E36" s="10" t="s">
        <v>4</v>
      </c>
      <c r="F36" s="10" t="s">
        <v>222</v>
      </c>
      <c r="G36" s="10" t="s">
        <v>4</v>
      </c>
      <c r="H36" s="10" t="s">
        <v>216</v>
      </c>
      <c r="I36" s="10" t="s">
        <v>217</v>
      </c>
      <c r="J36" s="10" t="s">
        <v>218</v>
      </c>
      <c r="K36" s="10" t="s">
        <v>219</v>
      </c>
      <c r="L36" s="10" t="s">
        <v>268</v>
      </c>
      <c r="N36" s="11" t="s">
        <v>221</v>
      </c>
    </row>
    <row r="37" spans="1:26" x14ac:dyDescent="0.25">
      <c r="A37" s="10" t="s">
        <v>266</v>
      </c>
      <c r="B37" s="10" t="s">
        <v>212</v>
      </c>
      <c r="C37" s="10">
        <v>48160660</v>
      </c>
      <c r="D37" s="10" t="s">
        <v>241</v>
      </c>
      <c r="E37" s="10" t="s">
        <v>242</v>
      </c>
      <c r="F37" s="10" t="s">
        <v>243</v>
      </c>
      <c r="G37" s="10" t="s">
        <v>244</v>
      </c>
      <c r="H37" s="10" t="s">
        <v>216</v>
      </c>
      <c r="I37" s="10" t="s">
        <v>217</v>
      </c>
      <c r="J37" s="10" t="s">
        <v>218</v>
      </c>
      <c r="K37" s="10" t="s">
        <v>219</v>
      </c>
      <c r="L37" s="10" t="s">
        <v>245</v>
      </c>
      <c r="N37" s="11" t="s">
        <v>221</v>
      </c>
    </row>
    <row r="38" spans="1:26" x14ac:dyDescent="0.25">
      <c r="A38" s="10" t="s">
        <v>266</v>
      </c>
      <c r="B38" s="10" t="s">
        <v>212</v>
      </c>
      <c r="C38" s="10">
        <v>48160709</v>
      </c>
      <c r="D38" s="10" t="s">
        <v>246</v>
      </c>
      <c r="E38" s="10" t="s">
        <v>247</v>
      </c>
      <c r="F38" s="10" t="s">
        <v>248</v>
      </c>
      <c r="G38" s="10" t="s">
        <v>249</v>
      </c>
      <c r="H38" s="10" t="s">
        <v>216</v>
      </c>
      <c r="I38" s="10" t="s">
        <v>217</v>
      </c>
      <c r="J38" s="10" t="s">
        <v>218</v>
      </c>
      <c r="K38" s="10" t="s">
        <v>219</v>
      </c>
      <c r="L38" s="10" t="s">
        <v>250</v>
      </c>
      <c r="N38" s="11" t="s">
        <v>269</v>
      </c>
      <c r="Z38" s="13"/>
    </row>
    <row r="40" spans="1:26" x14ac:dyDescent="0.25">
      <c r="A40" s="10" t="s">
        <v>270</v>
      </c>
      <c r="B40" s="10" t="s">
        <v>212</v>
      </c>
      <c r="C40" s="10">
        <v>48159625</v>
      </c>
      <c r="D40" s="10" t="s">
        <v>5</v>
      </c>
      <c r="E40" s="10" t="s">
        <v>4</v>
      </c>
      <c r="F40" s="10" t="s">
        <v>222</v>
      </c>
      <c r="G40" s="10" t="s">
        <v>4</v>
      </c>
      <c r="H40" s="10" t="s">
        <v>216</v>
      </c>
      <c r="I40" s="10" t="s">
        <v>217</v>
      </c>
      <c r="J40" s="10" t="s">
        <v>218</v>
      </c>
      <c r="K40" s="10" t="s">
        <v>219</v>
      </c>
      <c r="L40" s="10" t="s">
        <v>223</v>
      </c>
      <c r="N40" s="11" t="s">
        <v>221</v>
      </c>
    </row>
    <row r="41" spans="1:26" x14ac:dyDescent="0.25">
      <c r="A41" s="10" t="s">
        <v>270</v>
      </c>
      <c r="B41" s="10" t="s">
        <v>212</v>
      </c>
      <c r="C41" s="10">
        <v>48159720</v>
      </c>
      <c r="D41" s="10" t="s">
        <v>224</v>
      </c>
      <c r="E41" s="10" t="s">
        <v>225</v>
      </c>
      <c r="F41" s="10" t="s">
        <v>226</v>
      </c>
      <c r="G41" s="10" t="s">
        <v>227</v>
      </c>
      <c r="H41" s="10" t="s">
        <v>216</v>
      </c>
      <c r="I41" s="10" t="s">
        <v>217</v>
      </c>
      <c r="J41" s="10" t="s">
        <v>218</v>
      </c>
      <c r="K41" s="10" t="s">
        <v>219</v>
      </c>
      <c r="L41" s="10" t="s">
        <v>228</v>
      </c>
      <c r="N41" s="11" t="s">
        <v>221</v>
      </c>
    </row>
    <row r="42" spans="1:26" x14ac:dyDescent="0.25">
      <c r="A42" s="10" t="s">
        <v>270</v>
      </c>
      <c r="B42" s="10" t="s">
        <v>212</v>
      </c>
      <c r="C42" s="10">
        <v>48159798</v>
      </c>
      <c r="D42" s="10" t="s">
        <v>5</v>
      </c>
      <c r="E42" s="10" t="s">
        <v>230</v>
      </c>
      <c r="F42" s="10" t="s">
        <v>231</v>
      </c>
      <c r="G42" s="10" t="s">
        <v>2</v>
      </c>
      <c r="H42" s="10" t="s">
        <v>216</v>
      </c>
      <c r="I42" s="10" t="s">
        <v>217</v>
      </c>
      <c r="J42" s="10" t="s">
        <v>218</v>
      </c>
      <c r="K42" s="10" t="s">
        <v>219</v>
      </c>
      <c r="L42" s="10" t="s">
        <v>232</v>
      </c>
      <c r="N42" s="11" t="s">
        <v>221</v>
      </c>
    </row>
    <row r="43" spans="1:26" x14ac:dyDescent="0.25">
      <c r="A43" s="10" t="s">
        <v>270</v>
      </c>
      <c r="B43" s="10" t="s">
        <v>212</v>
      </c>
      <c r="C43" s="10">
        <v>48159838</v>
      </c>
      <c r="D43" s="10" t="s">
        <v>2</v>
      </c>
      <c r="E43" s="10" t="s">
        <v>4</v>
      </c>
      <c r="F43" s="10" t="s">
        <v>222</v>
      </c>
      <c r="G43" s="10" t="s">
        <v>4</v>
      </c>
      <c r="H43" s="10" t="s">
        <v>216</v>
      </c>
      <c r="I43" s="10" t="s">
        <v>217</v>
      </c>
      <c r="J43" s="10" t="s">
        <v>218</v>
      </c>
      <c r="K43" s="10" t="s">
        <v>219</v>
      </c>
      <c r="L43" s="10" t="s">
        <v>233</v>
      </c>
      <c r="N43" s="11" t="s">
        <v>221</v>
      </c>
    </row>
    <row r="44" spans="1:26" x14ac:dyDescent="0.25">
      <c r="A44" s="10" t="s">
        <v>270</v>
      </c>
      <c r="B44" s="10" t="s">
        <v>212</v>
      </c>
      <c r="C44" s="10">
        <v>48160400</v>
      </c>
      <c r="D44" s="10" t="s">
        <v>236</v>
      </c>
      <c r="E44" s="10" t="s">
        <v>237</v>
      </c>
      <c r="F44" s="10" t="s">
        <v>238</v>
      </c>
      <c r="G44" s="10" t="s">
        <v>239</v>
      </c>
      <c r="H44" s="10" t="s">
        <v>216</v>
      </c>
      <c r="I44" s="10" t="s">
        <v>217</v>
      </c>
      <c r="J44" s="10" t="s">
        <v>218</v>
      </c>
      <c r="K44" s="10" t="s">
        <v>219</v>
      </c>
      <c r="L44" s="10" t="s">
        <v>240</v>
      </c>
      <c r="N44" s="11" t="s">
        <v>221</v>
      </c>
    </row>
    <row r="45" spans="1:26" x14ac:dyDescent="0.25">
      <c r="A45" s="10" t="s">
        <v>270</v>
      </c>
      <c r="B45" s="10" t="s">
        <v>212</v>
      </c>
      <c r="C45" s="10">
        <v>48160660</v>
      </c>
      <c r="D45" s="10" t="s">
        <v>241</v>
      </c>
      <c r="E45" s="10" t="s">
        <v>242</v>
      </c>
      <c r="F45" s="10" t="s">
        <v>243</v>
      </c>
      <c r="G45" s="10" t="s">
        <v>244</v>
      </c>
      <c r="H45" s="10" t="s">
        <v>216</v>
      </c>
      <c r="I45" s="10" t="s">
        <v>217</v>
      </c>
      <c r="J45" s="10" t="s">
        <v>218</v>
      </c>
      <c r="K45" s="10" t="s">
        <v>219</v>
      </c>
      <c r="L45" s="10" t="s">
        <v>245</v>
      </c>
      <c r="N45" s="11" t="s">
        <v>229</v>
      </c>
    </row>
    <row r="46" spans="1:26" x14ac:dyDescent="0.25">
      <c r="A46" s="10" t="s">
        <v>270</v>
      </c>
      <c r="B46" s="10" t="s">
        <v>212</v>
      </c>
      <c r="C46" s="10">
        <v>48160709</v>
      </c>
      <c r="D46" s="10" t="s">
        <v>246</v>
      </c>
      <c r="E46" s="10" t="s">
        <v>247</v>
      </c>
      <c r="F46" s="10" t="s">
        <v>248</v>
      </c>
      <c r="G46" s="10" t="s">
        <v>249</v>
      </c>
      <c r="H46" s="10" t="s">
        <v>216</v>
      </c>
      <c r="I46" s="10" t="s">
        <v>217</v>
      </c>
      <c r="J46" s="10" t="s">
        <v>218</v>
      </c>
      <c r="K46" s="10" t="s">
        <v>219</v>
      </c>
      <c r="L46" s="10" t="s">
        <v>250</v>
      </c>
      <c r="N46" s="11" t="s">
        <v>221</v>
      </c>
      <c r="Z46" s="13"/>
    </row>
    <row r="47" spans="1:26" x14ac:dyDescent="0.25">
      <c r="A47" s="10" t="s">
        <v>270</v>
      </c>
      <c r="B47" s="10" t="s">
        <v>212</v>
      </c>
      <c r="C47" s="10">
        <v>48160762</v>
      </c>
      <c r="D47" s="10" t="s">
        <v>2</v>
      </c>
      <c r="E47" s="10" t="s">
        <v>3</v>
      </c>
      <c r="F47" s="10" t="s">
        <v>222</v>
      </c>
      <c r="G47" s="10" t="s">
        <v>3</v>
      </c>
      <c r="H47" s="10" t="s">
        <v>251</v>
      </c>
      <c r="I47" s="10" t="s">
        <v>252</v>
      </c>
      <c r="J47" s="10" t="s">
        <v>218</v>
      </c>
      <c r="K47" s="10" t="s">
        <v>219</v>
      </c>
      <c r="L47" s="10" t="s">
        <v>253</v>
      </c>
      <c r="M47" s="10" t="s">
        <v>254</v>
      </c>
      <c r="N47" s="11" t="s">
        <v>221</v>
      </c>
    </row>
    <row r="48" spans="1:26" x14ac:dyDescent="0.25">
      <c r="A48" s="10" t="s">
        <v>270</v>
      </c>
      <c r="B48" s="10" t="s">
        <v>212</v>
      </c>
      <c r="C48" s="10">
        <v>48160879</v>
      </c>
      <c r="D48" s="10" t="s">
        <v>255</v>
      </c>
      <c r="E48" s="10" t="s">
        <v>256</v>
      </c>
      <c r="F48" s="10" t="s">
        <v>257</v>
      </c>
      <c r="G48" s="10" t="s">
        <v>256</v>
      </c>
      <c r="H48" s="10" t="s">
        <v>258</v>
      </c>
      <c r="I48" s="10" t="s">
        <v>217</v>
      </c>
      <c r="J48" s="10" t="s">
        <v>218</v>
      </c>
      <c r="K48" s="10" t="s">
        <v>219</v>
      </c>
      <c r="L48" s="10" t="s">
        <v>259</v>
      </c>
      <c r="N48" s="11" t="s">
        <v>221</v>
      </c>
    </row>
    <row r="50" spans="1:14" x14ac:dyDescent="0.25">
      <c r="A50" s="10" t="s">
        <v>271</v>
      </c>
      <c r="B50" s="10" t="s">
        <v>212</v>
      </c>
      <c r="C50" s="10">
        <v>48160660</v>
      </c>
      <c r="D50" s="10" t="s">
        <v>241</v>
      </c>
      <c r="E50" s="10" t="s">
        <v>242</v>
      </c>
      <c r="F50" s="10" t="s">
        <v>243</v>
      </c>
      <c r="G50" s="10" t="s">
        <v>244</v>
      </c>
      <c r="H50" s="10" t="s">
        <v>216</v>
      </c>
      <c r="I50" s="10" t="s">
        <v>217</v>
      </c>
      <c r="J50" s="10" t="s">
        <v>218</v>
      </c>
      <c r="K50" s="10" t="s">
        <v>219</v>
      </c>
      <c r="L50" s="10" t="s">
        <v>245</v>
      </c>
      <c r="N50" s="11" t="s">
        <v>221</v>
      </c>
    </row>
    <row r="51" spans="1:14" x14ac:dyDescent="0.25">
      <c r="A51" s="10" t="s">
        <v>271</v>
      </c>
      <c r="B51" s="10" t="s">
        <v>212</v>
      </c>
      <c r="C51" s="10">
        <v>48161034</v>
      </c>
      <c r="D51" s="10" t="s">
        <v>2</v>
      </c>
      <c r="E51" s="10" t="s">
        <v>3</v>
      </c>
      <c r="F51" s="10" t="s">
        <v>222</v>
      </c>
      <c r="G51" s="10" t="s">
        <v>3</v>
      </c>
      <c r="H51" s="10" t="s">
        <v>258</v>
      </c>
      <c r="I51" s="10" t="s">
        <v>217</v>
      </c>
      <c r="J51" s="10" t="s">
        <v>218</v>
      </c>
      <c r="K51" s="10" t="s">
        <v>219</v>
      </c>
      <c r="L51" s="10" t="s">
        <v>272</v>
      </c>
      <c r="N51" s="11" t="s">
        <v>273</v>
      </c>
    </row>
    <row r="53" spans="1:14" x14ac:dyDescent="0.25">
      <c r="A53" s="10" t="s">
        <v>274</v>
      </c>
      <c r="B53" s="10" t="s">
        <v>212</v>
      </c>
      <c r="C53" s="10">
        <v>48160660</v>
      </c>
      <c r="D53" s="10" t="s">
        <v>241</v>
      </c>
      <c r="E53" s="10" t="s">
        <v>242</v>
      </c>
      <c r="F53" s="10" t="s">
        <v>243</v>
      </c>
      <c r="G53" s="10" t="s">
        <v>244</v>
      </c>
      <c r="H53" s="10" t="s">
        <v>216</v>
      </c>
      <c r="I53" s="10" t="s">
        <v>217</v>
      </c>
      <c r="J53" s="10" t="s">
        <v>218</v>
      </c>
      <c r="K53" s="10" t="s">
        <v>219</v>
      </c>
      <c r="L53" s="10" t="s">
        <v>245</v>
      </c>
      <c r="N53" s="11" t="s">
        <v>221</v>
      </c>
    </row>
    <row r="55" spans="1:14" x14ac:dyDescent="0.25">
      <c r="A55" s="10" t="s">
        <v>275</v>
      </c>
      <c r="B55" s="10" t="s">
        <v>212</v>
      </c>
      <c r="C55" s="10">
        <v>48160660</v>
      </c>
      <c r="D55" s="10" t="s">
        <v>241</v>
      </c>
      <c r="E55" s="10" t="s">
        <v>242</v>
      </c>
      <c r="F55" s="10" t="s">
        <v>243</v>
      </c>
      <c r="G55" s="10" t="s">
        <v>244</v>
      </c>
      <c r="H55" s="10" t="s">
        <v>216</v>
      </c>
      <c r="I55" s="10" t="s">
        <v>217</v>
      </c>
      <c r="J55" s="10" t="s">
        <v>218</v>
      </c>
      <c r="K55" s="10" t="s">
        <v>219</v>
      </c>
      <c r="L55" s="10" t="s">
        <v>245</v>
      </c>
      <c r="N55" s="11" t="s">
        <v>221</v>
      </c>
    </row>
    <row r="57" spans="1:14" x14ac:dyDescent="0.25">
      <c r="A57" s="10" t="s">
        <v>276</v>
      </c>
      <c r="B57" s="10" t="s">
        <v>212</v>
      </c>
      <c r="C57" s="10">
        <v>48160660</v>
      </c>
      <c r="D57" s="10" t="s">
        <v>241</v>
      </c>
      <c r="E57" s="10" t="s">
        <v>242</v>
      </c>
      <c r="F57" s="10" t="s">
        <v>243</v>
      </c>
      <c r="G57" s="10" t="s">
        <v>244</v>
      </c>
      <c r="H57" s="10" t="s">
        <v>216</v>
      </c>
      <c r="I57" s="10" t="s">
        <v>217</v>
      </c>
      <c r="J57" s="10" t="s">
        <v>218</v>
      </c>
      <c r="K57" s="10" t="s">
        <v>219</v>
      </c>
      <c r="L57" s="10" t="s">
        <v>245</v>
      </c>
      <c r="N57" s="11" t="s">
        <v>221</v>
      </c>
    </row>
    <row r="83" spans="26:26" x14ac:dyDescent="0.25">
      <c r="Z83" s="1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2A659-BB7D-465B-B7D4-E8AB0A990CC1}">
  <dimension ref="A1:N164"/>
  <sheetViews>
    <sheetView zoomScale="85" zoomScaleNormal="85" workbookViewId="0">
      <selection activeCell="I100" sqref="I100"/>
    </sheetView>
  </sheetViews>
  <sheetFormatPr defaultColWidth="8.85546875" defaultRowHeight="15.75" x14ac:dyDescent="0.25"/>
  <cols>
    <col min="1" max="1" width="8.85546875" style="10"/>
    <col min="2" max="2" width="11.42578125" style="10" customWidth="1"/>
    <col min="3" max="3" width="9.7109375" style="10" customWidth="1"/>
    <col min="4" max="4" width="37.42578125" style="10" customWidth="1"/>
    <col min="5" max="6" width="26.42578125" style="10" customWidth="1"/>
    <col min="7" max="7" width="25" style="10" customWidth="1"/>
    <col min="8" max="8" width="33" style="10" customWidth="1"/>
    <col min="9" max="9" width="16.85546875" style="10" customWidth="1"/>
    <col min="10" max="10" width="19.28515625" style="10" customWidth="1"/>
    <col min="11" max="11" width="27.140625" style="10" customWidth="1"/>
    <col min="12" max="12" width="30.140625" style="10" customWidth="1"/>
    <col min="13" max="13" width="21.42578125" style="10" customWidth="1"/>
    <col min="14" max="14" width="8.85546875" style="11"/>
    <col min="15" max="16384" width="8.85546875" style="10"/>
  </cols>
  <sheetData>
    <row r="1" spans="1:14" x14ac:dyDescent="0.25">
      <c r="A1" s="10" t="s">
        <v>506</v>
      </c>
    </row>
    <row r="2" spans="1:14" x14ac:dyDescent="0.25">
      <c r="N2" s="10"/>
    </row>
    <row r="3" spans="1:14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14" x14ac:dyDescent="0.25">
      <c r="A4" s="10" t="s">
        <v>211</v>
      </c>
      <c r="B4" s="10" t="s">
        <v>6</v>
      </c>
      <c r="C4" s="10">
        <v>3581793</v>
      </c>
      <c r="D4" s="10" t="s">
        <v>3</v>
      </c>
      <c r="E4" s="10" t="s">
        <v>5</v>
      </c>
      <c r="F4" s="10" t="s">
        <v>222</v>
      </c>
      <c r="G4" s="10" t="s">
        <v>5</v>
      </c>
      <c r="H4" s="10" t="s">
        <v>264</v>
      </c>
      <c r="I4" s="10" t="s">
        <v>217</v>
      </c>
      <c r="J4" s="10" t="s">
        <v>507</v>
      </c>
      <c r="K4" s="10" t="s">
        <v>508</v>
      </c>
      <c r="L4" s="10" t="s">
        <v>509</v>
      </c>
      <c r="N4" s="11" t="s">
        <v>221</v>
      </c>
    </row>
    <row r="5" spans="1:14" x14ac:dyDescent="0.25">
      <c r="A5" s="10" t="s">
        <v>211</v>
      </c>
      <c r="B5" s="10" t="s">
        <v>6</v>
      </c>
      <c r="C5" s="10">
        <v>3582258</v>
      </c>
      <c r="D5" s="10" t="s">
        <v>5</v>
      </c>
      <c r="E5" s="10" t="s">
        <v>4</v>
      </c>
      <c r="F5" s="10" t="s">
        <v>222</v>
      </c>
      <c r="G5" s="10" t="s">
        <v>4</v>
      </c>
      <c r="H5" s="10" t="s">
        <v>278</v>
      </c>
      <c r="I5" s="10" t="s">
        <v>279</v>
      </c>
      <c r="J5" s="10" t="s">
        <v>507</v>
      </c>
      <c r="K5" s="10" t="s">
        <v>508</v>
      </c>
      <c r="L5" s="10" t="s">
        <v>510</v>
      </c>
      <c r="M5" s="10" t="s">
        <v>511</v>
      </c>
      <c r="N5" s="11" t="s">
        <v>221</v>
      </c>
    </row>
    <row r="6" spans="1:14" x14ac:dyDescent="0.25">
      <c r="A6" s="10" t="s">
        <v>211</v>
      </c>
      <c r="B6" s="10" t="s">
        <v>6</v>
      </c>
      <c r="C6" s="10">
        <v>3582286</v>
      </c>
      <c r="D6" s="10" t="s">
        <v>512</v>
      </c>
      <c r="E6" s="10" t="s">
        <v>513</v>
      </c>
      <c r="F6" s="10" t="s">
        <v>514</v>
      </c>
      <c r="G6" s="10" t="s">
        <v>515</v>
      </c>
      <c r="H6" s="10" t="s">
        <v>251</v>
      </c>
      <c r="I6" s="10" t="s">
        <v>252</v>
      </c>
      <c r="J6" s="10" t="s">
        <v>507</v>
      </c>
      <c r="K6" s="10" t="s">
        <v>508</v>
      </c>
      <c r="L6" s="10" t="s">
        <v>516</v>
      </c>
      <c r="M6" s="10" t="s">
        <v>517</v>
      </c>
      <c r="N6" s="11">
        <v>43831</v>
      </c>
    </row>
    <row r="7" spans="1:14" x14ac:dyDescent="0.25">
      <c r="A7" s="10" t="s">
        <v>211</v>
      </c>
      <c r="B7" s="10" t="s">
        <v>6</v>
      </c>
      <c r="C7" s="10">
        <v>3582374</v>
      </c>
      <c r="D7" s="10" t="s">
        <v>2</v>
      </c>
      <c r="E7" s="10" t="s">
        <v>4</v>
      </c>
      <c r="F7" s="10" t="s">
        <v>222</v>
      </c>
      <c r="G7" s="10" t="s">
        <v>4</v>
      </c>
      <c r="H7" s="10" t="s">
        <v>518</v>
      </c>
      <c r="I7" s="10" t="s">
        <v>252</v>
      </c>
      <c r="J7" s="10" t="s">
        <v>507</v>
      </c>
      <c r="K7" s="10" t="s">
        <v>508</v>
      </c>
      <c r="L7" s="10" t="s">
        <v>519</v>
      </c>
      <c r="N7" s="11" t="s">
        <v>273</v>
      </c>
    </row>
    <row r="8" spans="1:14" x14ac:dyDescent="0.25">
      <c r="A8" s="10" t="s">
        <v>211</v>
      </c>
      <c r="B8" s="10" t="s">
        <v>6</v>
      </c>
      <c r="C8" s="10">
        <v>3582384</v>
      </c>
      <c r="D8" s="10" t="s">
        <v>3</v>
      </c>
      <c r="E8" s="10" t="s">
        <v>4</v>
      </c>
      <c r="F8" s="10" t="s">
        <v>222</v>
      </c>
      <c r="G8" s="10" t="s">
        <v>4</v>
      </c>
      <c r="H8" s="10" t="s">
        <v>216</v>
      </c>
      <c r="I8" s="10" t="s">
        <v>217</v>
      </c>
      <c r="J8" s="10" t="s">
        <v>507</v>
      </c>
      <c r="K8" s="10" t="s">
        <v>508</v>
      </c>
      <c r="L8" s="10" t="s">
        <v>520</v>
      </c>
      <c r="N8" s="11" t="s">
        <v>273</v>
      </c>
    </row>
    <row r="9" spans="1:14" x14ac:dyDescent="0.25">
      <c r="A9" s="10" t="s">
        <v>211</v>
      </c>
      <c r="B9" s="10" t="s">
        <v>6</v>
      </c>
      <c r="C9" s="10">
        <v>3582389</v>
      </c>
      <c r="D9" s="10" t="s">
        <v>5</v>
      </c>
      <c r="E9" s="10" t="s">
        <v>4</v>
      </c>
      <c r="F9" s="10" t="s">
        <v>222</v>
      </c>
      <c r="G9" s="10" t="s">
        <v>4</v>
      </c>
      <c r="H9" s="10" t="s">
        <v>216</v>
      </c>
      <c r="I9" s="10" t="s">
        <v>217</v>
      </c>
      <c r="J9" s="10" t="s">
        <v>507</v>
      </c>
      <c r="K9" s="10" t="s">
        <v>508</v>
      </c>
      <c r="L9" s="10" t="s">
        <v>521</v>
      </c>
      <c r="N9" s="11" t="s">
        <v>221</v>
      </c>
    </row>
    <row r="10" spans="1:14" x14ac:dyDescent="0.25">
      <c r="A10" s="10" t="s">
        <v>211</v>
      </c>
      <c r="B10" s="10" t="s">
        <v>6</v>
      </c>
      <c r="C10" s="10">
        <v>3582434</v>
      </c>
      <c r="D10" s="10" t="s">
        <v>4</v>
      </c>
      <c r="E10" s="10" t="s">
        <v>5</v>
      </c>
      <c r="F10" s="10" t="s">
        <v>222</v>
      </c>
      <c r="G10" s="10" t="s">
        <v>5</v>
      </c>
      <c r="H10" s="10" t="s">
        <v>216</v>
      </c>
      <c r="I10" s="10" t="s">
        <v>217</v>
      </c>
      <c r="J10" s="10" t="s">
        <v>507</v>
      </c>
      <c r="K10" s="10" t="s">
        <v>508</v>
      </c>
      <c r="L10" s="10" t="s">
        <v>522</v>
      </c>
      <c r="N10" s="11" t="s">
        <v>221</v>
      </c>
    </row>
    <row r="11" spans="1:14" x14ac:dyDescent="0.25">
      <c r="A11" s="10" t="s">
        <v>211</v>
      </c>
      <c r="B11" s="10" t="s">
        <v>6</v>
      </c>
      <c r="C11" s="10">
        <v>3583189</v>
      </c>
      <c r="D11" s="10" t="s">
        <v>3</v>
      </c>
      <c r="E11" s="10" t="s">
        <v>2</v>
      </c>
      <c r="F11" s="10" t="s">
        <v>222</v>
      </c>
      <c r="G11" s="10" t="s">
        <v>2</v>
      </c>
      <c r="H11" s="10" t="s">
        <v>216</v>
      </c>
      <c r="I11" s="10" t="s">
        <v>217</v>
      </c>
      <c r="J11" s="10" t="s">
        <v>507</v>
      </c>
      <c r="K11" s="10" t="s">
        <v>508</v>
      </c>
      <c r="L11" s="10" t="s">
        <v>523</v>
      </c>
      <c r="N11" s="11" t="s">
        <v>221</v>
      </c>
    </row>
    <row r="12" spans="1:14" x14ac:dyDescent="0.25">
      <c r="A12" s="10" t="s">
        <v>211</v>
      </c>
      <c r="B12" s="10" t="s">
        <v>6</v>
      </c>
      <c r="C12" s="10">
        <v>3583205</v>
      </c>
      <c r="D12" s="10" t="s">
        <v>4</v>
      </c>
      <c r="E12" s="10" t="s">
        <v>5</v>
      </c>
      <c r="F12" s="10" t="s">
        <v>222</v>
      </c>
      <c r="G12" s="10" t="s">
        <v>5</v>
      </c>
      <c r="H12" s="10" t="s">
        <v>216</v>
      </c>
      <c r="I12" s="10" t="s">
        <v>217</v>
      </c>
      <c r="J12" s="10" t="s">
        <v>507</v>
      </c>
      <c r="K12" s="10" t="s">
        <v>508</v>
      </c>
      <c r="L12" s="10" t="s">
        <v>524</v>
      </c>
      <c r="N12" s="11" t="s">
        <v>221</v>
      </c>
    </row>
    <row r="13" spans="1:14" x14ac:dyDescent="0.25">
      <c r="A13" s="10" t="s">
        <v>211</v>
      </c>
      <c r="B13" s="10" t="s">
        <v>6</v>
      </c>
      <c r="C13" s="10">
        <v>3583303</v>
      </c>
      <c r="D13" s="10" t="s">
        <v>3</v>
      </c>
      <c r="E13" s="10" t="s">
        <v>4</v>
      </c>
      <c r="F13" s="10" t="s">
        <v>222</v>
      </c>
      <c r="G13" s="10" t="s">
        <v>4</v>
      </c>
      <c r="H13" s="10" t="s">
        <v>216</v>
      </c>
      <c r="I13" s="10" t="s">
        <v>217</v>
      </c>
      <c r="J13" s="10" t="s">
        <v>507</v>
      </c>
      <c r="K13" s="10" t="s">
        <v>508</v>
      </c>
      <c r="L13" s="10" t="s">
        <v>525</v>
      </c>
      <c r="N13" s="11" t="s">
        <v>273</v>
      </c>
    </row>
    <row r="14" spans="1:14" x14ac:dyDescent="0.25">
      <c r="A14" s="10" t="s">
        <v>211</v>
      </c>
      <c r="B14" s="10" t="s">
        <v>6</v>
      </c>
      <c r="C14" s="10">
        <v>3583345</v>
      </c>
      <c r="D14" s="10" t="s">
        <v>3</v>
      </c>
      <c r="E14" s="10" t="s">
        <v>2</v>
      </c>
      <c r="F14" s="10" t="s">
        <v>222</v>
      </c>
      <c r="G14" s="10" t="s">
        <v>2</v>
      </c>
      <c r="H14" s="10" t="s">
        <v>216</v>
      </c>
      <c r="I14" s="10" t="s">
        <v>217</v>
      </c>
      <c r="J14" s="10" t="s">
        <v>507</v>
      </c>
      <c r="K14" s="10" t="s">
        <v>508</v>
      </c>
      <c r="L14" s="10" t="s">
        <v>526</v>
      </c>
      <c r="N14" s="11" t="s">
        <v>273</v>
      </c>
    </row>
    <row r="15" spans="1:14" x14ac:dyDescent="0.25">
      <c r="A15" s="10" t="s">
        <v>211</v>
      </c>
      <c r="B15" s="10" t="s">
        <v>6</v>
      </c>
      <c r="C15" s="10">
        <v>3583376</v>
      </c>
      <c r="D15" s="10" t="s">
        <v>5</v>
      </c>
      <c r="E15" s="10" t="s">
        <v>2</v>
      </c>
      <c r="F15" s="10" t="s">
        <v>222</v>
      </c>
      <c r="G15" s="10" t="s">
        <v>2</v>
      </c>
      <c r="H15" s="10" t="s">
        <v>216</v>
      </c>
      <c r="I15" s="10" t="s">
        <v>217</v>
      </c>
      <c r="J15" s="10" t="s">
        <v>507</v>
      </c>
      <c r="K15" s="10" t="s">
        <v>508</v>
      </c>
      <c r="L15" s="10" t="s">
        <v>527</v>
      </c>
      <c r="N15" s="11" t="s">
        <v>273</v>
      </c>
    </row>
    <row r="16" spans="1:14" x14ac:dyDescent="0.25">
      <c r="A16" s="10" t="s">
        <v>211</v>
      </c>
      <c r="B16" s="10" t="s">
        <v>6</v>
      </c>
      <c r="C16" s="10">
        <v>3583418</v>
      </c>
      <c r="D16" s="10" t="s">
        <v>528</v>
      </c>
      <c r="E16" s="10" t="s">
        <v>529</v>
      </c>
      <c r="F16" s="10" t="s">
        <v>226</v>
      </c>
      <c r="G16" s="10" t="s">
        <v>530</v>
      </c>
      <c r="H16" s="10" t="s">
        <v>216</v>
      </c>
      <c r="I16" s="10" t="s">
        <v>217</v>
      </c>
      <c r="J16" s="10" t="s">
        <v>507</v>
      </c>
      <c r="K16" s="10" t="s">
        <v>508</v>
      </c>
      <c r="L16" s="10" t="s">
        <v>531</v>
      </c>
      <c r="N16" s="11">
        <v>43831</v>
      </c>
    </row>
    <row r="17" spans="1:14" x14ac:dyDescent="0.25">
      <c r="A17" s="10" t="s">
        <v>211</v>
      </c>
      <c r="B17" s="10" t="s">
        <v>6</v>
      </c>
      <c r="C17" s="10">
        <v>3583730</v>
      </c>
      <c r="D17" s="10" t="s">
        <v>2</v>
      </c>
      <c r="E17" s="10" t="s">
        <v>3</v>
      </c>
      <c r="F17" s="10" t="s">
        <v>222</v>
      </c>
      <c r="G17" s="10" t="s">
        <v>3</v>
      </c>
      <c r="H17" s="10" t="s">
        <v>216</v>
      </c>
      <c r="I17" s="10" t="s">
        <v>217</v>
      </c>
      <c r="J17" s="10" t="s">
        <v>507</v>
      </c>
      <c r="K17" s="10" t="s">
        <v>508</v>
      </c>
      <c r="L17" s="10" t="s">
        <v>532</v>
      </c>
      <c r="N17" s="11" t="s">
        <v>221</v>
      </c>
    </row>
    <row r="18" spans="1:14" x14ac:dyDescent="0.25">
      <c r="A18" s="10" t="s">
        <v>211</v>
      </c>
      <c r="B18" s="10" t="s">
        <v>6</v>
      </c>
      <c r="C18" s="10">
        <v>3583864</v>
      </c>
      <c r="D18" s="10" t="s">
        <v>533</v>
      </c>
      <c r="E18" s="10" t="s">
        <v>534</v>
      </c>
      <c r="F18" s="10" t="s">
        <v>257</v>
      </c>
      <c r="G18" s="10" t="s">
        <v>534</v>
      </c>
      <c r="H18" s="10" t="s">
        <v>216</v>
      </c>
      <c r="I18" s="10" t="s">
        <v>217</v>
      </c>
      <c r="J18" s="10" t="s">
        <v>507</v>
      </c>
      <c r="K18" s="10" t="s">
        <v>508</v>
      </c>
      <c r="L18" s="10" t="s">
        <v>535</v>
      </c>
      <c r="N18" s="11" t="s">
        <v>221</v>
      </c>
    </row>
    <row r="19" spans="1:14" x14ac:dyDescent="0.25">
      <c r="A19" s="10" t="s">
        <v>211</v>
      </c>
      <c r="B19" s="10" t="s">
        <v>6</v>
      </c>
      <c r="C19" s="10">
        <v>3584279</v>
      </c>
      <c r="D19" s="10" t="s">
        <v>2</v>
      </c>
      <c r="E19" s="10" t="s">
        <v>3</v>
      </c>
      <c r="F19" s="10" t="s">
        <v>222</v>
      </c>
      <c r="G19" s="10" t="s">
        <v>3</v>
      </c>
      <c r="H19" s="10" t="s">
        <v>216</v>
      </c>
      <c r="I19" s="10" t="s">
        <v>217</v>
      </c>
      <c r="J19" s="10" t="s">
        <v>507</v>
      </c>
      <c r="K19" s="10" t="s">
        <v>508</v>
      </c>
      <c r="L19" s="10" t="s">
        <v>536</v>
      </c>
      <c r="N19" s="11" t="s">
        <v>221</v>
      </c>
    </row>
    <row r="20" spans="1:14" x14ac:dyDescent="0.25">
      <c r="A20" s="10" t="s">
        <v>211</v>
      </c>
      <c r="B20" s="10" t="s">
        <v>6</v>
      </c>
      <c r="C20" s="10">
        <v>3584572</v>
      </c>
      <c r="D20" s="10" t="s">
        <v>537</v>
      </c>
      <c r="E20" s="10" t="s">
        <v>538</v>
      </c>
      <c r="F20" s="10" t="s">
        <v>539</v>
      </c>
      <c r="G20" s="10" t="s">
        <v>540</v>
      </c>
      <c r="H20" s="10" t="s">
        <v>216</v>
      </c>
      <c r="I20" s="10" t="s">
        <v>217</v>
      </c>
      <c r="J20" s="10" t="s">
        <v>507</v>
      </c>
      <c r="K20" s="10" t="s">
        <v>508</v>
      </c>
      <c r="L20" s="10" t="s">
        <v>541</v>
      </c>
      <c r="N20" s="11" t="s">
        <v>229</v>
      </c>
    </row>
    <row r="21" spans="1:14" x14ac:dyDescent="0.25">
      <c r="A21" s="10" t="s">
        <v>211</v>
      </c>
      <c r="B21" s="10" t="s">
        <v>6</v>
      </c>
      <c r="C21" s="10">
        <v>3584620</v>
      </c>
      <c r="D21" s="10" t="s">
        <v>542</v>
      </c>
      <c r="E21" s="10" t="s">
        <v>543</v>
      </c>
      <c r="F21" s="10" t="s">
        <v>257</v>
      </c>
      <c r="G21" s="10" t="s">
        <v>543</v>
      </c>
      <c r="H21" s="10" t="s">
        <v>216</v>
      </c>
      <c r="I21" s="10" t="s">
        <v>217</v>
      </c>
      <c r="J21" s="10" t="s">
        <v>507</v>
      </c>
      <c r="K21" s="10" t="s">
        <v>508</v>
      </c>
      <c r="L21" s="10" t="s">
        <v>544</v>
      </c>
      <c r="N21" s="11" t="s">
        <v>221</v>
      </c>
    </row>
    <row r="22" spans="1:14" x14ac:dyDescent="0.25">
      <c r="A22" s="10" t="s">
        <v>211</v>
      </c>
      <c r="B22" s="10" t="s">
        <v>6</v>
      </c>
      <c r="C22" s="10">
        <v>3584864</v>
      </c>
      <c r="D22" s="10" t="s">
        <v>3</v>
      </c>
      <c r="E22" s="10" t="s">
        <v>2</v>
      </c>
      <c r="F22" s="10" t="s">
        <v>222</v>
      </c>
      <c r="G22" s="10" t="s">
        <v>2</v>
      </c>
      <c r="H22" s="10" t="s">
        <v>216</v>
      </c>
      <c r="I22" s="10" t="s">
        <v>217</v>
      </c>
      <c r="J22" s="10" t="s">
        <v>507</v>
      </c>
      <c r="K22" s="10" t="s">
        <v>508</v>
      </c>
      <c r="L22" s="10" t="s">
        <v>545</v>
      </c>
      <c r="N22" s="11" t="s">
        <v>273</v>
      </c>
    </row>
    <row r="23" spans="1:14" x14ac:dyDescent="0.25">
      <c r="A23" s="10" t="s">
        <v>211</v>
      </c>
      <c r="B23" s="10" t="s">
        <v>6</v>
      </c>
      <c r="C23" s="10">
        <v>3584918</v>
      </c>
      <c r="D23" s="10" t="s">
        <v>546</v>
      </c>
      <c r="E23" s="10" t="s">
        <v>547</v>
      </c>
      <c r="F23" s="10" t="s">
        <v>257</v>
      </c>
      <c r="G23" s="10" t="s">
        <v>547</v>
      </c>
      <c r="H23" s="10" t="s">
        <v>216</v>
      </c>
      <c r="I23" s="10" t="s">
        <v>217</v>
      </c>
      <c r="J23" s="10" t="s">
        <v>507</v>
      </c>
      <c r="K23" s="10" t="s">
        <v>508</v>
      </c>
      <c r="L23" s="10" t="s">
        <v>548</v>
      </c>
      <c r="N23" s="11" t="s">
        <v>221</v>
      </c>
    </row>
    <row r="24" spans="1:14" x14ac:dyDescent="0.25">
      <c r="A24" s="10" t="s">
        <v>211</v>
      </c>
      <c r="B24" s="10" t="s">
        <v>6</v>
      </c>
      <c r="C24" s="10">
        <v>3584941</v>
      </c>
      <c r="D24" s="10" t="s">
        <v>4</v>
      </c>
      <c r="E24" s="10" t="s">
        <v>5</v>
      </c>
      <c r="F24" s="10" t="s">
        <v>222</v>
      </c>
      <c r="G24" s="10" t="s">
        <v>5</v>
      </c>
      <c r="H24" s="10" t="s">
        <v>216</v>
      </c>
      <c r="I24" s="10" t="s">
        <v>217</v>
      </c>
      <c r="J24" s="10" t="s">
        <v>507</v>
      </c>
      <c r="K24" s="10" t="s">
        <v>508</v>
      </c>
      <c r="L24" s="10" t="s">
        <v>549</v>
      </c>
      <c r="N24" s="11" t="s">
        <v>273</v>
      </c>
    </row>
    <row r="25" spans="1:14" x14ac:dyDescent="0.25">
      <c r="A25" s="10" t="s">
        <v>211</v>
      </c>
      <c r="B25" s="10" t="s">
        <v>6</v>
      </c>
      <c r="C25" s="10">
        <v>3584956</v>
      </c>
      <c r="D25" s="10" t="s">
        <v>149</v>
      </c>
      <c r="E25" s="10" t="s">
        <v>550</v>
      </c>
      <c r="F25" s="10" t="s">
        <v>226</v>
      </c>
      <c r="G25" s="10" t="s">
        <v>551</v>
      </c>
      <c r="H25" s="10" t="s">
        <v>216</v>
      </c>
      <c r="I25" s="10" t="s">
        <v>217</v>
      </c>
      <c r="J25" s="10" t="s">
        <v>507</v>
      </c>
      <c r="K25" s="10" t="s">
        <v>508</v>
      </c>
      <c r="L25" s="10" t="s">
        <v>552</v>
      </c>
      <c r="N25" s="11" t="s">
        <v>273</v>
      </c>
    </row>
    <row r="26" spans="1:14" x14ac:dyDescent="0.25">
      <c r="N26" s="10"/>
    </row>
    <row r="27" spans="1:14" x14ac:dyDescent="0.25">
      <c r="A27" s="10" t="s">
        <v>261</v>
      </c>
      <c r="B27" s="10" t="s">
        <v>6</v>
      </c>
      <c r="C27" s="10">
        <v>3581793</v>
      </c>
      <c r="D27" s="10" t="s">
        <v>3</v>
      </c>
      <c r="E27" s="10" t="s">
        <v>5</v>
      </c>
      <c r="F27" s="10" t="s">
        <v>222</v>
      </c>
      <c r="G27" s="10" t="s">
        <v>5</v>
      </c>
      <c r="H27" s="10" t="s">
        <v>264</v>
      </c>
      <c r="I27" s="10" t="s">
        <v>217</v>
      </c>
      <c r="J27" s="10" t="s">
        <v>507</v>
      </c>
      <c r="K27" s="10" t="s">
        <v>508</v>
      </c>
      <c r="L27" s="10" t="s">
        <v>509</v>
      </c>
      <c r="N27" s="11" t="s">
        <v>221</v>
      </c>
    </row>
    <row r="28" spans="1:14" x14ac:dyDescent="0.25">
      <c r="A28" s="10" t="s">
        <v>261</v>
      </c>
      <c r="B28" s="10" t="s">
        <v>6</v>
      </c>
      <c r="C28" s="10">
        <v>3582258</v>
      </c>
      <c r="D28" s="10" t="s">
        <v>5</v>
      </c>
      <c r="E28" s="10" t="s">
        <v>4</v>
      </c>
      <c r="F28" s="10" t="s">
        <v>222</v>
      </c>
      <c r="G28" s="10" t="s">
        <v>4</v>
      </c>
      <c r="H28" s="10" t="s">
        <v>278</v>
      </c>
      <c r="I28" s="10" t="s">
        <v>279</v>
      </c>
      <c r="J28" s="10" t="s">
        <v>507</v>
      </c>
      <c r="K28" s="10" t="s">
        <v>508</v>
      </c>
      <c r="L28" s="10" t="s">
        <v>510</v>
      </c>
      <c r="M28" s="10" t="s">
        <v>511</v>
      </c>
      <c r="N28" s="11" t="s">
        <v>221</v>
      </c>
    </row>
    <row r="29" spans="1:14" x14ac:dyDescent="0.25">
      <c r="A29" s="10" t="s">
        <v>261</v>
      </c>
      <c r="B29" s="10" t="s">
        <v>6</v>
      </c>
      <c r="C29" s="10">
        <v>3582286</v>
      </c>
      <c r="D29" s="10" t="s">
        <v>512</v>
      </c>
      <c r="E29" s="10" t="s">
        <v>513</v>
      </c>
      <c r="F29" s="10" t="s">
        <v>514</v>
      </c>
      <c r="G29" s="10" t="s">
        <v>515</v>
      </c>
      <c r="H29" s="10" t="s">
        <v>251</v>
      </c>
      <c r="I29" s="10" t="s">
        <v>252</v>
      </c>
      <c r="J29" s="10" t="s">
        <v>507</v>
      </c>
      <c r="K29" s="10" t="s">
        <v>508</v>
      </c>
      <c r="L29" s="10" t="s">
        <v>516</v>
      </c>
      <c r="M29" s="10" t="s">
        <v>517</v>
      </c>
      <c r="N29" s="11" t="s">
        <v>221</v>
      </c>
    </row>
    <row r="30" spans="1:14" x14ac:dyDescent="0.25">
      <c r="A30" s="10" t="s">
        <v>261</v>
      </c>
      <c r="B30" s="10" t="s">
        <v>6</v>
      </c>
      <c r="C30" s="10">
        <v>3582389</v>
      </c>
      <c r="D30" s="10" t="s">
        <v>5</v>
      </c>
      <c r="E30" s="10" t="s">
        <v>4</v>
      </c>
      <c r="F30" s="10" t="s">
        <v>222</v>
      </c>
      <c r="G30" s="10" t="s">
        <v>4</v>
      </c>
      <c r="H30" s="10" t="s">
        <v>216</v>
      </c>
      <c r="I30" s="10" t="s">
        <v>217</v>
      </c>
      <c r="J30" s="10" t="s">
        <v>507</v>
      </c>
      <c r="K30" s="10" t="s">
        <v>508</v>
      </c>
      <c r="L30" s="10" t="s">
        <v>521</v>
      </c>
      <c r="N30" s="11" t="s">
        <v>221</v>
      </c>
    </row>
    <row r="31" spans="1:14" x14ac:dyDescent="0.25">
      <c r="A31" s="10" t="s">
        <v>261</v>
      </c>
      <c r="B31" s="10" t="s">
        <v>6</v>
      </c>
      <c r="C31" s="10">
        <v>3582434</v>
      </c>
      <c r="D31" s="10" t="s">
        <v>4</v>
      </c>
      <c r="E31" s="10" t="s">
        <v>5</v>
      </c>
      <c r="F31" s="10" t="s">
        <v>222</v>
      </c>
      <c r="G31" s="10" t="s">
        <v>5</v>
      </c>
      <c r="H31" s="10" t="s">
        <v>216</v>
      </c>
      <c r="I31" s="10" t="s">
        <v>217</v>
      </c>
      <c r="J31" s="10" t="s">
        <v>507</v>
      </c>
      <c r="K31" s="10" t="s">
        <v>508</v>
      </c>
      <c r="L31" s="10" t="s">
        <v>522</v>
      </c>
      <c r="N31" s="11" t="s">
        <v>221</v>
      </c>
    </row>
    <row r="32" spans="1:14" x14ac:dyDescent="0.25">
      <c r="A32" s="10" t="s">
        <v>261</v>
      </c>
      <c r="B32" s="10" t="s">
        <v>6</v>
      </c>
      <c r="C32" s="10">
        <v>3582536</v>
      </c>
      <c r="D32" s="10" t="s">
        <v>553</v>
      </c>
      <c r="E32" s="10" t="s">
        <v>554</v>
      </c>
      <c r="F32" s="10" t="s">
        <v>555</v>
      </c>
      <c r="G32" s="10" t="s">
        <v>556</v>
      </c>
      <c r="H32" s="10" t="s">
        <v>216</v>
      </c>
      <c r="I32" s="10" t="s">
        <v>217</v>
      </c>
      <c r="J32" s="10" t="s">
        <v>507</v>
      </c>
      <c r="K32" s="10" t="s">
        <v>508</v>
      </c>
      <c r="L32" s="10" t="s">
        <v>557</v>
      </c>
      <c r="N32" s="11" t="s">
        <v>221</v>
      </c>
    </row>
    <row r="33" spans="1:14" x14ac:dyDescent="0.25">
      <c r="A33" s="10" t="s">
        <v>261</v>
      </c>
      <c r="B33" s="10" t="s">
        <v>6</v>
      </c>
      <c r="C33" s="10">
        <v>3582559</v>
      </c>
      <c r="D33" s="10" t="s">
        <v>5</v>
      </c>
      <c r="E33" s="10" t="s">
        <v>4</v>
      </c>
      <c r="F33" s="10" t="s">
        <v>222</v>
      </c>
      <c r="G33" s="10" t="s">
        <v>4</v>
      </c>
      <c r="H33" s="10" t="s">
        <v>216</v>
      </c>
      <c r="I33" s="10" t="s">
        <v>217</v>
      </c>
      <c r="J33" s="10" t="s">
        <v>507</v>
      </c>
      <c r="K33" s="10" t="s">
        <v>508</v>
      </c>
      <c r="L33" s="10" t="s">
        <v>558</v>
      </c>
      <c r="N33" s="11" t="s">
        <v>221</v>
      </c>
    </row>
    <row r="34" spans="1:14" x14ac:dyDescent="0.25">
      <c r="A34" s="10" t="s">
        <v>261</v>
      </c>
      <c r="B34" s="10" t="s">
        <v>6</v>
      </c>
      <c r="C34" s="10">
        <v>3582583</v>
      </c>
      <c r="D34" s="10" t="s">
        <v>4</v>
      </c>
      <c r="E34" s="10" t="s">
        <v>5</v>
      </c>
      <c r="F34" s="10" t="s">
        <v>222</v>
      </c>
      <c r="G34" s="10" t="s">
        <v>5</v>
      </c>
      <c r="H34" s="10" t="s">
        <v>216</v>
      </c>
      <c r="I34" s="10" t="s">
        <v>217</v>
      </c>
      <c r="J34" s="10" t="s">
        <v>507</v>
      </c>
      <c r="K34" s="10" t="s">
        <v>508</v>
      </c>
      <c r="L34" s="10" t="s">
        <v>559</v>
      </c>
      <c r="N34" s="11" t="s">
        <v>221</v>
      </c>
    </row>
    <row r="35" spans="1:14" x14ac:dyDescent="0.25">
      <c r="A35" s="10" t="s">
        <v>261</v>
      </c>
      <c r="B35" s="10" t="s">
        <v>6</v>
      </c>
      <c r="C35" s="10">
        <v>3582623</v>
      </c>
      <c r="D35" s="10" t="s">
        <v>560</v>
      </c>
      <c r="E35" s="10" t="s">
        <v>561</v>
      </c>
      <c r="F35" s="10" t="s">
        <v>215</v>
      </c>
      <c r="G35" s="10" t="s">
        <v>561</v>
      </c>
      <c r="H35" s="10" t="s">
        <v>216</v>
      </c>
      <c r="I35" s="10" t="s">
        <v>217</v>
      </c>
      <c r="J35" s="10" t="s">
        <v>507</v>
      </c>
      <c r="K35" s="10" t="s">
        <v>508</v>
      </c>
      <c r="L35" s="10" t="s">
        <v>562</v>
      </c>
      <c r="N35" s="11" t="s">
        <v>221</v>
      </c>
    </row>
    <row r="36" spans="1:14" x14ac:dyDescent="0.25">
      <c r="A36" s="10" t="s">
        <v>261</v>
      </c>
      <c r="B36" s="10" t="s">
        <v>6</v>
      </c>
      <c r="C36" s="10">
        <v>3582956</v>
      </c>
      <c r="D36" s="10" t="s">
        <v>2</v>
      </c>
      <c r="E36" s="10" t="s">
        <v>3</v>
      </c>
      <c r="F36" s="10" t="s">
        <v>222</v>
      </c>
      <c r="G36" s="10" t="s">
        <v>3</v>
      </c>
      <c r="H36" s="10" t="s">
        <v>216</v>
      </c>
      <c r="I36" s="10" t="s">
        <v>217</v>
      </c>
      <c r="J36" s="10" t="s">
        <v>507</v>
      </c>
      <c r="K36" s="10" t="s">
        <v>508</v>
      </c>
      <c r="L36" s="10" t="s">
        <v>563</v>
      </c>
      <c r="N36" s="11" t="s">
        <v>221</v>
      </c>
    </row>
    <row r="37" spans="1:14" x14ac:dyDescent="0.25">
      <c r="A37" s="10" t="s">
        <v>261</v>
      </c>
      <c r="B37" s="10" t="s">
        <v>6</v>
      </c>
      <c r="C37" s="10">
        <v>3583041</v>
      </c>
      <c r="D37" s="10" t="s">
        <v>564</v>
      </c>
      <c r="E37" s="10" t="s">
        <v>565</v>
      </c>
      <c r="F37" s="10" t="s">
        <v>257</v>
      </c>
      <c r="G37" s="10" t="s">
        <v>565</v>
      </c>
      <c r="H37" s="10" t="s">
        <v>216</v>
      </c>
      <c r="I37" s="10" t="s">
        <v>217</v>
      </c>
      <c r="J37" s="10" t="s">
        <v>507</v>
      </c>
      <c r="K37" s="10" t="s">
        <v>508</v>
      </c>
      <c r="L37" s="10" t="s">
        <v>566</v>
      </c>
      <c r="N37" s="11" t="s">
        <v>221</v>
      </c>
    </row>
    <row r="38" spans="1:14" x14ac:dyDescent="0.25">
      <c r="A38" s="10" t="s">
        <v>261</v>
      </c>
      <c r="B38" s="10" t="s">
        <v>6</v>
      </c>
      <c r="C38" s="10">
        <v>3583102</v>
      </c>
      <c r="D38" s="10" t="s">
        <v>5</v>
      </c>
      <c r="E38" s="10" t="s">
        <v>4</v>
      </c>
      <c r="F38" s="10" t="s">
        <v>222</v>
      </c>
      <c r="G38" s="10" t="s">
        <v>4</v>
      </c>
      <c r="H38" s="10" t="s">
        <v>216</v>
      </c>
      <c r="I38" s="10" t="s">
        <v>217</v>
      </c>
      <c r="J38" s="10" t="s">
        <v>507</v>
      </c>
      <c r="K38" s="10" t="s">
        <v>508</v>
      </c>
      <c r="L38" s="10" t="s">
        <v>567</v>
      </c>
      <c r="N38" s="11" t="s">
        <v>221</v>
      </c>
    </row>
    <row r="39" spans="1:14" x14ac:dyDescent="0.25">
      <c r="A39" s="10" t="s">
        <v>261</v>
      </c>
      <c r="B39" s="10" t="s">
        <v>6</v>
      </c>
      <c r="C39" s="10">
        <v>3583205</v>
      </c>
      <c r="D39" s="10" t="s">
        <v>4</v>
      </c>
      <c r="E39" s="10" t="s">
        <v>5</v>
      </c>
      <c r="F39" s="10" t="s">
        <v>222</v>
      </c>
      <c r="G39" s="10" t="s">
        <v>5</v>
      </c>
      <c r="H39" s="10" t="s">
        <v>216</v>
      </c>
      <c r="I39" s="10" t="s">
        <v>217</v>
      </c>
      <c r="J39" s="10" t="s">
        <v>507</v>
      </c>
      <c r="K39" s="10" t="s">
        <v>508</v>
      </c>
      <c r="L39" s="10" t="s">
        <v>524</v>
      </c>
      <c r="N39" s="11" t="s">
        <v>221</v>
      </c>
    </row>
    <row r="40" spans="1:14" x14ac:dyDescent="0.25">
      <c r="A40" s="10" t="s">
        <v>261</v>
      </c>
      <c r="B40" s="10" t="s">
        <v>6</v>
      </c>
      <c r="C40" s="10">
        <v>3583329</v>
      </c>
      <c r="D40" s="10" t="s">
        <v>2</v>
      </c>
      <c r="E40" s="10" t="s">
        <v>3</v>
      </c>
      <c r="F40" s="10" t="s">
        <v>222</v>
      </c>
      <c r="G40" s="10" t="s">
        <v>3</v>
      </c>
      <c r="H40" s="10" t="s">
        <v>216</v>
      </c>
      <c r="I40" s="10" t="s">
        <v>217</v>
      </c>
      <c r="J40" s="10" t="s">
        <v>507</v>
      </c>
      <c r="K40" s="10" t="s">
        <v>508</v>
      </c>
      <c r="L40" s="10" t="s">
        <v>568</v>
      </c>
      <c r="N40" s="11" t="s">
        <v>221</v>
      </c>
    </row>
    <row r="41" spans="1:14" x14ac:dyDescent="0.25">
      <c r="A41" s="10" t="s">
        <v>261</v>
      </c>
      <c r="B41" s="10" t="s">
        <v>6</v>
      </c>
      <c r="C41" s="10">
        <v>3583418</v>
      </c>
      <c r="D41" s="10" t="s">
        <v>528</v>
      </c>
      <c r="E41" s="10" t="s">
        <v>529</v>
      </c>
      <c r="F41" s="10" t="s">
        <v>226</v>
      </c>
      <c r="G41" s="10" t="s">
        <v>530</v>
      </c>
      <c r="H41" s="10" t="s">
        <v>216</v>
      </c>
      <c r="I41" s="10" t="s">
        <v>217</v>
      </c>
      <c r="J41" s="10" t="s">
        <v>507</v>
      </c>
      <c r="K41" s="10" t="s">
        <v>508</v>
      </c>
      <c r="L41" s="10" t="s">
        <v>531</v>
      </c>
      <c r="N41" s="11" t="s">
        <v>221</v>
      </c>
    </row>
    <row r="42" spans="1:14" x14ac:dyDescent="0.25">
      <c r="A42" s="10" t="s">
        <v>261</v>
      </c>
      <c r="B42" s="10" t="s">
        <v>6</v>
      </c>
      <c r="C42" s="10">
        <v>3583479</v>
      </c>
      <c r="D42" s="10" t="s">
        <v>3</v>
      </c>
      <c r="E42" s="10" t="s">
        <v>5</v>
      </c>
      <c r="F42" s="10" t="s">
        <v>222</v>
      </c>
      <c r="G42" s="10" t="s">
        <v>5</v>
      </c>
      <c r="H42" s="10" t="s">
        <v>518</v>
      </c>
      <c r="I42" s="10" t="s">
        <v>252</v>
      </c>
      <c r="J42" s="10" t="s">
        <v>507</v>
      </c>
      <c r="K42" s="10" t="s">
        <v>508</v>
      </c>
      <c r="L42" s="10" t="s">
        <v>569</v>
      </c>
      <c r="N42" s="11" t="s">
        <v>221</v>
      </c>
    </row>
    <row r="43" spans="1:14" x14ac:dyDescent="0.25">
      <c r="A43" s="10" t="s">
        <v>261</v>
      </c>
      <c r="B43" s="10" t="s">
        <v>6</v>
      </c>
      <c r="C43" s="10">
        <v>3583642</v>
      </c>
      <c r="D43" s="10" t="s">
        <v>4</v>
      </c>
      <c r="E43" s="10" t="s">
        <v>2</v>
      </c>
      <c r="F43" s="10" t="s">
        <v>222</v>
      </c>
      <c r="G43" s="10" t="s">
        <v>2</v>
      </c>
      <c r="H43" s="10" t="s">
        <v>216</v>
      </c>
      <c r="I43" s="10" t="s">
        <v>217</v>
      </c>
      <c r="J43" s="10" t="s">
        <v>507</v>
      </c>
      <c r="K43" s="10" t="s">
        <v>508</v>
      </c>
      <c r="L43" s="10" t="s">
        <v>570</v>
      </c>
      <c r="N43" s="11" t="s">
        <v>221</v>
      </c>
    </row>
    <row r="44" spans="1:14" x14ac:dyDescent="0.25">
      <c r="A44" s="10" t="s">
        <v>261</v>
      </c>
      <c r="B44" s="10" t="s">
        <v>6</v>
      </c>
      <c r="C44" s="10">
        <v>3583730</v>
      </c>
      <c r="D44" s="10" t="s">
        <v>2</v>
      </c>
      <c r="E44" s="10" t="s">
        <v>3</v>
      </c>
      <c r="F44" s="10" t="s">
        <v>222</v>
      </c>
      <c r="G44" s="10" t="s">
        <v>3</v>
      </c>
      <c r="H44" s="10" t="s">
        <v>216</v>
      </c>
      <c r="I44" s="10" t="s">
        <v>217</v>
      </c>
      <c r="J44" s="10" t="s">
        <v>507</v>
      </c>
      <c r="K44" s="10" t="s">
        <v>508</v>
      </c>
      <c r="L44" s="10" t="s">
        <v>532</v>
      </c>
      <c r="N44" s="11" t="s">
        <v>221</v>
      </c>
    </row>
    <row r="45" spans="1:14" x14ac:dyDescent="0.25">
      <c r="A45" s="10" t="s">
        <v>261</v>
      </c>
      <c r="B45" s="10" t="s">
        <v>6</v>
      </c>
      <c r="C45" s="10">
        <v>3583864</v>
      </c>
      <c r="D45" s="10" t="s">
        <v>533</v>
      </c>
      <c r="E45" s="10" t="s">
        <v>534</v>
      </c>
      <c r="F45" s="10" t="s">
        <v>257</v>
      </c>
      <c r="G45" s="10" t="s">
        <v>534</v>
      </c>
      <c r="H45" s="10" t="s">
        <v>216</v>
      </c>
      <c r="I45" s="10" t="s">
        <v>217</v>
      </c>
      <c r="J45" s="10" t="s">
        <v>507</v>
      </c>
      <c r="K45" s="10" t="s">
        <v>508</v>
      </c>
      <c r="L45" s="10" t="s">
        <v>535</v>
      </c>
      <c r="N45" s="11" t="s">
        <v>221</v>
      </c>
    </row>
    <row r="46" spans="1:14" x14ac:dyDescent="0.25">
      <c r="A46" s="10" t="s">
        <v>261</v>
      </c>
      <c r="B46" s="10" t="s">
        <v>6</v>
      </c>
      <c r="C46" s="10">
        <v>3584279</v>
      </c>
      <c r="D46" s="10" t="s">
        <v>2</v>
      </c>
      <c r="E46" s="10" t="s">
        <v>3</v>
      </c>
      <c r="F46" s="10" t="s">
        <v>222</v>
      </c>
      <c r="G46" s="10" t="s">
        <v>3</v>
      </c>
      <c r="H46" s="10" t="s">
        <v>216</v>
      </c>
      <c r="I46" s="10" t="s">
        <v>217</v>
      </c>
      <c r="J46" s="10" t="s">
        <v>507</v>
      </c>
      <c r="K46" s="10" t="s">
        <v>508</v>
      </c>
      <c r="L46" s="10" t="s">
        <v>536</v>
      </c>
      <c r="N46" s="11" t="s">
        <v>221</v>
      </c>
    </row>
    <row r="47" spans="1:14" x14ac:dyDescent="0.25">
      <c r="A47" s="10" t="s">
        <v>261</v>
      </c>
      <c r="B47" s="10" t="s">
        <v>6</v>
      </c>
      <c r="C47" s="10">
        <v>3584367</v>
      </c>
      <c r="D47" s="10" t="s">
        <v>571</v>
      </c>
      <c r="E47" s="10" t="s">
        <v>572</v>
      </c>
      <c r="F47" s="10" t="s">
        <v>257</v>
      </c>
      <c r="G47" s="10" t="s">
        <v>572</v>
      </c>
      <c r="H47" s="10" t="s">
        <v>216</v>
      </c>
      <c r="I47" s="10" t="s">
        <v>217</v>
      </c>
      <c r="J47" s="10" t="s">
        <v>507</v>
      </c>
      <c r="K47" s="10" t="s">
        <v>508</v>
      </c>
      <c r="L47" s="10" t="s">
        <v>573</v>
      </c>
      <c r="N47" s="11" t="s">
        <v>221</v>
      </c>
    </row>
    <row r="48" spans="1:14" x14ac:dyDescent="0.25">
      <c r="A48" s="10" t="s">
        <v>261</v>
      </c>
      <c r="B48" s="10" t="s">
        <v>6</v>
      </c>
      <c r="C48" s="10">
        <v>3584572</v>
      </c>
      <c r="D48" s="10" t="s">
        <v>537</v>
      </c>
      <c r="E48" s="10" t="s">
        <v>538</v>
      </c>
      <c r="F48" s="10" t="s">
        <v>539</v>
      </c>
      <c r="G48" s="10" t="s">
        <v>540</v>
      </c>
      <c r="H48" s="10" t="s">
        <v>216</v>
      </c>
      <c r="I48" s="10" t="s">
        <v>217</v>
      </c>
      <c r="J48" s="10" t="s">
        <v>507</v>
      </c>
      <c r="K48" s="10" t="s">
        <v>508</v>
      </c>
      <c r="L48" s="10" t="s">
        <v>541</v>
      </c>
      <c r="N48" s="11" t="s">
        <v>574</v>
      </c>
    </row>
    <row r="49" spans="1:14" x14ac:dyDescent="0.25">
      <c r="A49" s="10" t="s">
        <v>261</v>
      </c>
      <c r="B49" s="10" t="s">
        <v>6</v>
      </c>
      <c r="C49" s="10">
        <v>3584620</v>
      </c>
      <c r="D49" s="10" t="s">
        <v>542</v>
      </c>
      <c r="E49" s="10" t="s">
        <v>543</v>
      </c>
      <c r="F49" s="10" t="s">
        <v>257</v>
      </c>
      <c r="G49" s="10" t="s">
        <v>543</v>
      </c>
      <c r="H49" s="10" t="s">
        <v>216</v>
      </c>
      <c r="I49" s="10" t="s">
        <v>217</v>
      </c>
      <c r="J49" s="10" t="s">
        <v>507</v>
      </c>
      <c r="K49" s="10" t="s">
        <v>508</v>
      </c>
      <c r="L49" s="10" t="s">
        <v>544</v>
      </c>
      <c r="N49" s="11" t="s">
        <v>221</v>
      </c>
    </row>
    <row r="50" spans="1:14" x14ac:dyDescent="0.25">
      <c r="A50" s="10" t="s">
        <v>261</v>
      </c>
      <c r="B50" s="10" t="s">
        <v>6</v>
      </c>
      <c r="C50" s="10">
        <v>3584918</v>
      </c>
      <c r="D50" s="10" t="s">
        <v>546</v>
      </c>
      <c r="E50" s="10" t="s">
        <v>547</v>
      </c>
      <c r="F50" s="10" t="s">
        <v>257</v>
      </c>
      <c r="G50" s="10" t="s">
        <v>547</v>
      </c>
      <c r="H50" s="10" t="s">
        <v>216</v>
      </c>
      <c r="I50" s="10" t="s">
        <v>217</v>
      </c>
      <c r="J50" s="10" t="s">
        <v>507</v>
      </c>
      <c r="K50" s="10" t="s">
        <v>508</v>
      </c>
      <c r="L50" s="10" t="s">
        <v>548</v>
      </c>
      <c r="N50" s="11" t="s">
        <v>221</v>
      </c>
    </row>
    <row r="51" spans="1:14" x14ac:dyDescent="0.25">
      <c r="N51" s="10"/>
    </row>
    <row r="52" spans="1:14" x14ac:dyDescent="0.25">
      <c r="A52" s="10" t="s">
        <v>266</v>
      </c>
      <c r="B52" s="10" t="s">
        <v>6</v>
      </c>
      <c r="C52" s="10">
        <v>3581793</v>
      </c>
      <c r="D52" s="10" t="s">
        <v>3</v>
      </c>
      <c r="E52" s="10" t="s">
        <v>5</v>
      </c>
      <c r="F52" s="10" t="s">
        <v>222</v>
      </c>
      <c r="G52" s="10" t="s">
        <v>5</v>
      </c>
      <c r="H52" s="10" t="s">
        <v>264</v>
      </c>
      <c r="I52" s="10" t="s">
        <v>217</v>
      </c>
      <c r="J52" s="10" t="s">
        <v>507</v>
      </c>
      <c r="K52" s="10" t="s">
        <v>508</v>
      </c>
      <c r="L52" s="10" t="s">
        <v>509</v>
      </c>
      <c r="N52" s="11" t="s">
        <v>221</v>
      </c>
    </row>
    <row r="53" spans="1:14" x14ac:dyDescent="0.25">
      <c r="A53" s="10" t="s">
        <v>266</v>
      </c>
      <c r="B53" s="10" t="s">
        <v>6</v>
      </c>
      <c r="C53" s="10">
        <v>3582258</v>
      </c>
      <c r="D53" s="10" t="s">
        <v>5</v>
      </c>
      <c r="E53" s="10" t="s">
        <v>4</v>
      </c>
      <c r="F53" s="10" t="s">
        <v>222</v>
      </c>
      <c r="G53" s="10" t="s">
        <v>4</v>
      </c>
      <c r="H53" s="10" t="s">
        <v>278</v>
      </c>
      <c r="I53" s="10" t="s">
        <v>279</v>
      </c>
      <c r="J53" s="10" t="s">
        <v>507</v>
      </c>
      <c r="K53" s="10" t="s">
        <v>508</v>
      </c>
      <c r="L53" s="10" t="s">
        <v>510</v>
      </c>
      <c r="M53" s="10" t="s">
        <v>511</v>
      </c>
      <c r="N53" s="11" t="s">
        <v>221</v>
      </c>
    </row>
    <row r="54" spans="1:14" x14ac:dyDescent="0.25">
      <c r="A54" s="10" t="s">
        <v>266</v>
      </c>
      <c r="B54" s="10" t="s">
        <v>6</v>
      </c>
      <c r="C54" s="10">
        <v>3582286</v>
      </c>
      <c r="D54" s="10" t="s">
        <v>512</v>
      </c>
      <c r="E54" s="10" t="s">
        <v>513</v>
      </c>
      <c r="F54" s="10" t="s">
        <v>514</v>
      </c>
      <c r="G54" s="10" t="s">
        <v>515</v>
      </c>
      <c r="H54" s="10" t="s">
        <v>251</v>
      </c>
      <c r="I54" s="10" t="s">
        <v>252</v>
      </c>
      <c r="J54" s="10" t="s">
        <v>507</v>
      </c>
      <c r="K54" s="10" t="s">
        <v>508</v>
      </c>
      <c r="L54" s="10" t="s">
        <v>516</v>
      </c>
      <c r="M54" s="10" t="s">
        <v>517</v>
      </c>
      <c r="N54" s="11" t="s">
        <v>221</v>
      </c>
    </row>
    <row r="55" spans="1:14" x14ac:dyDescent="0.25">
      <c r="A55" s="10" t="s">
        <v>266</v>
      </c>
      <c r="B55" s="10" t="s">
        <v>6</v>
      </c>
      <c r="C55" s="10">
        <v>3582384</v>
      </c>
      <c r="D55" s="10" t="s">
        <v>3</v>
      </c>
      <c r="E55" s="10" t="s">
        <v>4</v>
      </c>
      <c r="F55" s="10" t="s">
        <v>222</v>
      </c>
      <c r="G55" s="10" t="s">
        <v>4</v>
      </c>
      <c r="H55" s="10" t="s">
        <v>216</v>
      </c>
      <c r="I55" s="10" t="s">
        <v>217</v>
      </c>
      <c r="J55" s="10" t="s">
        <v>507</v>
      </c>
      <c r="K55" s="10" t="s">
        <v>508</v>
      </c>
      <c r="L55" s="10" t="s">
        <v>520</v>
      </c>
      <c r="N55" s="11" t="s">
        <v>221</v>
      </c>
    </row>
    <row r="56" spans="1:14" x14ac:dyDescent="0.25">
      <c r="A56" s="10" t="s">
        <v>266</v>
      </c>
      <c r="B56" s="10" t="s">
        <v>6</v>
      </c>
      <c r="C56" s="10">
        <v>3582389</v>
      </c>
      <c r="D56" s="10" t="s">
        <v>5</v>
      </c>
      <c r="E56" s="10" t="s">
        <v>4</v>
      </c>
      <c r="F56" s="10" t="s">
        <v>222</v>
      </c>
      <c r="G56" s="10" t="s">
        <v>4</v>
      </c>
      <c r="H56" s="10" t="s">
        <v>216</v>
      </c>
      <c r="I56" s="10" t="s">
        <v>217</v>
      </c>
      <c r="J56" s="10" t="s">
        <v>507</v>
      </c>
      <c r="K56" s="10" t="s">
        <v>508</v>
      </c>
      <c r="L56" s="10" t="s">
        <v>521</v>
      </c>
      <c r="N56" s="11" t="s">
        <v>221</v>
      </c>
    </row>
    <row r="57" spans="1:14" x14ac:dyDescent="0.25">
      <c r="A57" s="10" t="s">
        <v>266</v>
      </c>
      <c r="B57" s="10" t="s">
        <v>6</v>
      </c>
      <c r="C57" s="10">
        <v>3582434</v>
      </c>
      <c r="D57" s="10" t="s">
        <v>4</v>
      </c>
      <c r="E57" s="10" t="s">
        <v>5</v>
      </c>
      <c r="F57" s="10" t="s">
        <v>222</v>
      </c>
      <c r="G57" s="10" t="s">
        <v>5</v>
      </c>
      <c r="H57" s="10" t="s">
        <v>216</v>
      </c>
      <c r="I57" s="10" t="s">
        <v>217</v>
      </c>
      <c r="J57" s="10" t="s">
        <v>507</v>
      </c>
      <c r="K57" s="10" t="s">
        <v>508</v>
      </c>
      <c r="L57" s="10" t="s">
        <v>522</v>
      </c>
      <c r="N57" s="11" t="s">
        <v>221</v>
      </c>
    </row>
    <row r="58" spans="1:14" x14ac:dyDescent="0.25">
      <c r="A58" s="10" t="s">
        <v>266</v>
      </c>
      <c r="B58" s="10" t="s">
        <v>6</v>
      </c>
      <c r="C58" s="10">
        <v>3582536</v>
      </c>
      <c r="D58" s="10" t="s">
        <v>553</v>
      </c>
      <c r="E58" s="10" t="s">
        <v>554</v>
      </c>
      <c r="F58" s="10" t="s">
        <v>555</v>
      </c>
      <c r="G58" s="10" t="s">
        <v>556</v>
      </c>
      <c r="H58" s="10" t="s">
        <v>216</v>
      </c>
      <c r="I58" s="10" t="s">
        <v>217</v>
      </c>
      <c r="J58" s="10" t="s">
        <v>507</v>
      </c>
      <c r="K58" s="10" t="s">
        <v>508</v>
      </c>
      <c r="L58" s="10" t="s">
        <v>557</v>
      </c>
      <c r="N58" s="11" t="s">
        <v>229</v>
      </c>
    </row>
    <row r="59" spans="1:14" x14ac:dyDescent="0.25">
      <c r="A59" s="10" t="s">
        <v>266</v>
      </c>
      <c r="B59" s="10" t="s">
        <v>6</v>
      </c>
      <c r="C59" s="10">
        <v>3583189</v>
      </c>
      <c r="D59" s="10" t="s">
        <v>3</v>
      </c>
      <c r="E59" s="10" t="s">
        <v>2</v>
      </c>
      <c r="F59" s="10" t="s">
        <v>222</v>
      </c>
      <c r="G59" s="10" t="s">
        <v>2</v>
      </c>
      <c r="H59" s="10" t="s">
        <v>216</v>
      </c>
      <c r="I59" s="10" t="s">
        <v>217</v>
      </c>
      <c r="J59" s="10" t="s">
        <v>507</v>
      </c>
      <c r="K59" s="10" t="s">
        <v>508</v>
      </c>
      <c r="L59" s="10" t="s">
        <v>523</v>
      </c>
      <c r="N59" s="11" t="s">
        <v>221</v>
      </c>
    </row>
    <row r="60" spans="1:14" x14ac:dyDescent="0.25">
      <c r="A60" s="10" t="s">
        <v>266</v>
      </c>
      <c r="B60" s="10" t="s">
        <v>6</v>
      </c>
      <c r="C60" s="10">
        <v>3583198</v>
      </c>
      <c r="D60" s="10" t="s">
        <v>4</v>
      </c>
      <c r="E60" s="10" t="s">
        <v>2</v>
      </c>
      <c r="F60" s="10" t="s">
        <v>222</v>
      </c>
      <c r="G60" s="10" t="s">
        <v>2</v>
      </c>
      <c r="H60" s="10" t="s">
        <v>216</v>
      </c>
      <c r="I60" s="10" t="s">
        <v>217</v>
      </c>
      <c r="J60" s="10" t="s">
        <v>507</v>
      </c>
      <c r="K60" s="10" t="s">
        <v>508</v>
      </c>
      <c r="L60" s="10" t="s">
        <v>575</v>
      </c>
      <c r="N60" s="11" t="s">
        <v>221</v>
      </c>
    </row>
    <row r="61" spans="1:14" x14ac:dyDescent="0.25">
      <c r="A61" s="10" t="s">
        <v>266</v>
      </c>
      <c r="B61" s="10" t="s">
        <v>6</v>
      </c>
      <c r="C61" s="10">
        <v>3583205</v>
      </c>
      <c r="D61" s="10" t="s">
        <v>4</v>
      </c>
      <c r="E61" s="10" t="s">
        <v>5</v>
      </c>
      <c r="F61" s="10" t="s">
        <v>222</v>
      </c>
      <c r="G61" s="10" t="s">
        <v>5</v>
      </c>
      <c r="H61" s="10" t="s">
        <v>216</v>
      </c>
      <c r="I61" s="10" t="s">
        <v>217</v>
      </c>
      <c r="J61" s="10" t="s">
        <v>507</v>
      </c>
      <c r="K61" s="10" t="s">
        <v>508</v>
      </c>
      <c r="L61" s="10" t="s">
        <v>524</v>
      </c>
      <c r="N61" s="11" t="s">
        <v>221</v>
      </c>
    </row>
    <row r="62" spans="1:14" x14ac:dyDescent="0.25">
      <c r="A62" s="10" t="s">
        <v>266</v>
      </c>
      <c r="B62" s="10" t="s">
        <v>6</v>
      </c>
      <c r="C62" s="10">
        <v>3583730</v>
      </c>
      <c r="D62" s="10" t="s">
        <v>2</v>
      </c>
      <c r="E62" s="10" t="s">
        <v>3</v>
      </c>
      <c r="F62" s="10" t="s">
        <v>222</v>
      </c>
      <c r="G62" s="10" t="s">
        <v>3</v>
      </c>
      <c r="H62" s="10" t="s">
        <v>216</v>
      </c>
      <c r="I62" s="10" t="s">
        <v>217</v>
      </c>
      <c r="J62" s="10" t="s">
        <v>507</v>
      </c>
      <c r="K62" s="10" t="s">
        <v>508</v>
      </c>
      <c r="L62" s="10" t="s">
        <v>532</v>
      </c>
      <c r="N62" s="11" t="s">
        <v>221</v>
      </c>
    </row>
    <row r="63" spans="1:14" x14ac:dyDescent="0.25">
      <c r="A63" s="10" t="s">
        <v>266</v>
      </c>
      <c r="B63" s="10" t="s">
        <v>6</v>
      </c>
      <c r="C63" s="10">
        <v>3583864</v>
      </c>
      <c r="D63" s="10" t="s">
        <v>533</v>
      </c>
      <c r="E63" s="10" t="s">
        <v>534</v>
      </c>
      <c r="F63" s="10" t="s">
        <v>257</v>
      </c>
      <c r="G63" s="10" t="s">
        <v>534</v>
      </c>
      <c r="H63" s="10" t="s">
        <v>216</v>
      </c>
      <c r="I63" s="10" t="s">
        <v>217</v>
      </c>
      <c r="J63" s="10" t="s">
        <v>507</v>
      </c>
      <c r="K63" s="10" t="s">
        <v>508</v>
      </c>
      <c r="L63" s="10" t="s">
        <v>535</v>
      </c>
      <c r="N63" s="11" t="s">
        <v>221</v>
      </c>
    </row>
    <row r="64" spans="1:14" x14ac:dyDescent="0.25">
      <c r="A64" s="10" t="s">
        <v>266</v>
      </c>
      <c r="B64" s="10" t="s">
        <v>6</v>
      </c>
      <c r="C64" s="10">
        <v>3584154</v>
      </c>
      <c r="D64" s="10" t="s">
        <v>2</v>
      </c>
      <c r="E64" s="10" t="s">
        <v>3</v>
      </c>
      <c r="F64" s="10" t="s">
        <v>222</v>
      </c>
      <c r="G64" s="10" t="s">
        <v>3</v>
      </c>
      <c r="H64" s="10" t="s">
        <v>216</v>
      </c>
      <c r="I64" s="10" t="s">
        <v>217</v>
      </c>
      <c r="J64" s="10" t="s">
        <v>507</v>
      </c>
      <c r="K64" s="10" t="s">
        <v>508</v>
      </c>
      <c r="L64" s="10" t="s">
        <v>576</v>
      </c>
      <c r="N64" s="11" t="s">
        <v>273</v>
      </c>
    </row>
    <row r="65" spans="1:14" x14ac:dyDescent="0.25">
      <c r="A65" s="10" t="s">
        <v>266</v>
      </c>
      <c r="B65" s="10" t="s">
        <v>6</v>
      </c>
      <c r="C65" s="10">
        <v>3584279</v>
      </c>
      <c r="D65" s="10" t="s">
        <v>2</v>
      </c>
      <c r="E65" s="10" t="s">
        <v>3</v>
      </c>
      <c r="F65" s="10" t="s">
        <v>222</v>
      </c>
      <c r="G65" s="10" t="s">
        <v>3</v>
      </c>
      <c r="H65" s="10" t="s">
        <v>216</v>
      </c>
      <c r="I65" s="10" t="s">
        <v>217</v>
      </c>
      <c r="J65" s="10" t="s">
        <v>507</v>
      </c>
      <c r="K65" s="10" t="s">
        <v>508</v>
      </c>
      <c r="L65" s="10" t="s">
        <v>536</v>
      </c>
      <c r="N65" s="11" t="s">
        <v>221</v>
      </c>
    </row>
    <row r="66" spans="1:14" x14ac:dyDescent="0.25">
      <c r="A66" s="10" t="s">
        <v>266</v>
      </c>
      <c r="B66" s="10" t="s">
        <v>6</v>
      </c>
      <c r="C66" s="10">
        <v>3584572</v>
      </c>
      <c r="D66" s="10" t="s">
        <v>537</v>
      </c>
      <c r="E66" s="10" t="s">
        <v>538</v>
      </c>
      <c r="F66" s="10" t="s">
        <v>539</v>
      </c>
      <c r="G66" s="10" t="s">
        <v>540</v>
      </c>
      <c r="H66" s="10" t="s">
        <v>216</v>
      </c>
      <c r="I66" s="10" t="s">
        <v>217</v>
      </c>
      <c r="J66" s="10" t="s">
        <v>507</v>
      </c>
      <c r="K66" s="10" t="s">
        <v>508</v>
      </c>
      <c r="L66" s="10" t="s">
        <v>541</v>
      </c>
      <c r="N66" s="11" t="s">
        <v>269</v>
      </c>
    </row>
    <row r="67" spans="1:14" x14ac:dyDescent="0.25">
      <c r="A67" s="10" t="s">
        <v>266</v>
      </c>
      <c r="B67" s="10" t="s">
        <v>6</v>
      </c>
      <c r="C67" s="10">
        <v>3584620</v>
      </c>
      <c r="D67" s="10" t="s">
        <v>542</v>
      </c>
      <c r="E67" s="10" t="s">
        <v>543</v>
      </c>
      <c r="F67" s="10" t="s">
        <v>257</v>
      </c>
      <c r="G67" s="10" t="s">
        <v>543</v>
      </c>
      <c r="H67" s="10" t="s">
        <v>216</v>
      </c>
      <c r="I67" s="10" t="s">
        <v>217</v>
      </c>
      <c r="J67" s="10" t="s">
        <v>507</v>
      </c>
      <c r="K67" s="10" t="s">
        <v>508</v>
      </c>
      <c r="L67" s="10" t="s">
        <v>544</v>
      </c>
      <c r="N67" s="11" t="s">
        <v>221</v>
      </c>
    </row>
    <row r="68" spans="1:14" x14ac:dyDescent="0.25">
      <c r="A68" s="10" t="s">
        <v>266</v>
      </c>
      <c r="B68" s="10" t="s">
        <v>6</v>
      </c>
      <c r="C68" s="10">
        <v>3584864</v>
      </c>
      <c r="D68" s="10" t="s">
        <v>3</v>
      </c>
      <c r="E68" s="10" t="s">
        <v>2</v>
      </c>
      <c r="F68" s="10" t="s">
        <v>222</v>
      </c>
      <c r="G68" s="10" t="s">
        <v>2</v>
      </c>
      <c r="H68" s="10" t="s">
        <v>216</v>
      </c>
      <c r="I68" s="10" t="s">
        <v>217</v>
      </c>
      <c r="J68" s="10" t="s">
        <v>507</v>
      </c>
      <c r="K68" s="10" t="s">
        <v>508</v>
      </c>
      <c r="L68" s="10" t="s">
        <v>545</v>
      </c>
      <c r="N68" s="11" t="s">
        <v>221</v>
      </c>
    </row>
    <row r="69" spans="1:14" x14ac:dyDescent="0.25">
      <c r="A69" s="10" t="s">
        <v>266</v>
      </c>
      <c r="B69" s="10" t="s">
        <v>6</v>
      </c>
      <c r="C69" s="10">
        <v>3584918</v>
      </c>
      <c r="D69" s="10" t="s">
        <v>546</v>
      </c>
      <c r="E69" s="10" t="s">
        <v>547</v>
      </c>
      <c r="F69" s="10" t="s">
        <v>257</v>
      </c>
      <c r="G69" s="10" t="s">
        <v>547</v>
      </c>
      <c r="H69" s="10" t="s">
        <v>216</v>
      </c>
      <c r="I69" s="10" t="s">
        <v>217</v>
      </c>
      <c r="J69" s="10" t="s">
        <v>507</v>
      </c>
      <c r="K69" s="10" t="s">
        <v>508</v>
      </c>
      <c r="L69" s="10" t="s">
        <v>548</v>
      </c>
      <c r="N69" s="11" t="s">
        <v>221</v>
      </c>
    </row>
    <row r="70" spans="1:14" x14ac:dyDescent="0.25">
      <c r="A70" s="10" t="s">
        <v>266</v>
      </c>
      <c r="B70" s="10" t="s">
        <v>6</v>
      </c>
      <c r="C70" s="10">
        <v>3584941</v>
      </c>
      <c r="D70" s="10" t="s">
        <v>4</v>
      </c>
      <c r="E70" s="10" t="s">
        <v>5</v>
      </c>
      <c r="F70" s="10" t="s">
        <v>222</v>
      </c>
      <c r="G70" s="10" t="s">
        <v>5</v>
      </c>
      <c r="H70" s="10" t="s">
        <v>216</v>
      </c>
      <c r="I70" s="10" t="s">
        <v>217</v>
      </c>
      <c r="J70" s="10" t="s">
        <v>507</v>
      </c>
      <c r="K70" s="10" t="s">
        <v>508</v>
      </c>
      <c r="L70" s="10" t="s">
        <v>549</v>
      </c>
      <c r="N70" s="11" t="s">
        <v>221</v>
      </c>
    </row>
    <row r="71" spans="1:14" x14ac:dyDescent="0.25">
      <c r="A71" s="10" t="s">
        <v>266</v>
      </c>
      <c r="B71" s="10" t="s">
        <v>6</v>
      </c>
      <c r="C71" s="10">
        <v>3584956</v>
      </c>
      <c r="D71" s="10" t="s">
        <v>149</v>
      </c>
      <c r="E71" s="10" t="s">
        <v>550</v>
      </c>
      <c r="F71" s="10" t="s">
        <v>226</v>
      </c>
      <c r="G71" s="10" t="s">
        <v>551</v>
      </c>
      <c r="H71" s="10" t="s">
        <v>216</v>
      </c>
      <c r="I71" s="10" t="s">
        <v>217</v>
      </c>
      <c r="J71" s="10" t="s">
        <v>507</v>
      </c>
      <c r="K71" s="10" t="s">
        <v>508</v>
      </c>
      <c r="L71" s="10" t="s">
        <v>552</v>
      </c>
      <c r="N71" s="11" t="s">
        <v>221</v>
      </c>
    </row>
    <row r="73" spans="1:14" x14ac:dyDescent="0.25">
      <c r="A73" s="10" t="s">
        <v>270</v>
      </c>
      <c r="B73" s="10" t="s">
        <v>6</v>
      </c>
      <c r="C73" s="10">
        <v>3581793</v>
      </c>
      <c r="D73" s="10" t="s">
        <v>3</v>
      </c>
      <c r="E73" s="10" t="s">
        <v>5</v>
      </c>
      <c r="F73" s="10" t="s">
        <v>222</v>
      </c>
      <c r="G73" s="10" t="s">
        <v>5</v>
      </c>
      <c r="H73" s="10" t="s">
        <v>264</v>
      </c>
      <c r="I73" s="10" t="s">
        <v>217</v>
      </c>
      <c r="J73" s="10" t="s">
        <v>507</v>
      </c>
      <c r="K73" s="10" t="s">
        <v>508</v>
      </c>
      <c r="L73" s="10" t="s">
        <v>509</v>
      </c>
      <c r="N73" s="11" t="s">
        <v>221</v>
      </c>
    </row>
    <row r="74" spans="1:14" x14ac:dyDescent="0.25">
      <c r="A74" s="10" t="s">
        <v>270</v>
      </c>
      <c r="B74" s="10" t="s">
        <v>6</v>
      </c>
      <c r="C74" s="10">
        <v>3581993</v>
      </c>
      <c r="D74" s="10" t="s">
        <v>577</v>
      </c>
      <c r="E74" s="10" t="s">
        <v>578</v>
      </c>
      <c r="F74" s="10" t="s">
        <v>215</v>
      </c>
      <c r="G74" s="10" t="s">
        <v>578</v>
      </c>
      <c r="H74" s="10" t="s">
        <v>579</v>
      </c>
      <c r="I74" s="10" t="s">
        <v>279</v>
      </c>
      <c r="J74" s="10" t="s">
        <v>507</v>
      </c>
      <c r="K74" s="10" t="s">
        <v>508</v>
      </c>
      <c r="L74" s="10" t="s">
        <v>580</v>
      </c>
      <c r="M74" s="10" t="s">
        <v>581</v>
      </c>
      <c r="N74" s="11" t="s">
        <v>221</v>
      </c>
    </row>
    <row r="75" spans="1:14" x14ac:dyDescent="0.25">
      <c r="A75" s="10" t="s">
        <v>270</v>
      </c>
      <c r="B75" s="10" t="s">
        <v>6</v>
      </c>
      <c r="C75" s="10">
        <v>3582258</v>
      </c>
      <c r="D75" s="10" t="s">
        <v>5</v>
      </c>
      <c r="E75" s="10" t="s">
        <v>4</v>
      </c>
      <c r="F75" s="10" t="s">
        <v>222</v>
      </c>
      <c r="G75" s="10" t="s">
        <v>4</v>
      </c>
      <c r="H75" s="10" t="s">
        <v>278</v>
      </c>
      <c r="I75" s="10" t="s">
        <v>279</v>
      </c>
      <c r="J75" s="10" t="s">
        <v>507</v>
      </c>
      <c r="K75" s="10" t="s">
        <v>508</v>
      </c>
      <c r="L75" s="10" t="s">
        <v>510</v>
      </c>
      <c r="M75" s="10" t="s">
        <v>511</v>
      </c>
      <c r="N75" s="11" t="s">
        <v>221</v>
      </c>
    </row>
    <row r="76" spans="1:14" x14ac:dyDescent="0.25">
      <c r="A76" s="10" t="s">
        <v>270</v>
      </c>
      <c r="B76" s="10" t="s">
        <v>6</v>
      </c>
      <c r="C76" s="10">
        <v>3582286</v>
      </c>
      <c r="D76" s="10" t="s">
        <v>512</v>
      </c>
      <c r="E76" s="10" t="s">
        <v>513</v>
      </c>
      <c r="F76" s="10" t="s">
        <v>514</v>
      </c>
      <c r="G76" s="10" t="s">
        <v>515</v>
      </c>
      <c r="H76" s="10" t="s">
        <v>251</v>
      </c>
      <c r="I76" s="10" t="s">
        <v>252</v>
      </c>
      <c r="J76" s="10" t="s">
        <v>507</v>
      </c>
      <c r="K76" s="10" t="s">
        <v>508</v>
      </c>
      <c r="L76" s="10" t="s">
        <v>516</v>
      </c>
      <c r="M76" s="10" t="s">
        <v>517</v>
      </c>
      <c r="N76" s="11" t="s">
        <v>229</v>
      </c>
    </row>
    <row r="77" spans="1:14" x14ac:dyDescent="0.25">
      <c r="A77" s="10" t="s">
        <v>270</v>
      </c>
      <c r="B77" s="10" t="s">
        <v>6</v>
      </c>
      <c r="C77" s="10">
        <v>3582389</v>
      </c>
      <c r="D77" s="10" t="s">
        <v>5</v>
      </c>
      <c r="E77" s="10" t="s">
        <v>4</v>
      </c>
      <c r="F77" s="10" t="s">
        <v>222</v>
      </c>
      <c r="G77" s="10" t="s">
        <v>4</v>
      </c>
      <c r="H77" s="10" t="s">
        <v>216</v>
      </c>
      <c r="I77" s="10" t="s">
        <v>217</v>
      </c>
      <c r="J77" s="10" t="s">
        <v>507</v>
      </c>
      <c r="K77" s="10" t="s">
        <v>508</v>
      </c>
      <c r="L77" s="10" t="s">
        <v>521</v>
      </c>
      <c r="N77" s="11" t="s">
        <v>221</v>
      </c>
    </row>
    <row r="78" spans="1:14" x14ac:dyDescent="0.25">
      <c r="A78" s="10" t="s">
        <v>270</v>
      </c>
      <c r="B78" s="10" t="s">
        <v>6</v>
      </c>
      <c r="C78" s="10">
        <v>3582434</v>
      </c>
      <c r="D78" s="10" t="s">
        <v>4</v>
      </c>
      <c r="E78" s="10" t="s">
        <v>5</v>
      </c>
      <c r="F78" s="10" t="s">
        <v>222</v>
      </c>
      <c r="G78" s="10" t="s">
        <v>5</v>
      </c>
      <c r="H78" s="10" t="s">
        <v>216</v>
      </c>
      <c r="I78" s="10" t="s">
        <v>217</v>
      </c>
      <c r="J78" s="10" t="s">
        <v>507</v>
      </c>
      <c r="K78" s="10" t="s">
        <v>508</v>
      </c>
      <c r="L78" s="10" t="s">
        <v>522</v>
      </c>
      <c r="N78" s="11" t="s">
        <v>221</v>
      </c>
    </row>
    <row r="79" spans="1:14" x14ac:dyDescent="0.25">
      <c r="A79" s="10" t="s">
        <v>270</v>
      </c>
      <c r="B79" s="10" t="s">
        <v>6</v>
      </c>
      <c r="C79" s="10">
        <v>3582536</v>
      </c>
      <c r="D79" s="10" t="s">
        <v>553</v>
      </c>
      <c r="E79" s="10" t="s">
        <v>554</v>
      </c>
      <c r="F79" s="10" t="s">
        <v>555</v>
      </c>
      <c r="G79" s="10" t="s">
        <v>556</v>
      </c>
      <c r="H79" s="10" t="s">
        <v>216</v>
      </c>
      <c r="I79" s="10" t="s">
        <v>217</v>
      </c>
      <c r="J79" s="10" t="s">
        <v>507</v>
      </c>
      <c r="K79" s="10" t="s">
        <v>508</v>
      </c>
      <c r="L79" s="10" t="s">
        <v>557</v>
      </c>
      <c r="N79" s="11" t="s">
        <v>221</v>
      </c>
    </row>
    <row r="80" spans="1:14" x14ac:dyDescent="0.25">
      <c r="A80" s="10" t="s">
        <v>270</v>
      </c>
      <c r="B80" s="10" t="s">
        <v>6</v>
      </c>
      <c r="C80" s="10">
        <v>3582559</v>
      </c>
      <c r="D80" s="10" t="s">
        <v>5</v>
      </c>
      <c r="E80" s="10" t="s">
        <v>4</v>
      </c>
      <c r="F80" s="10" t="s">
        <v>222</v>
      </c>
      <c r="G80" s="10" t="s">
        <v>4</v>
      </c>
      <c r="H80" s="10" t="s">
        <v>216</v>
      </c>
      <c r="I80" s="10" t="s">
        <v>217</v>
      </c>
      <c r="J80" s="10" t="s">
        <v>507</v>
      </c>
      <c r="K80" s="10" t="s">
        <v>508</v>
      </c>
      <c r="L80" s="10" t="s">
        <v>558</v>
      </c>
      <c r="N80" s="11" t="s">
        <v>221</v>
      </c>
    </row>
    <row r="81" spans="1:14" x14ac:dyDescent="0.25">
      <c r="A81" s="10" t="s">
        <v>270</v>
      </c>
      <c r="B81" s="10" t="s">
        <v>6</v>
      </c>
      <c r="C81" s="10">
        <v>3582583</v>
      </c>
      <c r="D81" s="10" t="s">
        <v>4</v>
      </c>
      <c r="E81" s="10" t="s">
        <v>5</v>
      </c>
      <c r="F81" s="10" t="s">
        <v>222</v>
      </c>
      <c r="G81" s="10" t="s">
        <v>5</v>
      </c>
      <c r="H81" s="10" t="s">
        <v>216</v>
      </c>
      <c r="I81" s="10" t="s">
        <v>217</v>
      </c>
      <c r="J81" s="10" t="s">
        <v>507</v>
      </c>
      <c r="K81" s="10" t="s">
        <v>508</v>
      </c>
      <c r="L81" s="10" t="s">
        <v>559</v>
      </c>
      <c r="N81" s="11" t="s">
        <v>221</v>
      </c>
    </row>
    <row r="82" spans="1:14" x14ac:dyDescent="0.25">
      <c r="A82" s="10" t="s">
        <v>270</v>
      </c>
      <c r="B82" s="10" t="s">
        <v>6</v>
      </c>
      <c r="C82" s="10">
        <v>3582623</v>
      </c>
      <c r="D82" s="10" t="s">
        <v>560</v>
      </c>
      <c r="E82" s="10" t="s">
        <v>561</v>
      </c>
      <c r="F82" s="10" t="s">
        <v>215</v>
      </c>
      <c r="G82" s="10" t="s">
        <v>561</v>
      </c>
      <c r="H82" s="10" t="s">
        <v>216</v>
      </c>
      <c r="I82" s="10" t="s">
        <v>217</v>
      </c>
      <c r="J82" s="10" t="s">
        <v>507</v>
      </c>
      <c r="K82" s="10" t="s">
        <v>508</v>
      </c>
      <c r="L82" s="10" t="s">
        <v>562</v>
      </c>
      <c r="N82" s="11" t="s">
        <v>221</v>
      </c>
    </row>
    <row r="83" spans="1:14" x14ac:dyDescent="0.25">
      <c r="A83" s="10" t="s">
        <v>270</v>
      </c>
      <c r="B83" s="10" t="s">
        <v>6</v>
      </c>
      <c r="C83" s="10">
        <v>3582956</v>
      </c>
      <c r="D83" s="10" t="s">
        <v>2</v>
      </c>
      <c r="E83" s="10" t="s">
        <v>3</v>
      </c>
      <c r="F83" s="10" t="s">
        <v>222</v>
      </c>
      <c r="G83" s="10" t="s">
        <v>3</v>
      </c>
      <c r="H83" s="10" t="s">
        <v>216</v>
      </c>
      <c r="I83" s="10" t="s">
        <v>217</v>
      </c>
      <c r="J83" s="10" t="s">
        <v>507</v>
      </c>
      <c r="K83" s="10" t="s">
        <v>508</v>
      </c>
      <c r="L83" s="10" t="s">
        <v>563</v>
      </c>
      <c r="N83" s="11" t="s">
        <v>221</v>
      </c>
    </row>
    <row r="84" spans="1:14" x14ac:dyDescent="0.25">
      <c r="A84" s="10" t="s">
        <v>270</v>
      </c>
      <c r="B84" s="10" t="s">
        <v>6</v>
      </c>
      <c r="C84" s="10">
        <v>3583102</v>
      </c>
      <c r="D84" s="10" t="s">
        <v>5</v>
      </c>
      <c r="E84" s="10" t="s">
        <v>4</v>
      </c>
      <c r="F84" s="10" t="s">
        <v>222</v>
      </c>
      <c r="G84" s="10" t="s">
        <v>4</v>
      </c>
      <c r="H84" s="10" t="s">
        <v>216</v>
      </c>
      <c r="I84" s="10" t="s">
        <v>217</v>
      </c>
      <c r="J84" s="10" t="s">
        <v>507</v>
      </c>
      <c r="K84" s="10" t="s">
        <v>508</v>
      </c>
      <c r="L84" s="10" t="s">
        <v>567</v>
      </c>
      <c r="N84" s="11" t="s">
        <v>221</v>
      </c>
    </row>
    <row r="85" spans="1:14" x14ac:dyDescent="0.25">
      <c r="A85" s="10" t="s">
        <v>270</v>
      </c>
      <c r="B85" s="10" t="s">
        <v>6</v>
      </c>
      <c r="C85" s="10">
        <v>3583205</v>
      </c>
      <c r="D85" s="10" t="s">
        <v>4</v>
      </c>
      <c r="E85" s="10" t="s">
        <v>5</v>
      </c>
      <c r="F85" s="10" t="s">
        <v>222</v>
      </c>
      <c r="G85" s="10" t="s">
        <v>5</v>
      </c>
      <c r="H85" s="10" t="s">
        <v>216</v>
      </c>
      <c r="I85" s="10" t="s">
        <v>217</v>
      </c>
      <c r="J85" s="10" t="s">
        <v>507</v>
      </c>
      <c r="K85" s="10" t="s">
        <v>508</v>
      </c>
      <c r="L85" s="10" t="s">
        <v>524</v>
      </c>
      <c r="N85" s="11" t="s">
        <v>221</v>
      </c>
    </row>
    <row r="86" spans="1:14" x14ac:dyDescent="0.25">
      <c r="A86" s="10" t="s">
        <v>270</v>
      </c>
      <c r="B86" s="10" t="s">
        <v>6</v>
      </c>
      <c r="C86" s="10">
        <v>3583329</v>
      </c>
      <c r="D86" s="10" t="s">
        <v>2</v>
      </c>
      <c r="E86" s="10" t="s">
        <v>3</v>
      </c>
      <c r="F86" s="10" t="s">
        <v>222</v>
      </c>
      <c r="G86" s="10" t="s">
        <v>3</v>
      </c>
      <c r="H86" s="10" t="s">
        <v>216</v>
      </c>
      <c r="I86" s="10" t="s">
        <v>217</v>
      </c>
      <c r="J86" s="10" t="s">
        <v>507</v>
      </c>
      <c r="K86" s="10" t="s">
        <v>508</v>
      </c>
      <c r="L86" s="10" t="s">
        <v>568</v>
      </c>
      <c r="N86" s="11" t="s">
        <v>221</v>
      </c>
    </row>
    <row r="87" spans="1:14" x14ac:dyDescent="0.25">
      <c r="A87" s="10" t="s">
        <v>270</v>
      </c>
      <c r="B87" s="10" t="s">
        <v>6</v>
      </c>
      <c r="C87" s="10">
        <v>3583418</v>
      </c>
      <c r="D87" s="10" t="s">
        <v>528</v>
      </c>
      <c r="E87" s="10" t="s">
        <v>529</v>
      </c>
      <c r="F87" s="10" t="s">
        <v>226</v>
      </c>
      <c r="G87" s="10" t="s">
        <v>530</v>
      </c>
      <c r="H87" s="10" t="s">
        <v>216</v>
      </c>
      <c r="I87" s="10" t="s">
        <v>217</v>
      </c>
      <c r="J87" s="10" t="s">
        <v>507</v>
      </c>
      <c r="K87" s="10" t="s">
        <v>508</v>
      </c>
      <c r="L87" s="10" t="s">
        <v>531</v>
      </c>
      <c r="N87" s="11" t="s">
        <v>221</v>
      </c>
    </row>
    <row r="88" spans="1:14" x14ac:dyDescent="0.25">
      <c r="A88" s="10" t="s">
        <v>270</v>
      </c>
      <c r="B88" s="10" t="s">
        <v>6</v>
      </c>
      <c r="C88" s="10">
        <v>3583625</v>
      </c>
      <c r="D88" s="10" t="s">
        <v>4</v>
      </c>
      <c r="E88" s="10" t="s">
        <v>3</v>
      </c>
      <c r="F88" s="10" t="s">
        <v>222</v>
      </c>
      <c r="G88" s="10" t="s">
        <v>3</v>
      </c>
      <c r="H88" s="10" t="s">
        <v>216</v>
      </c>
      <c r="I88" s="10" t="s">
        <v>217</v>
      </c>
      <c r="J88" s="10" t="s">
        <v>507</v>
      </c>
      <c r="K88" s="10" t="s">
        <v>508</v>
      </c>
      <c r="L88" s="10" t="s">
        <v>582</v>
      </c>
      <c r="N88" s="11" t="s">
        <v>221</v>
      </c>
    </row>
    <row r="89" spans="1:14" x14ac:dyDescent="0.25">
      <c r="A89" s="10" t="s">
        <v>270</v>
      </c>
      <c r="B89" s="10" t="s">
        <v>6</v>
      </c>
      <c r="C89" s="10">
        <v>3583730</v>
      </c>
      <c r="D89" s="10" t="s">
        <v>2</v>
      </c>
      <c r="E89" s="10" t="s">
        <v>3</v>
      </c>
      <c r="F89" s="10" t="s">
        <v>222</v>
      </c>
      <c r="G89" s="10" t="s">
        <v>3</v>
      </c>
      <c r="H89" s="10" t="s">
        <v>216</v>
      </c>
      <c r="I89" s="10" t="s">
        <v>217</v>
      </c>
      <c r="J89" s="10" t="s">
        <v>507</v>
      </c>
      <c r="K89" s="10" t="s">
        <v>508</v>
      </c>
      <c r="L89" s="10" t="s">
        <v>532</v>
      </c>
      <c r="N89" s="11" t="s">
        <v>221</v>
      </c>
    </row>
    <row r="90" spans="1:14" x14ac:dyDescent="0.25">
      <c r="A90" s="10" t="s">
        <v>270</v>
      </c>
      <c r="B90" s="10" t="s">
        <v>6</v>
      </c>
      <c r="C90" s="10">
        <v>3583864</v>
      </c>
      <c r="D90" s="10" t="s">
        <v>533</v>
      </c>
      <c r="E90" s="10" t="s">
        <v>534</v>
      </c>
      <c r="F90" s="10" t="s">
        <v>257</v>
      </c>
      <c r="G90" s="10" t="s">
        <v>534</v>
      </c>
      <c r="H90" s="10" t="s">
        <v>216</v>
      </c>
      <c r="I90" s="10" t="s">
        <v>217</v>
      </c>
      <c r="J90" s="10" t="s">
        <v>507</v>
      </c>
      <c r="K90" s="10" t="s">
        <v>508</v>
      </c>
      <c r="L90" s="10" t="s">
        <v>535</v>
      </c>
      <c r="N90" s="11" t="s">
        <v>221</v>
      </c>
    </row>
    <row r="91" spans="1:14" x14ac:dyDescent="0.25">
      <c r="A91" s="10" t="s">
        <v>270</v>
      </c>
      <c r="B91" s="10" t="s">
        <v>6</v>
      </c>
      <c r="C91" s="10">
        <v>3584044</v>
      </c>
      <c r="D91" s="10" t="s">
        <v>583</v>
      </c>
      <c r="E91" s="10" t="s">
        <v>584</v>
      </c>
      <c r="F91" s="10" t="s">
        <v>257</v>
      </c>
      <c r="G91" s="10" t="s">
        <v>584</v>
      </c>
      <c r="H91" s="10" t="s">
        <v>216</v>
      </c>
      <c r="I91" s="10" t="s">
        <v>217</v>
      </c>
      <c r="J91" s="10" t="s">
        <v>507</v>
      </c>
      <c r="K91" s="10" t="s">
        <v>508</v>
      </c>
      <c r="L91" s="10" t="s">
        <v>585</v>
      </c>
      <c r="N91" s="11" t="s">
        <v>221</v>
      </c>
    </row>
    <row r="92" spans="1:14" x14ac:dyDescent="0.25">
      <c r="A92" s="10" t="s">
        <v>270</v>
      </c>
      <c r="B92" s="10" t="s">
        <v>6</v>
      </c>
      <c r="C92" s="10">
        <v>3584279</v>
      </c>
      <c r="D92" s="10" t="s">
        <v>2</v>
      </c>
      <c r="E92" s="10" t="s">
        <v>3</v>
      </c>
      <c r="F92" s="10" t="s">
        <v>222</v>
      </c>
      <c r="G92" s="10" t="s">
        <v>3</v>
      </c>
      <c r="H92" s="10" t="s">
        <v>216</v>
      </c>
      <c r="I92" s="10" t="s">
        <v>217</v>
      </c>
      <c r="J92" s="10" t="s">
        <v>507</v>
      </c>
      <c r="K92" s="10" t="s">
        <v>508</v>
      </c>
      <c r="L92" s="10" t="s">
        <v>536</v>
      </c>
      <c r="N92" s="11" t="s">
        <v>221</v>
      </c>
    </row>
    <row r="93" spans="1:14" x14ac:dyDescent="0.25">
      <c r="A93" s="10" t="s">
        <v>270</v>
      </c>
      <c r="B93" s="10" t="s">
        <v>6</v>
      </c>
      <c r="C93" s="10">
        <v>3584302</v>
      </c>
      <c r="D93" s="10" t="s">
        <v>2</v>
      </c>
      <c r="E93" s="10" t="s">
        <v>5</v>
      </c>
      <c r="F93" s="10" t="s">
        <v>222</v>
      </c>
      <c r="G93" s="10" t="s">
        <v>5</v>
      </c>
      <c r="H93" s="10" t="s">
        <v>216</v>
      </c>
      <c r="I93" s="10" t="s">
        <v>217</v>
      </c>
      <c r="J93" s="10" t="s">
        <v>507</v>
      </c>
      <c r="K93" s="10" t="s">
        <v>508</v>
      </c>
      <c r="L93" s="10" t="s">
        <v>586</v>
      </c>
      <c r="N93" s="11" t="s">
        <v>221</v>
      </c>
    </row>
    <row r="94" spans="1:14" x14ac:dyDescent="0.25">
      <c r="A94" s="10" t="s">
        <v>270</v>
      </c>
      <c r="B94" s="10" t="s">
        <v>6</v>
      </c>
      <c r="C94" s="10">
        <v>3584335</v>
      </c>
      <c r="D94" s="10" t="s">
        <v>3</v>
      </c>
      <c r="E94" s="10" t="s">
        <v>4</v>
      </c>
      <c r="F94" s="10" t="s">
        <v>222</v>
      </c>
      <c r="G94" s="10" t="s">
        <v>4</v>
      </c>
      <c r="H94" s="10" t="s">
        <v>216</v>
      </c>
      <c r="I94" s="10" t="s">
        <v>217</v>
      </c>
      <c r="J94" s="10" t="s">
        <v>507</v>
      </c>
      <c r="K94" s="10" t="s">
        <v>508</v>
      </c>
      <c r="L94" s="10" t="s">
        <v>587</v>
      </c>
      <c r="N94" s="11" t="s">
        <v>221</v>
      </c>
    </row>
    <row r="95" spans="1:14" x14ac:dyDescent="0.25">
      <c r="A95" s="10" t="s">
        <v>270</v>
      </c>
      <c r="B95" s="10" t="s">
        <v>6</v>
      </c>
      <c r="C95" s="10">
        <v>3584572</v>
      </c>
      <c r="D95" s="10" t="s">
        <v>537</v>
      </c>
      <c r="E95" s="10" t="s">
        <v>538</v>
      </c>
      <c r="F95" s="10" t="s">
        <v>539</v>
      </c>
      <c r="G95" s="10" t="s">
        <v>540</v>
      </c>
      <c r="H95" s="10" t="s">
        <v>216</v>
      </c>
      <c r="I95" s="10" t="s">
        <v>217</v>
      </c>
      <c r="J95" s="10" t="s">
        <v>507</v>
      </c>
      <c r="K95" s="10" t="s">
        <v>508</v>
      </c>
      <c r="L95" s="10" t="s">
        <v>541</v>
      </c>
      <c r="N95" s="11" t="s">
        <v>269</v>
      </c>
    </row>
    <row r="96" spans="1:14" x14ac:dyDescent="0.25">
      <c r="A96" s="10" t="s">
        <v>270</v>
      </c>
      <c r="B96" s="10" t="s">
        <v>6</v>
      </c>
      <c r="C96" s="10">
        <v>3584620</v>
      </c>
      <c r="D96" s="10" t="s">
        <v>542</v>
      </c>
      <c r="E96" s="10" t="s">
        <v>543</v>
      </c>
      <c r="F96" s="10" t="s">
        <v>257</v>
      </c>
      <c r="G96" s="10" t="s">
        <v>543</v>
      </c>
      <c r="H96" s="10" t="s">
        <v>216</v>
      </c>
      <c r="I96" s="10" t="s">
        <v>217</v>
      </c>
      <c r="J96" s="10" t="s">
        <v>507</v>
      </c>
      <c r="K96" s="10" t="s">
        <v>508</v>
      </c>
      <c r="L96" s="10" t="s">
        <v>544</v>
      </c>
      <c r="N96" s="11" t="s">
        <v>221</v>
      </c>
    </row>
    <row r="97" spans="1:14" x14ac:dyDescent="0.25">
      <c r="A97" s="10" t="s">
        <v>270</v>
      </c>
      <c r="B97" s="10" t="s">
        <v>6</v>
      </c>
      <c r="C97" s="10">
        <v>3584918</v>
      </c>
      <c r="D97" s="10" t="s">
        <v>546</v>
      </c>
      <c r="E97" s="10" t="s">
        <v>547</v>
      </c>
      <c r="F97" s="10" t="s">
        <v>257</v>
      </c>
      <c r="G97" s="10" t="s">
        <v>547</v>
      </c>
      <c r="H97" s="10" t="s">
        <v>216</v>
      </c>
      <c r="I97" s="10" t="s">
        <v>217</v>
      </c>
      <c r="J97" s="10" t="s">
        <v>507</v>
      </c>
      <c r="K97" s="10" t="s">
        <v>508</v>
      </c>
      <c r="L97" s="10" t="s">
        <v>548</v>
      </c>
      <c r="N97" s="11" t="s">
        <v>221</v>
      </c>
    </row>
    <row r="99" spans="1:14" x14ac:dyDescent="0.25">
      <c r="A99" s="10" t="s">
        <v>271</v>
      </c>
      <c r="B99" s="10" t="s">
        <v>6</v>
      </c>
      <c r="C99" s="10">
        <v>3582657</v>
      </c>
      <c r="D99" s="10" t="s">
        <v>5</v>
      </c>
      <c r="E99" s="10" t="s">
        <v>2</v>
      </c>
      <c r="F99" s="10" t="s">
        <v>222</v>
      </c>
      <c r="G99" s="10" t="s">
        <v>2</v>
      </c>
      <c r="H99" s="10" t="s">
        <v>518</v>
      </c>
      <c r="I99" s="10" t="s">
        <v>252</v>
      </c>
      <c r="J99" s="10" t="s">
        <v>507</v>
      </c>
      <c r="K99" s="10" t="s">
        <v>508</v>
      </c>
      <c r="L99" s="10" t="s">
        <v>588</v>
      </c>
      <c r="N99" s="11" t="s">
        <v>273</v>
      </c>
    </row>
    <row r="100" spans="1:14" x14ac:dyDescent="0.25">
      <c r="A100" s="10" t="s">
        <v>271</v>
      </c>
      <c r="B100" s="10" t="s">
        <v>6</v>
      </c>
      <c r="C100" s="10">
        <v>3582741</v>
      </c>
      <c r="D100" s="10" t="s">
        <v>589</v>
      </c>
      <c r="E100" s="10" t="s">
        <v>590</v>
      </c>
      <c r="F100" s="10" t="s">
        <v>376</v>
      </c>
      <c r="G100" s="10" t="s">
        <v>590</v>
      </c>
      <c r="H100" s="10" t="s">
        <v>591</v>
      </c>
      <c r="I100" s="10" t="s">
        <v>299</v>
      </c>
      <c r="J100" s="10" t="s">
        <v>507</v>
      </c>
      <c r="K100" s="10" t="s">
        <v>508</v>
      </c>
      <c r="L100" s="10" t="s">
        <v>592</v>
      </c>
      <c r="N100" s="11" t="s">
        <v>273</v>
      </c>
    </row>
    <row r="101" spans="1:14" x14ac:dyDescent="0.25">
      <c r="A101" s="10" t="s">
        <v>271</v>
      </c>
      <c r="B101" s="10" t="s">
        <v>6</v>
      </c>
      <c r="C101" s="10">
        <v>3583864</v>
      </c>
      <c r="D101" s="10" t="s">
        <v>533</v>
      </c>
      <c r="E101" s="10" t="s">
        <v>534</v>
      </c>
      <c r="F101" s="10" t="s">
        <v>257</v>
      </c>
      <c r="G101" s="10" t="s">
        <v>534</v>
      </c>
      <c r="H101" s="10" t="s">
        <v>216</v>
      </c>
      <c r="I101" s="10" t="s">
        <v>217</v>
      </c>
      <c r="J101" s="10" t="s">
        <v>507</v>
      </c>
      <c r="K101" s="10" t="s">
        <v>508</v>
      </c>
      <c r="L101" s="10" t="s">
        <v>535</v>
      </c>
      <c r="N101" s="11" t="s">
        <v>221</v>
      </c>
    </row>
    <row r="102" spans="1:14" x14ac:dyDescent="0.25">
      <c r="A102" s="10" t="s">
        <v>271</v>
      </c>
      <c r="B102" s="10" t="s">
        <v>6</v>
      </c>
      <c r="C102" s="10">
        <v>3584044</v>
      </c>
      <c r="D102" s="10" t="s">
        <v>583</v>
      </c>
      <c r="E102" s="10" t="s">
        <v>584</v>
      </c>
      <c r="F102" s="10" t="s">
        <v>257</v>
      </c>
      <c r="G102" s="10" t="s">
        <v>584</v>
      </c>
      <c r="H102" s="10" t="s">
        <v>216</v>
      </c>
      <c r="I102" s="10" t="s">
        <v>217</v>
      </c>
      <c r="J102" s="10" t="s">
        <v>507</v>
      </c>
      <c r="K102" s="10" t="s">
        <v>508</v>
      </c>
      <c r="L102" s="10" t="s">
        <v>585</v>
      </c>
      <c r="N102" s="11" t="s">
        <v>221</v>
      </c>
    </row>
    <row r="103" spans="1:14" x14ac:dyDescent="0.25">
      <c r="A103" s="10" t="s">
        <v>271</v>
      </c>
      <c r="B103" s="10" t="s">
        <v>6</v>
      </c>
      <c r="C103" s="10">
        <v>3584620</v>
      </c>
      <c r="D103" s="10" t="s">
        <v>542</v>
      </c>
      <c r="E103" s="10" t="s">
        <v>543</v>
      </c>
      <c r="F103" s="10" t="s">
        <v>257</v>
      </c>
      <c r="G103" s="10" t="s">
        <v>543</v>
      </c>
      <c r="H103" s="10" t="s">
        <v>216</v>
      </c>
      <c r="I103" s="10" t="s">
        <v>217</v>
      </c>
      <c r="J103" s="10" t="s">
        <v>507</v>
      </c>
      <c r="K103" s="10" t="s">
        <v>508</v>
      </c>
      <c r="L103" s="10" t="s">
        <v>544</v>
      </c>
      <c r="N103" s="11" t="s">
        <v>221</v>
      </c>
    </row>
    <row r="104" spans="1:14" x14ac:dyDescent="0.25">
      <c r="A104" s="10" t="s">
        <v>271</v>
      </c>
      <c r="B104" s="10" t="s">
        <v>6</v>
      </c>
      <c r="C104" s="10">
        <v>3584918</v>
      </c>
      <c r="D104" s="10" t="s">
        <v>546</v>
      </c>
      <c r="E104" s="10" t="s">
        <v>547</v>
      </c>
      <c r="F104" s="10" t="s">
        <v>257</v>
      </c>
      <c r="G104" s="10" t="s">
        <v>547</v>
      </c>
      <c r="H104" s="10" t="s">
        <v>216</v>
      </c>
      <c r="I104" s="10" t="s">
        <v>217</v>
      </c>
      <c r="J104" s="10" t="s">
        <v>507</v>
      </c>
      <c r="K104" s="10" t="s">
        <v>508</v>
      </c>
      <c r="L104" s="10" t="s">
        <v>548</v>
      </c>
      <c r="N104" s="11" t="s">
        <v>221</v>
      </c>
    </row>
    <row r="106" spans="1:14" x14ac:dyDescent="0.25">
      <c r="A106" s="10" t="s">
        <v>274</v>
      </c>
      <c r="B106" s="10" t="s">
        <v>6</v>
      </c>
      <c r="C106" s="10">
        <v>3582258</v>
      </c>
      <c r="D106" s="10" t="s">
        <v>5</v>
      </c>
      <c r="E106" s="10" t="s">
        <v>4</v>
      </c>
      <c r="F106" s="10" t="s">
        <v>222</v>
      </c>
      <c r="G106" s="10" t="s">
        <v>4</v>
      </c>
      <c r="H106" s="10" t="s">
        <v>278</v>
      </c>
      <c r="I106" s="10" t="s">
        <v>279</v>
      </c>
      <c r="J106" s="10" t="s">
        <v>507</v>
      </c>
      <c r="K106" s="10" t="s">
        <v>508</v>
      </c>
      <c r="L106" s="10" t="s">
        <v>510</v>
      </c>
      <c r="M106" s="10" t="s">
        <v>511</v>
      </c>
      <c r="N106" s="11" t="s">
        <v>221</v>
      </c>
    </row>
    <row r="107" spans="1:14" x14ac:dyDescent="0.25">
      <c r="A107" s="10" t="s">
        <v>274</v>
      </c>
      <c r="B107" s="10" t="s">
        <v>6</v>
      </c>
      <c r="C107" s="10">
        <v>3582283</v>
      </c>
      <c r="D107" s="10" t="s">
        <v>4</v>
      </c>
      <c r="E107" s="10" t="s">
        <v>5</v>
      </c>
      <c r="F107" s="10" t="s">
        <v>222</v>
      </c>
      <c r="G107" s="10" t="s">
        <v>5</v>
      </c>
      <c r="H107" s="10" t="s">
        <v>251</v>
      </c>
      <c r="I107" s="10" t="s">
        <v>252</v>
      </c>
      <c r="J107" s="10" t="s">
        <v>507</v>
      </c>
      <c r="K107" s="10" t="s">
        <v>508</v>
      </c>
      <c r="L107" s="10" t="s">
        <v>593</v>
      </c>
      <c r="M107" s="10" t="s">
        <v>594</v>
      </c>
      <c r="N107" s="11" t="s">
        <v>221</v>
      </c>
    </row>
    <row r="108" spans="1:14" x14ac:dyDescent="0.25">
      <c r="A108" s="10" t="s">
        <v>274</v>
      </c>
      <c r="B108" s="10" t="s">
        <v>6</v>
      </c>
      <c r="C108" s="10">
        <v>3582295</v>
      </c>
      <c r="D108" s="10" t="s">
        <v>5</v>
      </c>
      <c r="E108" s="10" t="s">
        <v>4</v>
      </c>
      <c r="F108" s="10" t="s">
        <v>222</v>
      </c>
      <c r="G108" s="10" t="s">
        <v>4</v>
      </c>
      <c r="H108" s="10" t="s">
        <v>251</v>
      </c>
      <c r="I108" s="10" t="s">
        <v>252</v>
      </c>
      <c r="J108" s="10" t="s">
        <v>507</v>
      </c>
      <c r="K108" s="10" t="s">
        <v>508</v>
      </c>
      <c r="L108" s="10" t="s">
        <v>595</v>
      </c>
      <c r="M108" s="10" t="s">
        <v>596</v>
      </c>
      <c r="N108" s="11" t="s">
        <v>221</v>
      </c>
    </row>
    <row r="109" spans="1:14" x14ac:dyDescent="0.25">
      <c r="A109" s="10" t="s">
        <v>274</v>
      </c>
      <c r="B109" s="10" t="s">
        <v>6</v>
      </c>
      <c r="C109" s="10">
        <v>3582434</v>
      </c>
      <c r="D109" s="10" t="s">
        <v>4</v>
      </c>
      <c r="E109" s="10" t="s">
        <v>5</v>
      </c>
      <c r="F109" s="10" t="s">
        <v>222</v>
      </c>
      <c r="G109" s="10" t="s">
        <v>5</v>
      </c>
      <c r="H109" s="10" t="s">
        <v>216</v>
      </c>
      <c r="I109" s="10" t="s">
        <v>217</v>
      </c>
      <c r="J109" s="10" t="s">
        <v>507</v>
      </c>
      <c r="K109" s="10" t="s">
        <v>508</v>
      </c>
      <c r="L109" s="10" t="s">
        <v>522</v>
      </c>
      <c r="N109" s="11" t="s">
        <v>221</v>
      </c>
    </row>
    <row r="110" spans="1:14" x14ac:dyDescent="0.25">
      <c r="A110" s="10" t="s">
        <v>274</v>
      </c>
      <c r="B110" s="10" t="s">
        <v>6</v>
      </c>
      <c r="C110" s="10">
        <v>3582536</v>
      </c>
      <c r="D110" s="10" t="s">
        <v>553</v>
      </c>
      <c r="E110" s="10" t="s">
        <v>554</v>
      </c>
      <c r="F110" s="10" t="s">
        <v>555</v>
      </c>
      <c r="G110" s="10" t="s">
        <v>556</v>
      </c>
      <c r="H110" s="10" t="s">
        <v>216</v>
      </c>
      <c r="I110" s="10" t="s">
        <v>217</v>
      </c>
      <c r="J110" s="10" t="s">
        <v>507</v>
      </c>
      <c r="K110" s="10" t="s">
        <v>508</v>
      </c>
      <c r="L110" s="10" t="s">
        <v>557</v>
      </c>
      <c r="N110" s="11" t="s">
        <v>221</v>
      </c>
    </row>
    <row r="111" spans="1:14" x14ac:dyDescent="0.25">
      <c r="A111" s="10" t="s">
        <v>274</v>
      </c>
      <c r="B111" s="10" t="s">
        <v>6</v>
      </c>
      <c r="C111" s="10">
        <v>3583864</v>
      </c>
      <c r="D111" s="10" t="s">
        <v>533</v>
      </c>
      <c r="E111" s="10" t="s">
        <v>534</v>
      </c>
      <c r="F111" s="10" t="s">
        <v>257</v>
      </c>
      <c r="G111" s="10" t="s">
        <v>534</v>
      </c>
      <c r="H111" s="10" t="s">
        <v>216</v>
      </c>
      <c r="I111" s="10" t="s">
        <v>217</v>
      </c>
      <c r="J111" s="10" t="s">
        <v>507</v>
      </c>
      <c r="K111" s="10" t="s">
        <v>508</v>
      </c>
      <c r="L111" s="10" t="s">
        <v>535</v>
      </c>
      <c r="N111" s="11" t="s">
        <v>221</v>
      </c>
    </row>
    <row r="112" spans="1:14" x14ac:dyDescent="0.25">
      <c r="A112" s="10" t="s">
        <v>274</v>
      </c>
      <c r="B112" s="10" t="s">
        <v>6</v>
      </c>
      <c r="C112" s="10">
        <v>3584044</v>
      </c>
      <c r="D112" s="10" t="s">
        <v>583</v>
      </c>
      <c r="E112" s="10" t="s">
        <v>584</v>
      </c>
      <c r="F112" s="10" t="s">
        <v>257</v>
      </c>
      <c r="G112" s="10" t="s">
        <v>584</v>
      </c>
      <c r="H112" s="10" t="s">
        <v>216</v>
      </c>
      <c r="I112" s="10" t="s">
        <v>217</v>
      </c>
      <c r="J112" s="10" t="s">
        <v>507</v>
      </c>
      <c r="K112" s="10" t="s">
        <v>508</v>
      </c>
      <c r="L112" s="10" t="s">
        <v>585</v>
      </c>
      <c r="N112" s="11" t="s">
        <v>221</v>
      </c>
    </row>
    <row r="113" spans="1:14" x14ac:dyDescent="0.25">
      <c r="A113" s="10" t="s">
        <v>274</v>
      </c>
      <c r="B113" s="10" t="s">
        <v>6</v>
      </c>
      <c r="C113" s="10">
        <v>3584279</v>
      </c>
      <c r="D113" s="10" t="s">
        <v>2</v>
      </c>
      <c r="E113" s="10" t="s">
        <v>3</v>
      </c>
      <c r="F113" s="10" t="s">
        <v>222</v>
      </c>
      <c r="G113" s="10" t="s">
        <v>3</v>
      </c>
      <c r="H113" s="10" t="s">
        <v>216</v>
      </c>
      <c r="I113" s="10" t="s">
        <v>217</v>
      </c>
      <c r="J113" s="10" t="s">
        <v>507</v>
      </c>
      <c r="K113" s="10" t="s">
        <v>508</v>
      </c>
      <c r="L113" s="10" t="s">
        <v>536</v>
      </c>
      <c r="N113" s="11" t="s">
        <v>221</v>
      </c>
    </row>
    <row r="114" spans="1:14" x14ac:dyDescent="0.25">
      <c r="A114" s="10" t="s">
        <v>274</v>
      </c>
      <c r="B114" s="10" t="s">
        <v>6</v>
      </c>
      <c r="C114" s="10">
        <v>3584367</v>
      </c>
      <c r="D114" s="10" t="s">
        <v>571</v>
      </c>
      <c r="E114" s="10" t="s">
        <v>572</v>
      </c>
      <c r="F114" s="10" t="s">
        <v>257</v>
      </c>
      <c r="G114" s="10" t="s">
        <v>572</v>
      </c>
      <c r="H114" s="10" t="s">
        <v>216</v>
      </c>
      <c r="I114" s="10" t="s">
        <v>217</v>
      </c>
      <c r="J114" s="10" t="s">
        <v>507</v>
      </c>
      <c r="K114" s="10" t="s">
        <v>508</v>
      </c>
      <c r="L114" s="10" t="s">
        <v>573</v>
      </c>
      <c r="N114" s="11" t="s">
        <v>221</v>
      </c>
    </row>
    <row r="115" spans="1:14" x14ac:dyDescent="0.25">
      <c r="A115" s="10" t="s">
        <v>274</v>
      </c>
      <c r="B115" s="10" t="s">
        <v>6</v>
      </c>
      <c r="C115" s="10">
        <v>3584572</v>
      </c>
      <c r="D115" s="10" t="s">
        <v>537</v>
      </c>
      <c r="E115" s="10" t="s">
        <v>538</v>
      </c>
      <c r="F115" s="10" t="s">
        <v>539</v>
      </c>
      <c r="G115" s="10" t="s">
        <v>540</v>
      </c>
      <c r="H115" s="10" t="s">
        <v>216</v>
      </c>
      <c r="I115" s="10" t="s">
        <v>217</v>
      </c>
      <c r="J115" s="10" t="s">
        <v>507</v>
      </c>
      <c r="K115" s="10" t="s">
        <v>508</v>
      </c>
      <c r="L115" s="10" t="s">
        <v>541</v>
      </c>
      <c r="N115" s="11" t="s">
        <v>221</v>
      </c>
    </row>
    <row r="116" spans="1:14" x14ac:dyDescent="0.25">
      <c r="A116" s="10" t="s">
        <v>274</v>
      </c>
      <c r="B116" s="10" t="s">
        <v>6</v>
      </c>
      <c r="C116" s="10">
        <v>3584620</v>
      </c>
      <c r="D116" s="10" t="s">
        <v>542</v>
      </c>
      <c r="E116" s="10" t="s">
        <v>543</v>
      </c>
      <c r="F116" s="10" t="s">
        <v>257</v>
      </c>
      <c r="G116" s="10" t="s">
        <v>543</v>
      </c>
      <c r="H116" s="10" t="s">
        <v>216</v>
      </c>
      <c r="I116" s="10" t="s">
        <v>217</v>
      </c>
      <c r="J116" s="10" t="s">
        <v>507</v>
      </c>
      <c r="K116" s="10" t="s">
        <v>508</v>
      </c>
      <c r="L116" s="10" t="s">
        <v>544</v>
      </c>
      <c r="N116" s="11" t="s">
        <v>221</v>
      </c>
    </row>
    <row r="117" spans="1:14" x14ac:dyDescent="0.25">
      <c r="A117" s="10" t="s">
        <v>274</v>
      </c>
      <c r="B117" s="10" t="s">
        <v>6</v>
      </c>
      <c r="C117" s="10">
        <v>3584918</v>
      </c>
      <c r="D117" s="10" t="s">
        <v>546</v>
      </c>
      <c r="E117" s="10" t="s">
        <v>547</v>
      </c>
      <c r="F117" s="10" t="s">
        <v>257</v>
      </c>
      <c r="G117" s="10" t="s">
        <v>547</v>
      </c>
      <c r="H117" s="10" t="s">
        <v>216</v>
      </c>
      <c r="I117" s="10" t="s">
        <v>217</v>
      </c>
      <c r="J117" s="10" t="s">
        <v>507</v>
      </c>
      <c r="K117" s="10" t="s">
        <v>508</v>
      </c>
      <c r="L117" s="10" t="s">
        <v>548</v>
      </c>
      <c r="N117" s="11" t="s">
        <v>221</v>
      </c>
    </row>
    <row r="119" spans="1:14" x14ac:dyDescent="0.25">
      <c r="A119" s="10" t="s">
        <v>275</v>
      </c>
      <c r="B119" s="10" t="s">
        <v>6</v>
      </c>
      <c r="C119" s="10">
        <v>3581793</v>
      </c>
      <c r="D119" s="10" t="s">
        <v>3</v>
      </c>
      <c r="E119" s="10" t="s">
        <v>5</v>
      </c>
      <c r="F119" s="10" t="s">
        <v>222</v>
      </c>
      <c r="G119" s="10" t="s">
        <v>5</v>
      </c>
      <c r="H119" s="10" t="s">
        <v>264</v>
      </c>
      <c r="I119" s="10" t="s">
        <v>217</v>
      </c>
      <c r="J119" s="10" t="s">
        <v>507</v>
      </c>
      <c r="K119" s="10" t="s">
        <v>508</v>
      </c>
      <c r="L119" s="10" t="s">
        <v>509</v>
      </c>
      <c r="N119" s="11" t="s">
        <v>221</v>
      </c>
    </row>
    <row r="120" spans="1:14" x14ac:dyDescent="0.25">
      <c r="A120" s="10" t="s">
        <v>275</v>
      </c>
      <c r="B120" s="10" t="s">
        <v>6</v>
      </c>
      <c r="C120" s="10">
        <v>3582258</v>
      </c>
      <c r="D120" s="10" t="s">
        <v>5</v>
      </c>
      <c r="E120" s="10" t="s">
        <v>4</v>
      </c>
      <c r="F120" s="10" t="s">
        <v>222</v>
      </c>
      <c r="G120" s="10" t="s">
        <v>4</v>
      </c>
      <c r="H120" s="10" t="s">
        <v>278</v>
      </c>
      <c r="I120" s="10" t="s">
        <v>279</v>
      </c>
      <c r="J120" s="10" t="s">
        <v>507</v>
      </c>
      <c r="K120" s="10" t="s">
        <v>508</v>
      </c>
      <c r="L120" s="10" t="s">
        <v>510</v>
      </c>
      <c r="M120" s="10" t="s">
        <v>511</v>
      </c>
      <c r="N120" s="11" t="s">
        <v>221</v>
      </c>
    </row>
    <row r="121" spans="1:14" x14ac:dyDescent="0.25">
      <c r="A121" s="10" t="s">
        <v>275</v>
      </c>
      <c r="B121" s="10" t="s">
        <v>6</v>
      </c>
      <c r="C121" s="10">
        <v>3582286</v>
      </c>
      <c r="D121" s="10" t="s">
        <v>512</v>
      </c>
      <c r="E121" s="10" t="s">
        <v>513</v>
      </c>
      <c r="F121" s="10" t="s">
        <v>514</v>
      </c>
      <c r="G121" s="10" t="s">
        <v>515</v>
      </c>
      <c r="H121" s="10" t="s">
        <v>251</v>
      </c>
      <c r="I121" s="10" t="s">
        <v>252</v>
      </c>
      <c r="J121" s="10" t="s">
        <v>507</v>
      </c>
      <c r="K121" s="10" t="s">
        <v>508</v>
      </c>
      <c r="L121" s="10" t="s">
        <v>516</v>
      </c>
      <c r="M121" s="10" t="s">
        <v>517</v>
      </c>
      <c r="N121" s="11" t="s">
        <v>221</v>
      </c>
    </row>
    <row r="122" spans="1:14" x14ac:dyDescent="0.25">
      <c r="A122" s="10" t="s">
        <v>275</v>
      </c>
      <c r="B122" s="10" t="s">
        <v>6</v>
      </c>
      <c r="C122" s="10">
        <v>3582384</v>
      </c>
      <c r="D122" s="10" t="s">
        <v>3</v>
      </c>
      <c r="E122" s="10" t="s">
        <v>4</v>
      </c>
      <c r="F122" s="10" t="s">
        <v>222</v>
      </c>
      <c r="G122" s="10" t="s">
        <v>4</v>
      </c>
      <c r="H122" s="10" t="s">
        <v>216</v>
      </c>
      <c r="I122" s="10" t="s">
        <v>217</v>
      </c>
      <c r="J122" s="10" t="s">
        <v>507</v>
      </c>
      <c r="K122" s="10" t="s">
        <v>508</v>
      </c>
      <c r="L122" s="10" t="s">
        <v>520</v>
      </c>
      <c r="N122" s="11" t="s">
        <v>221</v>
      </c>
    </row>
    <row r="123" spans="1:14" x14ac:dyDescent="0.25">
      <c r="A123" s="10" t="s">
        <v>275</v>
      </c>
      <c r="B123" s="10" t="s">
        <v>6</v>
      </c>
      <c r="C123" s="10">
        <v>3582389</v>
      </c>
      <c r="D123" s="10" t="s">
        <v>5</v>
      </c>
      <c r="E123" s="10" t="s">
        <v>4</v>
      </c>
      <c r="F123" s="10" t="s">
        <v>222</v>
      </c>
      <c r="G123" s="10" t="s">
        <v>4</v>
      </c>
      <c r="H123" s="10" t="s">
        <v>216</v>
      </c>
      <c r="I123" s="10" t="s">
        <v>217</v>
      </c>
      <c r="J123" s="10" t="s">
        <v>507</v>
      </c>
      <c r="K123" s="10" t="s">
        <v>508</v>
      </c>
      <c r="L123" s="10" t="s">
        <v>521</v>
      </c>
      <c r="N123" s="11" t="s">
        <v>221</v>
      </c>
    </row>
    <row r="124" spans="1:14" x14ac:dyDescent="0.25">
      <c r="A124" s="10" t="s">
        <v>275</v>
      </c>
      <c r="B124" s="10" t="s">
        <v>6</v>
      </c>
      <c r="C124" s="10">
        <v>3582434</v>
      </c>
      <c r="D124" s="10" t="s">
        <v>4</v>
      </c>
      <c r="E124" s="10" t="s">
        <v>5</v>
      </c>
      <c r="F124" s="10" t="s">
        <v>222</v>
      </c>
      <c r="G124" s="10" t="s">
        <v>5</v>
      </c>
      <c r="H124" s="10" t="s">
        <v>216</v>
      </c>
      <c r="I124" s="10" t="s">
        <v>217</v>
      </c>
      <c r="J124" s="10" t="s">
        <v>507</v>
      </c>
      <c r="K124" s="10" t="s">
        <v>508</v>
      </c>
      <c r="L124" s="10" t="s">
        <v>522</v>
      </c>
      <c r="N124" s="11" t="s">
        <v>221</v>
      </c>
    </row>
    <row r="125" spans="1:14" x14ac:dyDescent="0.25">
      <c r="A125" s="10" t="s">
        <v>275</v>
      </c>
      <c r="B125" s="10" t="s">
        <v>6</v>
      </c>
      <c r="C125" s="10">
        <v>3582712</v>
      </c>
      <c r="D125" s="10" t="s">
        <v>2</v>
      </c>
      <c r="E125" s="10" t="s">
        <v>5</v>
      </c>
      <c r="F125" s="10" t="s">
        <v>222</v>
      </c>
      <c r="G125" s="10" t="s">
        <v>5</v>
      </c>
      <c r="H125" s="10" t="s">
        <v>251</v>
      </c>
      <c r="I125" s="10" t="s">
        <v>252</v>
      </c>
      <c r="J125" s="10" t="s">
        <v>507</v>
      </c>
      <c r="K125" s="10" t="s">
        <v>508</v>
      </c>
      <c r="L125" s="10" t="s">
        <v>597</v>
      </c>
      <c r="M125" s="10" t="s">
        <v>598</v>
      </c>
      <c r="N125" s="11" t="s">
        <v>221</v>
      </c>
    </row>
    <row r="126" spans="1:14" x14ac:dyDescent="0.25">
      <c r="A126" s="10" t="s">
        <v>275</v>
      </c>
      <c r="B126" s="10" t="s">
        <v>6</v>
      </c>
      <c r="C126" s="10">
        <v>3582939</v>
      </c>
      <c r="D126" s="10" t="s">
        <v>599</v>
      </c>
      <c r="E126" s="10" t="s">
        <v>600</v>
      </c>
      <c r="F126" s="10" t="s">
        <v>376</v>
      </c>
      <c r="G126" s="10" t="s">
        <v>600</v>
      </c>
      <c r="H126" s="10" t="s">
        <v>216</v>
      </c>
      <c r="I126" s="10" t="s">
        <v>217</v>
      </c>
      <c r="J126" s="10" t="s">
        <v>507</v>
      </c>
      <c r="K126" s="10" t="s">
        <v>508</v>
      </c>
      <c r="L126" s="10" t="s">
        <v>601</v>
      </c>
      <c r="N126" s="11" t="s">
        <v>273</v>
      </c>
    </row>
    <row r="127" spans="1:14" x14ac:dyDescent="0.25">
      <c r="A127" s="10" t="s">
        <v>275</v>
      </c>
      <c r="B127" s="10" t="s">
        <v>6</v>
      </c>
      <c r="C127" s="10">
        <v>3583189</v>
      </c>
      <c r="D127" s="10" t="s">
        <v>3</v>
      </c>
      <c r="E127" s="10" t="s">
        <v>2</v>
      </c>
      <c r="F127" s="10" t="s">
        <v>222</v>
      </c>
      <c r="G127" s="10" t="s">
        <v>2</v>
      </c>
      <c r="H127" s="10" t="s">
        <v>216</v>
      </c>
      <c r="I127" s="10" t="s">
        <v>217</v>
      </c>
      <c r="J127" s="10" t="s">
        <v>507</v>
      </c>
      <c r="K127" s="10" t="s">
        <v>508</v>
      </c>
      <c r="L127" s="10" t="s">
        <v>523</v>
      </c>
      <c r="N127" s="11" t="s">
        <v>221</v>
      </c>
    </row>
    <row r="128" spans="1:14" x14ac:dyDescent="0.25">
      <c r="A128" s="10" t="s">
        <v>275</v>
      </c>
      <c r="B128" s="10" t="s">
        <v>6</v>
      </c>
      <c r="C128" s="10">
        <v>3583198</v>
      </c>
      <c r="D128" s="10" t="s">
        <v>4</v>
      </c>
      <c r="E128" s="10" t="s">
        <v>2</v>
      </c>
      <c r="F128" s="10" t="s">
        <v>222</v>
      </c>
      <c r="G128" s="10" t="s">
        <v>2</v>
      </c>
      <c r="H128" s="10" t="s">
        <v>216</v>
      </c>
      <c r="I128" s="10" t="s">
        <v>217</v>
      </c>
      <c r="J128" s="10" t="s">
        <v>507</v>
      </c>
      <c r="K128" s="10" t="s">
        <v>508</v>
      </c>
      <c r="L128" s="10" t="s">
        <v>575</v>
      </c>
      <c r="N128" s="11" t="s">
        <v>221</v>
      </c>
    </row>
    <row r="129" spans="1:14" x14ac:dyDescent="0.25">
      <c r="A129" s="10" t="s">
        <v>275</v>
      </c>
      <c r="B129" s="10" t="s">
        <v>6</v>
      </c>
      <c r="C129" s="10">
        <v>3583205</v>
      </c>
      <c r="D129" s="10" t="s">
        <v>4</v>
      </c>
      <c r="E129" s="10" t="s">
        <v>5</v>
      </c>
      <c r="F129" s="10" t="s">
        <v>222</v>
      </c>
      <c r="G129" s="10" t="s">
        <v>5</v>
      </c>
      <c r="H129" s="10" t="s">
        <v>216</v>
      </c>
      <c r="I129" s="10" t="s">
        <v>217</v>
      </c>
      <c r="J129" s="10" t="s">
        <v>507</v>
      </c>
      <c r="K129" s="10" t="s">
        <v>508</v>
      </c>
      <c r="L129" s="10" t="s">
        <v>524</v>
      </c>
      <c r="N129" s="11" t="s">
        <v>221</v>
      </c>
    </row>
    <row r="130" spans="1:14" x14ac:dyDescent="0.25">
      <c r="A130" s="10" t="s">
        <v>275</v>
      </c>
      <c r="B130" s="10" t="s">
        <v>6</v>
      </c>
      <c r="C130" s="10">
        <v>3583730</v>
      </c>
      <c r="D130" s="10" t="s">
        <v>2</v>
      </c>
      <c r="E130" s="10" t="s">
        <v>3</v>
      </c>
      <c r="F130" s="10" t="s">
        <v>222</v>
      </c>
      <c r="G130" s="10" t="s">
        <v>3</v>
      </c>
      <c r="H130" s="10" t="s">
        <v>216</v>
      </c>
      <c r="I130" s="10" t="s">
        <v>217</v>
      </c>
      <c r="J130" s="10" t="s">
        <v>507</v>
      </c>
      <c r="K130" s="10" t="s">
        <v>508</v>
      </c>
      <c r="L130" s="10" t="s">
        <v>532</v>
      </c>
      <c r="N130" s="11" t="s">
        <v>221</v>
      </c>
    </row>
    <row r="131" spans="1:14" x14ac:dyDescent="0.25">
      <c r="A131" s="10" t="s">
        <v>275</v>
      </c>
      <c r="B131" s="10" t="s">
        <v>6</v>
      </c>
      <c r="C131" s="10">
        <v>3583731</v>
      </c>
      <c r="D131" s="10" t="s">
        <v>14</v>
      </c>
      <c r="E131" s="10" t="s">
        <v>551</v>
      </c>
      <c r="F131" s="10" t="s">
        <v>376</v>
      </c>
      <c r="G131" s="10" t="s">
        <v>551</v>
      </c>
      <c r="H131" s="10" t="s">
        <v>216</v>
      </c>
      <c r="I131" s="10" t="s">
        <v>217</v>
      </c>
      <c r="J131" s="10" t="s">
        <v>507</v>
      </c>
      <c r="K131" s="10" t="s">
        <v>508</v>
      </c>
      <c r="L131" s="10" t="s">
        <v>602</v>
      </c>
      <c r="N131" s="11" t="s">
        <v>273</v>
      </c>
    </row>
    <row r="132" spans="1:14" x14ac:dyDescent="0.25">
      <c r="A132" s="10" t="s">
        <v>275</v>
      </c>
      <c r="B132" s="10" t="s">
        <v>6</v>
      </c>
      <c r="C132" s="10">
        <v>3583864</v>
      </c>
      <c r="D132" s="10" t="s">
        <v>533</v>
      </c>
      <c r="E132" s="10" t="s">
        <v>534</v>
      </c>
      <c r="F132" s="10" t="s">
        <v>257</v>
      </c>
      <c r="G132" s="10" t="s">
        <v>534</v>
      </c>
      <c r="H132" s="10" t="s">
        <v>216</v>
      </c>
      <c r="I132" s="10" t="s">
        <v>217</v>
      </c>
      <c r="J132" s="10" t="s">
        <v>507</v>
      </c>
      <c r="K132" s="10" t="s">
        <v>508</v>
      </c>
      <c r="L132" s="10" t="s">
        <v>535</v>
      </c>
      <c r="N132" s="11" t="s">
        <v>221</v>
      </c>
    </row>
    <row r="133" spans="1:14" x14ac:dyDescent="0.25">
      <c r="A133" s="10" t="s">
        <v>275</v>
      </c>
      <c r="B133" s="10" t="s">
        <v>6</v>
      </c>
      <c r="C133" s="10">
        <v>3584279</v>
      </c>
      <c r="D133" s="10" t="s">
        <v>2</v>
      </c>
      <c r="E133" s="10" t="s">
        <v>3</v>
      </c>
      <c r="F133" s="10" t="s">
        <v>222</v>
      </c>
      <c r="G133" s="10" t="s">
        <v>3</v>
      </c>
      <c r="H133" s="10" t="s">
        <v>216</v>
      </c>
      <c r="I133" s="10" t="s">
        <v>217</v>
      </c>
      <c r="J133" s="10" t="s">
        <v>507</v>
      </c>
      <c r="K133" s="10" t="s">
        <v>508</v>
      </c>
      <c r="L133" s="10" t="s">
        <v>536</v>
      </c>
      <c r="N133" s="11" t="s">
        <v>221</v>
      </c>
    </row>
    <row r="134" spans="1:14" x14ac:dyDescent="0.25">
      <c r="A134" s="10" t="s">
        <v>275</v>
      </c>
      <c r="B134" s="10" t="s">
        <v>6</v>
      </c>
      <c r="C134" s="10">
        <v>3584572</v>
      </c>
      <c r="D134" s="10" t="s">
        <v>537</v>
      </c>
      <c r="E134" s="10" t="s">
        <v>538</v>
      </c>
      <c r="F134" s="10" t="s">
        <v>539</v>
      </c>
      <c r="G134" s="10" t="s">
        <v>540</v>
      </c>
      <c r="H134" s="10" t="s">
        <v>216</v>
      </c>
      <c r="I134" s="10" t="s">
        <v>217</v>
      </c>
      <c r="J134" s="10" t="s">
        <v>507</v>
      </c>
      <c r="K134" s="10" t="s">
        <v>508</v>
      </c>
      <c r="L134" s="10" t="s">
        <v>541</v>
      </c>
      <c r="N134" s="11" t="s">
        <v>221</v>
      </c>
    </row>
    <row r="135" spans="1:14" x14ac:dyDescent="0.25">
      <c r="A135" s="10" t="s">
        <v>275</v>
      </c>
      <c r="B135" s="10" t="s">
        <v>6</v>
      </c>
      <c r="C135" s="10">
        <v>3584620</v>
      </c>
      <c r="D135" s="10" t="s">
        <v>542</v>
      </c>
      <c r="E135" s="10" t="s">
        <v>543</v>
      </c>
      <c r="F135" s="10" t="s">
        <v>257</v>
      </c>
      <c r="G135" s="10" t="s">
        <v>543</v>
      </c>
      <c r="H135" s="10" t="s">
        <v>216</v>
      </c>
      <c r="I135" s="10" t="s">
        <v>217</v>
      </c>
      <c r="J135" s="10" t="s">
        <v>507</v>
      </c>
      <c r="K135" s="10" t="s">
        <v>508</v>
      </c>
      <c r="L135" s="10" t="s">
        <v>544</v>
      </c>
      <c r="N135" s="11" t="s">
        <v>221</v>
      </c>
    </row>
    <row r="136" spans="1:14" x14ac:dyDescent="0.25">
      <c r="A136" s="10" t="s">
        <v>275</v>
      </c>
      <c r="B136" s="10" t="s">
        <v>6</v>
      </c>
      <c r="C136" s="10">
        <v>3584864</v>
      </c>
      <c r="D136" s="10" t="s">
        <v>3</v>
      </c>
      <c r="E136" s="10" t="s">
        <v>2</v>
      </c>
      <c r="F136" s="10" t="s">
        <v>222</v>
      </c>
      <c r="G136" s="10" t="s">
        <v>2</v>
      </c>
      <c r="H136" s="10" t="s">
        <v>216</v>
      </c>
      <c r="I136" s="10" t="s">
        <v>217</v>
      </c>
      <c r="J136" s="10" t="s">
        <v>507</v>
      </c>
      <c r="K136" s="10" t="s">
        <v>508</v>
      </c>
      <c r="L136" s="10" t="s">
        <v>545</v>
      </c>
      <c r="N136" s="11" t="s">
        <v>221</v>
      </c>
    </row>
    <row r="137" spans="1:14" x14ac:dyDescent="0.25">
      <c r="A137" s="10" t="s">
        <v>275</v>
      </c>
      <c r="B137" s="10" t="s">
        <v>6</v>
      </c>
      <c r="C137" s="10">
        <v>3584918</v>
      </c>
      <c r="D137" s="10" t="s">
        <v>546</v>
      </c>
      <c r="E137" s="10" t="s">
        <v>547</v>
      </c>
      <c r="F137" s="10" t="s">
        <v>257</v>
      </c>
      <c r="G137" s="10" t="s">
        <v>547</v>
      </c>
      <c r="H137" s="10" t="s">
        <v>216</v>
      </c>
      <c r="I137" s="10" t="s">
        <v>217</v>
      </c>
      <c r="J137" s="10" t="s">
        <v>507</v>
      </c>
      <c r="K137" s="10" t="s">
        <v>508</v>
      </c>
      <c r="L137" s="10" t="s">
        <v>548</v>
      </c>
      <c r="N137" s="11" t="s">
        <v>221</v>
      </c>
    </row>
    <row r="138" spans="1:14" x14ac:dyDescent="0.25">
      <c r="A138" s="10" t="s">
        <v>275</v>
      </c>
      <c r="B138" s="10" t="s">
        <v>6</v>
      </c>
      <c r="C138" s="10">
        <v>3584941</v>
      </c>
      <c r="D138" s="10" t="s">
        <v>4</v>
      </c>
      <c r="E138" s="10" t="s">
        <v>5</v>
      </c>
      <c r="F138" s="10" t="s">
        <v>222</v>
      </c>
      <c r="G138" s="10" t="s">
        <v>5</v>
      </c>
      <c r="H138" s="10" t="s">
        <v>216</v>
      </c>
      <c r="I138" s="10" t="s">
        <v>217</v>
      </c>
      <c r="J138" s="10" t="s">
        <v>507</v>
      </c>
      <c r="K138" s="10" t="s">
        <v>508</v>
      </c>
      <c r="L138" s="10" t="s">
        <v>549</v>
      </c>
      <c r="N138" s="11" t="s">
        <v>221</v>
      </c>
    </row>
    <row r="139" spans="1:14" x14ac:dyDescent="0.25">
      <c r="A139" s="10" t="s">
        <v>275</v>
      </c>
      <c r="B139" s="10" t="s">
        <v>6</v>
      </c>
      <c r="C139" s="10">
        <v>3584956</v>
      </c>
      <c r="D139" s="10" t="s">
        <v>149</v>
      </c>
      <c r="E139" s="10" t="s">
        <v>550</v>
      </c>
      <c r="F139" s="10" t="s">
        <v>226</v>
      </c>
      <c r="G139" s="10" t="s">
        <v>551</v>
      </c>
      <c r="H139" s="10" t="s">
        <v>216</v>
      </c>
      <c r="I139" s="10" t="s">
        <v>217</v>
      </c>
      <c r="J139" s="10" t="s">
        <v>507</v>
      </c>
      <c r="K139" s="10" t="s">
        <v>508</v>
      </c>
      <c r="L139" s="10" t="s">
        <v>552</v>
      </c>
      <c r="N139" s="11" t="s">
        <v>229</v>
      </c>
    </row>
    <row r="140" spans="1:14" x14ac:dyDescent="0.25">
      <c r="N140" s="10"/>
    </row>
    <row r="141" spans="1:14" x14ac:dyDescent="0.25">
      <c r="A141" s="10" t="s">
        <v>276</v>
      </c>
      <c r="B141" s="10" t="s">
        <v>6</v>
      </c>
      <c r="C141" s="10">
        <v>3583864</v>
      </c>
      <c r="D141" s="10" t="s">
        <v>533</v>
      </c>
      <c r="E141" s="10" t="s">
        <v>534</v>
      </c>
      <c r="F141" s="10" t="s">
        <v>257</v>
      </c>
      <c r="G141" s="10" t="s">
        <v>534</v>
      </c>
      <c r="H141" s="10" t="s">
        <v>216</v>
      </c>
      <c r="I141" s="10" t="s">
        <v>217</v>
      </c>
      <c r="J141" s="10" t="s">
        <v>507</v>
      </c>
      <c r="K141" s="10" t="s">
        <v>508</v>
      </c>
      <c r="L141" s="10" t="s">
        <v>535</v>
      </c>
      <c r="N141" s="11" t="s">
        <v>221</v>
      </c>
    </row>
    <row r="142" spans="1:14" x14ac:dyDescent="0.25">
      <c r="A142" s="10" t="s">
        <v>276</v>
      </c>
      <c r="B142" s="10" t="s">
        <v>6</v>
      </c>
      <c r="C142" s="10">
        <v>3584044</v>
      </c>
      <c r="D142" s="10" t="s">
        <v>583</v>
      </c>
      <c r="E142" s="10" t="s">
        <v>584</v>
      </c>
      <c r="F142" s="10" t="s">
        <v>257</v>
      </c>
      <c r="G142" s="10" t="s">
        <v>584</v>
      </c>
      <c r="H142" s="10" t="s">
        <v>216</v>
      </c>
      <c r="I142" s="10" t="s">
        <v>217</v>
      </c>
      <c r="J142" s="10" t="s">
        <v>507</v>
      </c>
      <c r="K142" s="10" t="s">
        <v>508</v>
      </c>
      <c r="L142" s="10" t="s">
        <v>585</v>
      </c>
      <c r="N142" s="11" t="s">
        <v>221</v>
      </c>
    </row>
    <row r="143" spans="1:14" x14ac:dyDescent="0.25">
      <c r="A143" s="10" t="s">
        <v>276</v>
      </c>
      <c r="B143" s="10" t="s">
        <v>6</v>
      </c>
      <c r="C143" s="10">
        <v>3584620</v>
      </c>
      <c r="D143" s="10" t="s">
        <v>542</v>
      </c>
      <c r="E143" s="10" t="s">
        <v>543</v>
      </c>
      <c r="F143" s="10" t="s">
        <v>257</v>
      </c>
      <c r="G143" s="10" t="s">
        <v>543</v>
      </c>
      <c r="H143" s="10" t="s">
        <v>216</v>
      </c>
      <c r="I143" s="10" t="s">
        <v>217</v>
      </c>
      <c r="J143" s="10" t="s">
        <v>507</v>
      </c>
      <c r="K143" s="10" t="s">
        <v>508</v>
      </c>
      <c r="L143" s="10" t="s">
        <v>544</v>
      </c>
      <c r="N143" s="11" t="s">
        <v>221</v>
      </c>
    </row>
    <row r="144" spans="1:14" x14ac:dyDescent="0.25">
      <c r="A144" s="10" t="s">
        <v>276</v>
      </c>
      <c r="B144" s="10" t="s">
        <v>6</v>
      </c>
      <c r="C144" s="10">
        <v>3584672</v>
      </c>
      <c r="D144" s="10" t="s">
        <v>4</v>
      </c>
      <c r="E144" s="10" t="s">
        <v>2</v>
      </c>
      <c r="F144" s="10" t="s">
        <v>222</v>
      </c>
      <c r="G144" s="10" t="s">
        <v>2</v>
      </c>
      <c r="H144" s="10" t="s">
        <v>278</v>
      </c>
      <c r="I144" s="10" t="s">
        <v>279</v>
      </c>
      <c r="J144" s="10" t="s">
        <v>507</v>
      </c>
      <c r="K144" s="10" t="s">
        <v>508</v>
      </c>
      <c r="L144" s="10" t="s">
        <v>603</v>
      </c>
      <c r="M144" s="10" t="s">
        <v>604</v>
      </c>
      <c r="N144" s="11" t="s">
        <v>273</v>
      </c>
    </row>
    <row r="145" spans="1:14" x14ac:dyDescent="0.25">
      <c r="A145" s="10" t="s">
        <v>276</v>
      </c>
      <c r="B145" s="10" t="s">
        <v>6</v>
      </c>
      <c r="C145" s="10">
        <v>3584918</v>
      </c>
      <c r="D145" s="10" t="s">
        <v>546</v>
      </c>
      <c r="E145" s="10" t="s">
        <v>547</v>
      </c>
      <c r="F145" s="10" t="s">
        <v>257</v>
      </c>
      <c r="G145" s="10" t="s">
        <v>547</v>
      </c>
      <c r="H145" s="10" t="s">
        <v>216</v>
      </c>
      <c r="I145" s="10" t="s">
        <v>217</v>
      </c>
      <c r="J145" s="10" t="s">
        <v>507</v>
      </c>
      <c r="K145" s="10" t="s">
        <v>508</v>
      </c>
      <c r="L145" s="10" t="s">
        <v>548</v>
      </c>
      <c r="N145" s="11" t="s">
        <v>221</v>
      </c>
    </row>
    <row r="146" spans="1:14" x14ac:dyDescent="0.25">
      <c r="N146" s="10"/>
    </row>
    <row r="147" spans="1:14" x14ac:dyDescent="0.25">
      <c r="N147" s="10"/>
    </row>
    <row r="148" spans="1:14" x14ac:dyDescent="0.25">
      <c r="N148" s="10"/>
    </row>
    <row r="149" spans="1:14" x14ac:dyDescent="0.25">
      <c r="N149" s="10"/>
    </row>
    <row r="150" spans="1:14" x14ac:dyDescent="0.25">
      <c r="N150" s="10"/>
    </row>
    <row r="151" spans="1:14" x14ac:dyDescent="0.25">
      <c r="N151" s="10"/>
    </row>
    <row r="152" spans="1:14" x14ac:dyDescent="0.25">
      <c r="N152" s="10"/>
    </row>
    <row r="153" spans="1:14" x14ac:dyDescent="0.25">
      <c r="N153" s="10"/>
    </row>
    <row r="154" spans="1:14" x14ac:dyDescent="0.25">
      <c r="N154" s="10"/>
    </row>
    <row r="155" spans="1:14" x14ac:dyDescent="0.25">
      <c r="N155" s="10"/>
    </row>
    <row r="156" spans="1:14" x14ac:dyDescent="0.25">
      <c r="N156" s="10"/>
    </row>
    <row r="157" spans="1:14" x14ac:dyDescent="0.25">
      <c r="N157" s="10"/>
    </row>
    <row r="158" spans="1:14" x14ac:dyDescent="0.25">
      <c r="N158" s="10"/>
    </row>
    <row r="159" spans="1:14" x14ac:dyDescent="0.25">
      <c r="N159" s="10"/>
    </row>
    <row r="160" spans="1:14" x14ac:dyDescent="0.25">
      <c r="N160" s="10"/>
    </row>
    <row r="161" spans="1:14" x14ac:dyDescent="0.25">
      <c r="N161" s="10"/>
    </row>
    <row r="162" spans="1:14" x14ac:dyDescent="0.25">
      <c r="N162" s="10"/>
    </row>
    <row r="164" spans="1:14" ht="13.35" customHeight="1" x14ac:dyDescent="0.2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D60D9-636B-4629-BEAC-9BEB2AD3C3A6}">
  <dimension ref="A1:N53"/>
  <sheetViews>
    <sheetView zoomScale="130" zoomScaleNormal="130" workbookViewId="0">
      <selection activeCell="I52" sqref="I52"/>
    </sheetView>
  </sheetViews>
  <sheetFormatPr defaultColWidth="8.85546875" defaultRowHeight="15.75" x14ac:dyDescent="0.25"/>
  <cols>
    <col min="1" max="1" width="11" style="10" customWidth="1"/>
    <col min="2" max="2" width="13.42578125" style="10" customWidth="1"/>
    <col min="3" max="3" width="8.85546875" style="10"/>
    <col min="4" max="4" width="10.140625" style="10" customWidth="1"/>
    <col min="5" max="5" width="10.7109375" style="10" customWidth="1"/>
    <col min="6" max="6" width="11.42578125" style="10" customWidth="1"/>
    <col min="7" max="7" width="14.42578125" style="10" customWidth="1"/>
    <col min="8" max="8" width="18.28515625" style="10" customWidth="1"/>
    <col min="9" max="9" width="14.140625" style="10" customWidth="1"/>
    <col min="10" max="10" width="19.85546875" style="10" customWidth="1"/>
    <col min="11" max="11" width="23.85546875" style="10" customWidth="1"/>
    <col min="12" max="12" width="17.7109375" style="10" customWidth="1"/>
    <col min="13" max="13" width="17.42578125" style="10" customWidth="1"/>
    <col min="14" max="16384" width="8.85546875" style="10"/>
  </cols>
  <sheetData>
    <row r="1" spans="1:14" x14ac:dyDescent="0.25">
      <c r="A1" s="10" t="s">
        <v>277</v>
      </c>
    </row>
    <row r="3" spans="1:14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14" x14ac:dyDescent="0.25">
      <c r="A4" s="10" t="s">
        <v>211</v>
      </c>
      <c r="B4" s="10" t="s">
        <v>159</v>
      </c>
      <c r="C4" s="10">
        <v>60098</v>
      </c>
      <c r="D4" s="10" t="s">
        <v>4</v>
      </c>
      <c r="E4" s="10" t="s">
        <v>5</v>
      </c>
      <c r="F4" s="10" t="s">
        <v>222</v>
      </c>
      <c r="G4" s="11" t="s">
        <v>5</v>
      </c>
      <c r="H4" s="10" t="s">
        <v>278</v>
      </c>
      <c r="I4" s="10" t="s">
        <v>279</v>
      </c>
      <c r="J4" s="10" t="s">
        <v>280</v>
      </c>
      <c r="K4" s="10" t="s">
        <v>281</v>
      </c>
      <c r="L4" s="10" t="s">
        <v>282</v>
      </c>
      <c r="M4" s="10" t="s">
        <v>283</v>
      </c>
      <c r="N4" s="11" t="s">
        <v>221</v>
      </c>
    </row>
    <row r="5" spans="1:14" x14ac:dyDescent="0.25">
      <c r="A5" s="10" t="s">
        <v>211</v>
      </c>
      <c r="B5" s="10" t="s">
        <v>159</v>
      </c>
      <c r="C5" s="10">
        <v>61371</v>
      </c>
      <c r="D5" s="10" t="s">
        <v>2</v>
      </c>
      <c r="E5" s="10" t="s">
        <v>5</v>
      </c>
      <c r="F5" s="10" t="s">
        <v>222</v>
      </c>
      <c r="G5" s="11" t="s">
        <v>5</v>
      </c>
      <c r="H5" s="10" t="s">
        <v>251</v>
      </c>
      <c r="I5" s="10" t="s">
        <v>252</v>
      </c>
      <c r="J5" s="10" t="s">
        <v>280</v>
      </c>
      <c r="K5" s="10" t="s">
        <v>281</v>
      </c>
      <c r="L5" s="10" t="s">
        <v>284</v>
      </c>
      <c r="M5" s="10" t="s">
        <v>285</v>
      </c>
      <c r="N5" s="11" t="s">
        <v>273</v>
      </c>
    </row>
    <row r="6" spans="1:14" x14ac:dyDescent="0.25">
      <c r="A6" s="10" t="s">
        <v>211</v>
      </c>
      <c r="B6" s="10" t="s">
        <v>159</v>
      </c>
      <c r="C6" s="10">
        <v>61587</v>
      </c>
      <c r="D6" s="10" t="s">
        <v>4</v>
      </c>
      <c r="E6" s="10" t="s">
        <v>5</v>
      </c>
      <c r="F6" s="10" t="s">
        <v>222</v>
      </c>
      <c r="G6" s="11" t="s">
        <v>5</v>
      </c>
      <c r="H6" s="10" t="s">
        <v>251</v>
      </c>
      <c r="I6" s="10" t="s">
        <v>252</v>
      </c>
      <c r="J6" s="10" t="s">
        <v>280</v>
      </c>
      <c r="K6" s="10" t="s">
        <v>281</v>
      </c>
      <c r="L6" s="10" t="s">
        <v>286</v>
      </c>
      <c r="M6" s="10" t="s">
        <v>287</v>
      </c>
      <c r="N6" s="11" t="s">
        <v>273</v>
      </c>
    </row>
    <row r="7" spans="1:14" x14ac:dyDescent="0.25">
      <c r="A7" s="10" t="s">
        <v>211</v>
      </c>
      <c r="B7" s="10" t="s">
        <v>159</v>
      </c>
      <c r="C7" s="10">
        <v>61646</v>
      </c>
      <c r="D7" s="10" t="s">
        <v>4</v>
      </c>
      <c r="E7" s="10" t="s">
        <v>2</v>
      </c>
      <c r="F7" s="10" t="s">
        <v>222</v>
      </c>
      <c r="G7" s="11" t="s">
        <v>2</v>
      </c>
      <c r="H7" s="10" t="s">
        <v>278</v>
      </c>
      <c r="I7" s="10" t="s">
        <v>279</v>
      </c>
      <c r="J7" s="10" t="s">
        <v>280</v>
      </c>
      <c r="K7" s="10" t="s">
        <v>281</v>
      </c>
      <c r="L7" s="10" t="s">
        <v>288</v>
      </c>
      <c r="M7" s="10" t="s">
        <v>289</v>
      </c>
      <c r="N7" s="11" t="s">
        <v>273</v>
      </c>
    </row>
    <row r="8" spans="1:14" x14ac:dyDescent="0.25">
      <c r="A8" s="10" t="s">
        <v>211</v>
      </c>
      <c r="B8" s="10" t="s">
        <v>159</v>
      </c>
      <c r="C8" s="10">
        <v>61744</v>
      </c>
      <c r="D8" s="10" t="s">
        <v>3</v>
      </c>
      <c r="E8" s="10" t="s">
        <v>2</v>
      </c>
      <c r="F8" s="10" t="s">
        <v>222</v>
      </c>
      <c r="G8" s="11" t="s">
        <v>2</v>
      </c>
      <c r="H8" s="10" t="s">
        <v>278</v>
      </c>
      <c r="I8" s="10" t="s">
        <v>279</v>
      </c>
      <c r="J8" s="10" t="s">
        <v>280</v>
      </c>
      <c r="K8" s="10" t="s">
        <v>281</v>
      </c>
      <c r="L8" s="10" t="s">
        <v>290</v>
      </c>
      <c r="M8" s="10" t="s">
        <v>291</v>
      </c>
      <c r="N8" s="11" t="s">
        <v>273</v>
      </c>
    </row>
    <row r="9" spans="1:14" x14ac:dyDescent="0.25">
      <c r="A9" s="10" t="s">
        <v>211</v>
      </c>
      <c r="B9" s="10" t="s">
        <v>159</v>
      </c>
      <c r="C9" s="10">
        <v>61770</v>
      </c>
      <c r="D9" s="10" t="s">
        <v>5</v>
      </c>
      <c r="E9" s="10" t="s">
        <v>4</v>
      </c>
      <c r="F9" s="10" t="s">
        <v>222</v>
      </c>
      <c r="G9" s="11" t="s">
        <v>4</v>
      </c>
      <c r="H9" s="10" t="s">
        <v>251</v>
      </c>
      <c r="I9" s="10" t="s">
        <v>252</v>
      </c>
      <c r="J9" s="10" t="s">
        <v>280</v>
      </c>
      <c r="K9" s="10" t="s">
        <v>281</v>
      </c>
      <c r="L9" s="10" t="s">
        <v>292</v>
      </c>
      <c r="M9" s="10" t="s">
        <v>293</v>
      </c>
      <c r="N9" s="11" t="s">
        <v>273</v>
      </c>
    </row>
    <row r="10" spans="1:14" x14ac:dyDescent="0.25">
      <c r="A10" s="10" t="s">
        <v>211</v>
      </c>
      <c r="B10" s="10" t="s">
        <v>159</v>
      </c>
      <c r="C10" s="10">
        <v>61783</v>
      </c>
      <c r="D10" s="10" t="s">
        <v>3</v>
      </c>
      <c r="E10" s="10" t="s">
        <v>4</v>
      </c>
      <c r="F10" s="10" t="s">
        <v>222</v>
      </c>
      <c r="G10" s="11" t="s">
        <v>4</v>
      </c>
      <c r="H10" s="10" t="s">
        <v>278</v>
      </c>
      <c r="I10" s="10" t="s">
        <v>279</v>
      </c>
      <c r="J10" s="10" t="s">
        <v>280</v>
      </c>
      <c r="K10" s="10" t="s">
        <v>281</v>
      </c>
      <c r="L10" s="10" t="s">
        <v>294</v>
      </c>
      <c r="M10" s="10" t="s">
        <v>295</v>
      </c>
      <c r="N10" s="11" t="s">
        <v>273</v>
      </c>
    </row>
    <row r="11" spans="1:14" x14ac:dyDescent="0.25">
      <c r="A11" s="10" t="s">
        <v>211</v>
      </c>
      <c r="B11" s="10" t="s">
        <v>159</v>
      </c>
      <c r="C11" s="10">
        <v>61840</v>
      </c>
      <c r="D11" s="10" t="s">
        <v>5</v>
      </c>
      <c r="E11" s="10" t="s">
        <v>4</v>
      </c>
      <c r="F11" s="10" t="s">
        <v>222</v>
      </c>
      <c r="G11" s="11" t="s">
        <v>4</v>
      </c>
      <c r="H11" s="10" t="s">
        <v>278</v>
      </c>
      <c r="I11" s="10" t="s">
        <v>279</v>
      </c>
      <c r="J11" s="10" t="s">
        <v>280</v>
      </c>
      <c r="K11" s="10" t="s">
        <v>281</v>
      </c>
      <c r="L11" s="10" t="s">
        <v>296</v>
      </c>
      <c r="M11" s="10" t="s">
        <v>297</v>
      </c>
      <c r="N11" s="11" t="s">
        <v>273</v>
      </c>
    </row>
    <row r="12" spans="1:14" x14ac:dyDescent="0.25">
      <c r="A12" s="10" t="s">
        <v>211</v>
      </c>
      <c r="B12" s="10" t="s">
        <v>159</v>
      </c>
      <c r="C12" s="10">
        <v>61856</v>
      </c>
      <c r="D12" s="10" t="s">
        <v>4</v>
      </c>
      <c r="E12" s="10" t="s">
        <v>2</v>
      </c>
      <c r="F12" s="10" t="s">
        <v>222</v>
      </c>
      <c r="G12" s="11" t="s">
        <v>2</v>
      </c>
      <c r="H12" s="10" t="s">
        <v>298</v>
      </c>
      <c r="I12" s="10" t="s">
        <v>299</v>
      </c>
      <c r="J12" s="10" t="s">
        <v>280</v>
      </c>
      <c r="K12" s="10" t="s">
        <v>281</v>
      </c>
      <c r="L12" s="10" t="s">
        <v>300</v>
      </c>
      <c r="M12" s="10" t="s">
        <v>301</v>
      </c>
      <c r="N12" s="11" t="s">
        <v>273</v>
      </c>
    </row>
    <row r="14" spans="1:14" x14ac:dyDescent="0.25">
      <c r="A14" s="10" t="s">
        <v>261</v>
      </c>
      <c r="B14" s="10" t="s">
        <v>159</v>
      </c>
      <c r="C14" s="10">
        <v>59920</v>
      </c>
      <c r="D14" s="10" t="s">
        <v>5</v>
      </c>
      <c r="E14" s="10" t="s">
        <v>3</v>
      </c>
      <c r="F14" s="10" t="s">
        <v>222</v>
      </c>
      <c r="G14" s="11" t="s">
        <v>3</v>
      </c>
      <c r="H14" s="10" t="s">
        <v>278</v>
      </c>
      <c r="I14" s="10" t="s">
        <v>279</v>
      </c>
      <c r="J14" s="10" t="s">
        <v>280</v>
      </c>
      <c r="K14" s="10" t="s">
        <v>281</v>
      </c>
      <c r="L14" s="10" t="s">
        <v>302</v>
      </c>
      <c r="M14" s="10" t="s">
        <v>303</v>
      </c>
      <c r="N14" s="11" t="s">
        <v>273</v>
      </c>
    </row>
    <row r="15" spans="1:14" x14ac:dyDescent="0.25">
      <c r="A15" s="10" t="s">
        <v>261</v>
      </c>
      <c r="B15" s="10" t="s">
        <v>159</v>
      </c>
      <c r="C15" s="10">
        <v>60098</v>
      </c>
      <c r="D15" s="10" t="s">
        <v>4</v>
      </c>
      <c r="E15" s="10" t="s">
        <v>5</v>
      </c>
      <c r="F15" s="10" t="s">
        <v>222</v>
      </c>
      <c r="G15" s="11" t="s">
        <v>5</v>
      </c>
      <c r="H15" s="10" t="s">
        <v>278</v>
      </c>
      <c r="I15" s="10" t="s">
        <v>279</v>
      </c>
      <c r="J15" s="10" t="s">
        <v>280</v>
      </c>
      <c r="K15" s="10" t="s">
        <v>281</v>
      </c>
      <c r="L15" s="10" t="s">
        <v>282</v>
      </c>
      <c r="M15" s="10" t="s">
        <v>283</v>
      </c>
      <c r="N15" s="11" t="s">
        <v>221</v>
      </c>
    </row>
    <row r="16" spans="1:14" x14ac:dyDescent="0.25">
      <c r="N16" s="13"/>
    </row>
    <row r="17" spans="1:14" x14ac:dyDescent="0.25">
      <c r="A17" s="10" t="s">
        <v>266</v>
      </c>
      <c r="B17" s="10" t="s">
        <v>159</v>
      </c>
      <c r="C17" s="10">
        <v>60021</v>
      </c>
      <c r="D17" s="10" t="s">
        <v>3</v>
      </c>
      <c r="E17" s="10" t="s">
        <v>2</v>
      </c>
      <c r="F17" s="10" t="s">
        <v>222</v>
      </c>
      <c r="G17" s="11" t="s">
        <v>2</v>
      </c>
      <c r="H17" s="10" t="s">
        <v>251</v>
      </c>
      <c r="I17" s="10" t="s">
        <v>252</v>
      </c>
      <c r="J17" s="10" t="s">
        <v>280</v>
      </c>
      <c r="K17" s="10" t="s">
        <v>281</v>
      </c>
      <c r="L17" s="10" t="s">
        <v>304</v>
      </c>
      <c r="M17" s="10" t="s">
        <v>305</v>
      </c>
      <c r="N17" s="11" t="s">
        <v>221</v>
      </c>
    </row>
    <row r="18" spans="1:14" x14ac:dyDescent="0.25">
      <c r="A18" s="10" t="s">
        <v>266</v>
      </c>
      <c r="B18" s="10" t="s">
        <v>159</v>
      </c>
      <c r="C18" s="10">
        <v>60098</v>
      </c>
      <c r="D18" s="10" t="s">
        <v>4</v>
      </c>
      <c r="E18" s="10" t="s">
        <v>5</v>
      </c>
      <c r="F18" s="10" t="s">
        <v>222</v>
      </c>
      <c r="G18" s="11" t="s">
        <v>5</v>
      </c>
      <c r="H18" s="10" t="s">
        <v>278</v>
      </c>
      <c r="I18" s="10" t="s">
        <v>279</v>
      </c>
      <c r="J18" s="10" t="s">
        <v>280</v>
      </c>
      <c r="K18" s="10" t="s">
        <v>281</v>
      </c>
      <c r="L18" s="10" t="s">
        <v>282</v>
      </c>
      <c r="M18" s="10" t="s">
        <v>283</v>
      </c>
      <c r="N18" s="11" t="s">
        <v>221</v>
      </c>
    </row>
    <row r="19" spans="1:14" x14ac:dyDescent="0.25">
      <c r="A19" s="10" t="s">
        <v>266</v>
      </c>
      <c r="B19" s="10" t="s">
        <v>159</v>
      </c>
      <c r="C19" s="10">
        <v>61836</v>
      </c>
      <c r="D19" s="10" t="s">
        <v>4</v>
      </c>
      <c r="E19" s="10" t="s">
        <v>5</v>
      </c>
      <c r="F19" s="10" t="s">
        <v>222</v>
      </c>
      <c r="G19" s="11" t="s">
        <v>5</v>
      </c>
      <c r="H19" s="10" t="s">
        <v>251</v>
      </c>
      <c r="I19" s="10" t="s">
        <v>252</v>
      </c>
      <c r="J19" s="10" t="s">
        <v>280</v>
      </c>
      <c r="K19" s="10" t="s">
        <v>281</v>
      </c>
      <c r="L19" s="10" t="s">
        <v>306</v>
      </c>
      <c r="M19" s="10" t="s">
        <v>307</v>
      </c>
      <c r="N19" s="11" t="s">
        <v>273</v>
      </c>
    </row>
    <row r="21" spans="1:14" x14ac:dyDescent="0.25">
      <c r="A21" s="10" t="s">
        <v>270</v>
      </c>
      <c r="B21" s="10" t="s">
        <v>159</v>
      </c>
      <c r="C21" s="10">
        <v>60780</v>
      </c>
      <c r="D21" s="10" t="s">
        <v>2</v>
      </c>
      <c r="E21" s="10" t="s">
        <v>4</v>
      </c>
      <c r="F21" s="10" t="s">
        <v>222</v>
      </c>
      <c r="G21" s="11" t="s">
        <v>4</v>
      </c>
      <c r="H21" s="10" t="s">
        <v>251</v>
      </c>
      <c r="I21" s="10" t="s">
        <v>252</v>
      </c>
      <c r="J21" s="10" t="s">
        <v>280</v>
      </c>
      <c r="K21" s="10" t="s">
        <v>281</v>
      </c>
      <c r="L21" s="10" t="s">
        <v>308</v>
      </c>
      <c r="M21" s="10" t="s">
        <v>309</v>
      </c>
      <c r="N21" s="11" t="s">
        <v>221</v>
      </c>
    </row>
    <row r="22" spans="1:14" x14ac:dyDescent="0.25">
      <c r="A22" s="10" t="s">
        <v>270</v>
      </c>
      <c r="B22" s="10" t="s">
        <v>159</v>
      </c>
      <c r="C22" s="10">
        <v>60804</v>
      </c>
      <c r="D22" s="10" t="s">
        <v>4</v>
      </c>
      <c r="E22" s="10" t="s">
        <v>3</v>
      </c>
      <c r="F22" s="10" t="s">
        <v>222</v>
      </c>
      <c r="G22" s="11" t="s">
        <v>3</v>
      </c>
      <c r="H22" s="10" t="s">
        <v>298</v>
      </c>
      <c r="I22" s="10" t="s">
        <v>299</v>
      </c>
      <c r="J22" s="10" t="s">
        <v>280</v>
      </c>
      <c r="K22" s="10" t="s">
        <v>281</v>
      </c>
      <c r="L22" s="10" t="s">
        <v>310</v>
      </c>
      <c r="M22" s="10" t="s">
        <v>311</v>
      </c>
      <c r="N22" s="11" t="s">
        <v>273</v>
      </c>
    </row>
    <row r="23" spans="1:14" x14ac:dyDescent="0.25">
      <c r="A23" s="10" t="s">
        <v>270</v>
      </c>
      <c r="B23" s="10" t="s">
        <v>159</v>
      </c>
      <c r="C23" s="10">
        <v>61234</v>
      </c>
      <c r="D23" s="10" t="s">
        <v>3</v>
      </c>
      <c r="E23" s="10" t="s">
        <v>2</v>
      </c>
      <c r="F23" s="10" t="s">
        <v>222</v>
      </c>
      <c r="G23" s="11" t="s">
        <v>2</v>
      </c>
      <c r="H23" s="10" t="s">
        <v>278</v>
      </c>
      <c r="I23" s="10" t="s">
        <v>279</v>
      </c>
      <c r="J23" s="10" t="s">
        <v>280</v>
      </c>
      <c r="K23" s="10" t="s">
        <v>281</v>
      </c>
      <c r="L23" s="10" t="s">
        <v>312</v>
      </c>
      <c r="M23" s="10" t="s">
        <v>313</v>
      </c>
      <c r="N23" s="11" t="s">
        <v>221</v>
      </c>
    </row>
    <row r="24" spans="1:14" x14ac:dyDescent="0.25">
      <c r="A24" s="10" t="s">
        <v>270</v>
      </c>
      <c r="B24" s="10" t="s">
        <v>159</v>
      </c>
      <c r="C24" s="10">
        <v>61242</v>
      </c>
      <c r="D24" s="10" t="s">
        <v>2</v>
      </c>
      <c r="E24" s="10" t="s">
        <v>5</v>
      </c>
      <c r="F24" s="10" t="s">
        <v>222</v>
      </c>
      <c r="G24" s="11" t="s">
        <v>5</v>
      </c>
      <c r="H24" s="10" t="s">
        <v>278</v>
      </c>
      <c r="I24" s="10" t="s">
        <v>279</v>
      </c>
      <c r="J24" s="10" t="s">
        <v>280</v>
      </c>
      <c r="K24" s="10" t="s">
        <v>281</v>
      </c>
      <c r="L24" s="10" t="s">
        <v>314</v>
      </c>
      <c r="M24" s="10" t="s">
        <v>315</v>
      </c>
      <c r="N24" s="11" t="s">
        <v>221</v>
      </c>
    </row>
    <row r="25" spans="1:14" x14ac:dyDescent="0.25">
      <c r="A25" s="10" t="s">
        <v>270</v>
      </c>
      <c r="B25" s="10" t="s">
        <v>159</v>
      </c>
      <c r="C25" s="10">
        <v>61254</v>
      </c>
      <c r="D25" s="10" t="s">
        <v>2</v>
      </c>
      <c r="E25" s="10" t="s">
        <v>5</v>
      </c>
      <c r="F25" s="10" t="s">
        <v>222</v>
      </c>
      <c r="G25" s="11" t="s">
        <v>5</v>
      </c>
      <c r="H25" s="10" t="s">
        <v>278</v>
      </c>
      <c r="I25" s="10" t="s">
        <v>279</v>
      </c>
      <c r="J25" s="10" t="s">
        <v>280</v>
      </c>
      <c r="K25" s="10" t="s">
        <v>281</v>
      </c>
      <c r="L25" s="10" t="s">
        <v>316</v>
      </c>
      <c r="M25" s="10" t="s">
        <v>317</v>
      </c>
      <c r="N25" s="11" t="s">
        <v>221</v>
      </c>
    </row>
    <row r="26" spans="1:14" x14ac:dyDescent="0.25">
      <c r="A26" s="10" t="s">
        <v>270</v>
      </c>
      <c r="B26" s="10" t="s">
        <v>159</v>
      </c>
      <c r="C26" s="10">
        <v>61446</v>
      </c>
      <c r="D26" s="10" t="s">
        <v>2</v>
      </c>
      <c r="E26" s="10" t="s">
        <v>4</v>
      </c>
      <c r="F26" s="10" t="s">
        <v>222</v>
      </c>
      <c r="G26" s="11" t="s">
        <v>4</v>
      </c>
      <c r="H26" s="10" t="s">
        <v>251</v>
      </c>
      <c r="I26" s="10" t="s">
        <v>252</v>
      </c>
      <c r="J26" s="10" t="s">
        <v>280</v>
      </c>
      <c r="K26" s="10" t="s">
        <v>281</v>
      </c>
      <c r="L26" s="10" t="s">
        <v>318</v>
      </c>
      <c r="M26" s="10" t="s">
        <v>319</v>
      </c>
      <c r="N26" s="11" t="s">
        <v>221</v>
      </c>
    </row>
    <row r="27" spans="1:14" x14ac:dyDescent="0.25">
      <c r="A27" s="10" t="s">
        <v>270</v>
      </c>
      <c r="B27" s="10" t="s">
        <v>159</v>
      </c>
      <c r="C27" s="10">
        <v>61453</v>
      </c>
      <c r="D27" s="10" t="s">
        <v>2</v>
      </c>
      <c r="E27" s="10" t="s">
        <v>4</v>
      </c>
      <c r="F27" s="10" t="s">
        <v>222</v>
      </c>
      <c r="G27" s="11" t="s">
        <v>4</v>
      </c>
      <c r="H27" s="10" t="s">
        <v>278</v>
      </c>
      <c r="I27" s="10" t="s">
        <v>279</v>
      </c>
      <c r="J27" s="10" t="s">
        <v>280</v>
      </c>
      <c r="K27" s="10" t="s">
        <v>281</v>
      </c>
      <c r="L27" s="10" t="s">
        <v>320</v>
      </c>
      <c r="M27" s="10" t="s">
        <v>321</v>
      </c>
      <c r="N27" s="11" t="s">
        <v>221</v>
      </c>
    </row>
    <row r="28" spans="1:14" x14ac:dyDescent="0.25">
      <c r="A28" s="10" t="s">
        <v>270</v>
      </c>
      <c r="B28" s="10" t="s">
        <v>159</v>
      </c>
      <c r="C28" s="10">
        <v>61587</v>
      </c>
      <c r="D28" s="10" t="s">
        <v>4</v>
      </c>
      <c r="E28" s="10" t="s">
        <v>5</v>
      </c>
      <c r="F28" s="10" t="s">
        <v>222</v>
      </c>
      <c r="G28" s="11" t="s">
        <v>5</v>
      </c>
      <c r="H28" s="10" t="s">
        <v>251</v>
      </c>
      <c r="I28" s="10" t="s">
        <v>252</v>
      </c>
      <c r="J28" s="10" t="s">
        <v>280</v>
      </c>
      <c r="K28" s="10" t="s">
        <v>281</v>
      </c>
      <c r="L28" s="10" t="s">
        <v>286</v>
      </c>
      <c r="M28" s="10" t="s">
        <v>287</v>
      </c>
      <c r="N28" s="11" t="s">
        <v>221</v>
      </c>
    </row>
    <row r="29" spans="1:14" x14ac:dyDescent="0.25">
      <c r="A29" s="10" t="s">
        <v>270</v>
      </c>
      <c r="B29" s="10" t="s">
        <v>159</v>
      </c>
      <c r="C29" s="10">
        <v>61646</v>
      </c>
      <c r="D29" s="10" t="s">
        <v>4</v>
      </c>
      <c r="E29" s="10" t="s">
        <v>2</v>
      </c>
      <c r="F29" s="10" t="s">
        <v>222</v>
      </c>
      <c r="G29" s="11" t="s">
        <v>2</v>
      </c>
      <c r="H29" s="10" t="s">
        <v>278</v>
      </c>
      <c r="I29" s="10" t="s">
        <v>279</v>
      </c>
      <c r="J29" s="10" t="s">
        <v>280</v>
      </c>
      <c r="K29" s="10" t="s">
        <v>281</v>
      </c>
      <c r="L29" s="10" t="s">
        <v>288</v>
      </c>
      <c r="M29" s="10" t="s">
        <v>289</v>
      </c>
      <c r="N29" s="11" t="s">
        <v>221</v>
      </c>
    </row>
    <row r="30" spans="1:14" x14ac:dyDescent="0.25">
      <c r="A30" s="10" t="s">
        <v>270</v>
      </c>
      <c r="B30" s="10" t="s">
        <v>159</v>
      </c>
      <c r="C30" s="10">
        <v>61696</v>
      </c>
      <c r="D30" s="10" t="s">
        <v>3</v>
      </c>
      <c r="E30" s="10" t="s">
        <v>2</v>
      </c>
      <c r="F30" s="10" t="s">
        <v>222</v>
      </c>
      <c r="G30" s="11" t="s">
        <v>2</v>
      </c>
      <c r="H30" s="10" t="s">
        <v>278</v>
      </c>
      <c r="I30" s="10" t="s">
        <v>279</v>
      </c>
      <c r="J30" s="10" t="s">
        <v>280</v>
      </c>
      <c r="K30" s="10" t="s">
        <v>281</v>
      </c>
      <c r="L30" s="10" t="s">
        <v>322</v>
      </c>
      <c r="M30" s="10" t="s">
        <v>323</v>
      </c>
      <c r="N30" s="11" t="s">
        <v>221</v>
      </c>
    </row>
    <row r="31" spans="1:14" x14ac:dyDescent="0.25">
      <c r="A31" s="10" t="s">
        <v>270</v>
      </c>
      <c r="B31" s="10" t="s">
        <v>159</v>
      </c>
      <c r="C31" s="10">
        <v>61744</v>
      </c>
      <c r="D31" s="10" t="s">
        <v>3</v>
      </c>
      <c r="E31" s="10" t="s">
        <v>2</v>
      </c>
      <c r="F31" s="10" t="s">
        <v>222</v>
      </c>
      <c r="G31" s="11" t="s">
        <v>2</v>
      </c>
      <c r="H31" s="10" t="s">
        <v>278</v>
      </c>
      <c r="I31" s="10" t="s">
        <v>279</v>
      </c>
      <c r="J31" s="10" t="s">
        <v>280</v>
      </c>
      <c r="K31" s="10" t="s">
        <v>281</v>
      </c>
      <c r="L31" s="10" t="s">
        <v>290</v>
      </c>
      <c r="M31" s="10" t="s">
        <v>291</v>
      </c>
      <c r="N31" s="11" t="s">
        <v>221</v>
      </c>
    </row>
    <row r="32" spans="1:14" x14ac:dyDescent="0.25">
      <c r="A32" s="10" t="s">
        <v>270</v>
      </c>
      <c r="B32" s="10" t="s">
        <v>159</v>
      </c>
      <c r="C32" s="10">
        <v>61770</v>
      </c>
      <c r="D32" s="10" t="s">
        <v>5</v>
      </c>
      <c r="E32" s="10" t="s">
        <v>4</v>
      </c>
      <c r="F32" s="10" t="s">
        <v>222</v>
      </c>
      <c r="G32" s="11" t="s">
        <v>4</v>
      </c>
      <c r="H32" s="10" t="s">
        <v>251</v>
      </c>
      <c r="I32" s="10" t="s">
        <v>252</v>
      </c>
      <c r="J32" s="10" t="s">
        <v>280</v>
      </c>
      <c r="K32" s="10" t="s">
        <v>281</v>
      </c>
      <c r="L32" s="10" t="s">
        <v>292</v>
      </c>
      <c r="M32" s="10" t="s">
        <v>293</v>
      </c>
      <c r="N32" s="11" t="s">
        <v>221</v>
      </c>
    </row>
    <row r="33" spans="1:14" x14ac:dyDescent="0.25">
      <c r="A33" s="10" t="s">
        <v>270</v>
      </c>
      <c r="B33" s="10" t="s">
        <v>159</v>
      </c>
      <c r="C33" s="10">
        <v>61783</v>
      </c>
      <c r="D33" s="10" t="s">
        <v>3</v>
      </c>
      <c r="E33" s="10" t="s">
        <v>4</v>
      </c>
      <c r="F33" s="10" t="s">
        <v>222</v>
      </c>
      <c r="G33" s="11" t="s">
        <v>4</v>
      </c>
      <c r="H33" s="10" t="s">
        <v>278</v>
      </c>
      <c r="I33" s="10" t="s">
        <v>279</v>
      </c>
      <c r="J33" s="10" t="s">
        <v>280</v>
      </c>
      <c r="K33" s="10" t="s">
        <v>281</v>
      </c>
      <c r="L33" s="10" t="s">
        <v>294</v>
      </c>
      <c r="M33" s="10" t="s">
        <v>295</v>
      </c>
      <c r="N33" s="11" t="s">
        <v>221</v>
      </c>
    </row>
    <row r="34" spans="1:14" x14ac:dyDescent="0.25">
      <c r="A34" s="10" t="s">
        <v>270</v>
      </c>
      <c r="B34" s="10" t="s">
        <v>159</v>
      </c>
      <c r="C34" s="10">
        <v>61840</v>
      </c>
      <c r="D34" s="10" t="s">
        <v>5</v>
      </c>
      <c r="E34" s="10" t="s">
        <v>4</v>
      </c>
      <c r="F34" s="10" t="s">
        <v>222</v>
      </c>
      <c r="G34" s="11" t="s">
        <v>4</v>
      </c>
      <c r="H34" s="10" t="s">
        <v>278</v>
      </c>
      <c r="I34" s="10" t="s">
        <v>279</v>
      </c>
      <c r="J34" s="10" t="s">
        <v>280</v>
      </c>
      <c r="K34" s="10" t="s">
        <v>281</v>
      </c>
      <c r="L34" s="10" t="s">
        <v>296</v>
      </c>
      <c r="M34" s="10" t="s">
        <v>297</v>
      </c>
      <c r="N34" s="11" t="s">
        <v>221</v>
      </c>
    </row>
    <row r="35" spans="1:14" x14ac:dyDescent="0.25">
      <c r="A35" s="10" t="s">
        <v>270</v>
      </c>
      <c r="B35" s="10" t="s">
        <v>159</v>
      </c>
      <c r="C35" s="10">
        <v>61856</v>
      </c>
      <c r="D35" s="10" t="s">
        <v>4</v>
      </c>
      <c r="E35" s="10" t="s">
        <v>2</v>
      </c>
      <c r="F35" s="10" t="s">
        <v>222</v>
      </c>
      <c r="G35" s="11" t="s">
        <v>2</v>
      </c>
      <c r="H35" s="10" t="s">
        <v>298</v>
      </c>
      <c r="I35" s="10" t="s">
        <v>299</v>
      </c>
      <c r="J35" s="10" t="s">
        <v>280</v>
      </c>
      <c r="K35" s="10" t="s">
        <v>281</v>
      </c>
      <c r="L35" s="10" t="s">
        <v>300</v>
      </c>
      <c r="M35" s="10" t="s">
        <v>301</v>
      </c>
      <c r="N35" s="11" t="s">
        <v>221</v>
      </c>
    </row>
    <row r="37" spans="1:14" x14ac:dyDescent="0.25">
      <c r="A37" s="10" t="s">
        <v>274</v>
      </c>
      <c r="B37" s="10" t="s">
        <v>159</v>
      </c>
      <c r="C37" s="10">
        <v>58962</v>
      </c>
      <c r="D37" s="10" t="s">
        <v>3</v>
      </c>
      <c r="E37" s="10" t="s">
        <v>5</v>
      </c>
      <c r="F37" s="10" t="s">
        <v>222</v>
      </c>
      <c r="G37" s="11" t="s">
        <v>5</v>
      </c>
      <c r="H37" s="10" t="s">
        <v>251</v>
      </c>
      <c r="I37" s="10" t="s">
        <v>252</v>
      </c>
      <c r="J37" s="10" t="s">
        <v>280</v>
      </c>
      <c r="K37" s="10" t="s">
        <v>281</v>
      </c>
      <c r="L37" s="10" t="s">
        <v>324</v>
      </c>
      <c r="M37" s="10" t="s">
        <v>325</v>
      </c>
      <c r="N37" s="11" t="s">
        <v>221</v>
      </c>
    </row>
    <row r="38" spans="1:14" x14ac:dyDescent="0.25">
      <c r="A38" s="10" t="s">
        <v>274</v>
      </c>
      <c r="B38" s="10" t="s">
        <v>159</v>
      </c>
      <c r="C38" s="10">
        <v>59096</v>
      </c>
      <c r="D38" s="10" t="s">
        <v>5</v>
      </c>
      <c r="E38" s="10" t="s">
        <v>2</v>
      </c>
      <c r="F38" s="10" t="s">
        <v>222</v>
      </c>
      <c r="G38" s="11" t="s">
        <v>2</v>
      </c>
      <c r="H38" s="10" t="s">
        <v>278</v>
      </c>
      <c r="I38" s="10" t="s">
        <v>279</v>
      </c>
      <c r="J38" s="10" t="s">
        <v>280</v>
      </c>
      <c r="K38" s="10" t="s">
        <v>281</v>
      </c>
      <c r="L38" s="10" t="s">
        <v>326</v>
      </c>
      <c r="M38" s="10" t="s">
        <v>327</v>
      </c>
      <c r="N38" s="11" t="s">
        <v>221</v>
      </c>
    </row>
    <row r="39" spans="1:14" x14ac:dyDescent="0.25">
      <c r="A39" s="10" t="s">
        <v>274</v>
      </c>
      <c r="B39" s="10" t="s">
        <v>159</v>
      </c>
      <c r="C39" s="10">
        <v>59422</v>
      </c>
      <c r="D39" s="10" t="s">
        <v>4</v>
      </c>
      <c r="E39" s="10" t="s">
        <v>2</v>
      </c>
      <c r="F39" s="10" t="s">
        <v>222</v>
      </c>
      <c r="G39" s="11" t="s">
        <v>2</v>
      </c>
      <c r="H39" s="10" t="s">
        <v>278</v>
      </c>
      <c r="I39" s="10" t="s">
        <v>279</v>
      </c>
      <c r="J39" s="10" t="s">
        <v>280</v>
      </c>
      <c r="K39" s="10" t="s">
        <v>281</v>
      </c>
      <c r="L39" s="10" t="s">
        <v>328</v>
      </c>
      <c r="M39" s="10" t="s">
        <v>329</v>
      </c>
      <c r="N39" s="11" t="s">
        <v>221</v>
      </c>
    </row>
    <row r="40" spans="1:14" x14ac:dyDescent="0.25">
      <c r="A40" s="10" t="s">
        <v>274</v>
      </c>
      <c r="B40" s="10" t="s">
        <v>159</v>
      </c>
      <c r="C40" s="10">
        <v>59935</v>
      </c>
      <c r="D40" s="10" t="s">
        <v>73</v>
      </c>
      <c r="E40" s="10" t="s">
        <v>74</v>
      </c>
      <c r="F40" s="10" t="s">
        <v>215</v>
      </c>
      <c r="G40" s="11" t="s">
        <v>74</v>
      </c>
      <c r="H40" s="10" t="s">
        <v>330</v>
      </c>
      <c r="I40" s="10" t="s">
        <v>299</v>
      </c>
      <c r="J40" s="10" t="s">
        <v>280</v>
      </c>
      <c r="K40" s="10" t="s">
        <v>281</v>
      </c>
      <c r="L40" s="10" t="s">
        <v>331</v>
      </c>
      <c r="M40" s="10" t="s">
        <v>332</v>
      </c>
      <c r="N40" s="11" t="s">
        <v>221</v>
      </c>
    </row>
    <row r="41" spans="1:14" x14ac:dyDescent="0.25">
      <c r="A41" s="10" t="s">
        <v>274</v>
      </c>
      <c r="B41" s="10" t="s">
        <v>159</v>
      </c>
      <c r="C41" s="10">
        <v>60604</v>
      </c>
      <c r="D41" s="10" t="s">
        <v>3</v>
      </c>
      <c r="E41" s="10" t="s">
        <v>2</v>
      </c>
      <c r="F41" s="10" t="s">
        <v>222</v>
      </c>
      <c r="G41" s="11" t="s">
        <v>2</v>
      </c>
      <c r="H41" s="10" t="s">
        <v>278</v>
      </c>
      <c r="I41" s="10" t="s">
        <v>279</v>
      </c>
      <c r="J41" s="10" t="s">
        <v>280</v>
      </c>
      <c r="K41" s="10" t="s">
        <v>281</v>
      </c>
      <c r="L41" s="10" t="s">
        <v>333</v>
      </c>
      <c r="M41" s="10" t="s">
        <v>334</v>
      </c>
      <c r="N41" s="11" t="s">
        <v>221</v>
      </c>
    </row>
    <row r="43" spans="1:14" x14ac:dyDescent="0.25">
      <c r="A43" s="10" t="s">
        <v>275</v>
      </c>
      <c r="B43" s="10" t="s">
        <v>159</v>
      </c>
      <c r="C43" s="10">
        <v>59740</v>
      </c>
      <c r="D43" s="10" t="s">
        <v>5</v>
      </c>
      <c r="E43" s="10" t="s">
        <v>2</v>
      </c>
      <c r="F43" s="10" t="s">
        <v>222</v>
      </c>
      <c r="G43" s="11" t="s">
        <v>2</v>
      </c>
      <c r="H43" s="10" t="s">
        <v>278</v>
      </c>
      <c r="I43" s="10" t="s">
        <v>279</v>
      </c>
      <c r="J43" s="10" t="s">
        <v>280</v>
      </c>
      <c r="K43" s="10" t="s">
        <v>281</v>
      </c>
      <c r="L43" s="10" t="s">
        <v>335</v>
      </c>
      <c r="M43" s="10" t="s">
        <v>336</v>
      </c>
      <c r="N43" s="11" t="s">
        <v>221</v>
      </c>
    </row>
    <row r="44" spans="1:14" x14ac:dyDescent="0.25">
      <c r="A44" s="10" t="s">
        <v>275</v>
      </c>
      <c r="B44" s="10" t="s">
        <v>159</v>
      </c>
      <c r="C44" s="10">
        <v>59982</v>
      </c>
      <c r="D44" s="10" t="s">
        <v>5</v>
      </c>
      <c r="E44" s="10" t="s">
        <v>2</v>
      </c>
      <c r="F44" s="10" t="s">
        <v>222</v>
      </c>
      <c r="G44" s="11" t="s">
        <v>2</v>
      </c>
      <c r="H44" s="10" t="s">
        <v>278</v>
      </c>
      <c r="I44" s="10" t="s">
        <v>279</v>
      </c>
      <c r="J44" s="10" t="s">
        <v>280</v>
      </c>
      <c r="K44" s="10" t="s">
        <v>281</v>
      </c>
      <c r="L44" s="10" t="s">
        <v>337</v>
      </c>
      <c r="M44" s="10" t="s">
        <v>338</v>
      </c>
      <c r="N44" s="11" t="s">
        <v>221</v>
      </c>
    </row>
    <row r="45" spans="1:14" x14ac:dyDescent="0.25">
      <c r="A45" s="10" t="s">
        <v>275</v>
      </c>
      <c r="B45" s="10" t="s">
        <v>159</v>
      </c>
      <c r="C45" s="10">
        <v>60171</v>
      </c>
      <c r="D45" s="10" t="s">
        <v>5</v>
      </c>
      <c r="E45" s="10" t="s">
        <v>3</v>
      </c>
      <c r="F45" s="10" t="s">
        <v>222</v>
      </c>
      <c r="G45" s="11" t="s">
        <v>3</v>
      </c>
      <c r="H45" s="10" t="s">
        <v>251</v>
      </c>
      <c r="I45" s="10" t="s">
        <v>252</v>
      </c>
      <c r="J45" s="10" t="s">
        <v>280</v>
      </c>
      <c r="K45" s="10" t="s">
        <v>281</v>
      </c>
      <c r="L45" s="10" t="s">
        <v>339</v>
      </c>
      <c r="M45" s="10" t="s">
        <v>340</v>
      </c>
      <c r="N45" s="11" t="s">
        <v>221</v>
      </c>
    </row>
    <row r="46" spans="1:14" x14ac:dyDescent="0.25">
      <c r="A46" s="10" t="s">
        <v>275</v>
      </c>
      <c r="B46" s="10" t="s">
        <v>159</v>
      </c>
      <c r="C46" s="10">
        <v>61744</v>
      </c>
      <c r="D46" s="10" t="s">
        <v>3</v>
      </c>
      <c r="E46" s="10" t="s">
        <v>2</v>
      </c>
      <c r="F46" s="10" t="s">
        <v>222</v>
      </c>
      <c r="G46" s="11" t="s">
        <v>2</v>
      </c>
      <c r="H46" s="10" t="s">
        <v>278</v>
      </c>
      <c r="I46" s="10" t="s">
        <v>279</v>
      </c>
      <c r="J46" s="10" t="s">
        <v>280</v>
      </c>
      <c r="K46" s="10" t="s">
        <v>281</v>
      </c>
      <c r="L46" s="10" t="s">
        <v>290</v>
      </c>
      <c r="M46" s="10" t="s">
        <v>291</v>
      </c>
      <c r="N46" s="11" t="s">
        <v>221</v>
      </c>
    </row>
    <row r="48" spans="1:14" x14ac:dyDescent="0.25">
      <c r="A48" s="10" t="s">
        <v>276</v>
      </c>
      <c r="B48" s="10" t="s">
        <v>159</v>
      </c>
      <c r="C48" s="10">
        <v>58962</v>
      </c>
      <c r="D48" s="10" t="s">
        <v>3</v>
      </c>
      <c r="E48" s="10" t="s">
        <v>5</v>
      </c>
      <c r="F48" s="10" t="s">
        <v>222</v>
      </c>
      <c r="G48" s="11" t="s">
        <v>5</v>
      </c>
      <c r="H48" s="10" t="s">
        <v>251</v>
      </c>
      <c r="I48" s="10" t="s">
        <v>252</v>
      </c>
      <c r="J48" s="10" t="s">
        <v>280</v>
      </c>
      <c r="K48" s="10" t="s">
        <v>281</v>
      </c>
      <c r="L48" s="10" t="s">
        <v>324</v>
      </c>
      <c r="M48" s="10" t="s">
        <v>325</v>
      </c>
      <c r="N48" s="11" t="s">
        <v>221</v>
      </c>
    </row>
    <row r="49" spans="1:14" x14ac:dyDescent="0.25">
      <c r="A49" s="10" t="s">
        <v>276</v>
      </c>
      <c r="B49" s="10" t="s">
        <v>159</v>
      </c>
      <c r="C49" s="10">
        <v>59096</v>
      </c>
      <c r="D49" s="10" t="s">
        <v>5</v>
      </c>
      <c r="E49" s="10" t="s">
        <v>2</v>
      </c>
      <c r="F49" s="10" t="s">
        <v>222</v>
      </c>
      <c r="G49" s="11" t="s">
        <v>2</v>
      </c>
      <c r="H49" s="10" t="s">
        <v>278</v>
      </c>
      <c r="I49" s="10" t="s">
        <v>279</v>
      </c>
      <c r="J49" s="10" t="s">
        <v>280</v>
      </c>
      <c r="K49" s="10" t="s">
        <v>281</v>
      </c>
      <c r="L49" s="10" t="s">
        <v>326</v>
      </c>
      <c r="M49" s="10" t="s">
        <v>327</v>
      </c>
      <c r="N49" s="11" t="s">
        <v>221</v>
      </c>
    </row>
    <row r="50" spans="1:14" x14ac:dyDescent="0.25">
      <c r="A50" s="10" t="s">
        <v>276</v>
      </c>
      <c r="B50" s="10" t="s">
        <v>159</v>
      </c>
      <c r="C50" s="10">
        <v>59422</v>
      </c>
      <c r="D50" s="10" t="s">
        <v>4</v>
      </c>
      <c r="E50" s="10" t="s">
        <v>2</v>
      </c>
      <c r="F50" s="10" t="s">
        <v>222</v>
      </c>
      <c r="G50" s="11" t="s">
        <v>2</v>
      </c>
      <c r="H50" s="10" t="s">
        <v>278</v>
      </c>
      <c r="I50" s="10" t="s">
        <v>279</v>
      </c>
      <c r="J50" s="10" t="s">
        <v>280</v>
      </c>
      <c r="K50" s="10" t="s">
        <v>281</v>
      </c>
      <c r="L50" s="10" t="s">
        <v>328</v>
      </c>
      <c r="M50" s="10" t="s">
        <v>329</v>
      </c>
      <c r="N50" s="11" t="s">
        <v>221</v>
      </c>
    </row>
    <row r="51" spans="1:14" x14ac:dyDescent="0.25">
      <c r="A51" s="10" t="s">
        <v>276</v>
      </c>
      <c r="B51" s="10" t="s">
        <v>159</v>
      </c>
      <c r="C51" s="10">
        <v>59549</v>
      </c>
      <c r="D51" s="10" t="s">
        <v>5</v>
      </c>
      <c r="E51" s="10" t="s">
        <v>3</v>
      </c>
      <c r="F51" s="10" t="s">
        <v>222</v>
      </c>
      <c r="G51" s="11" t="s">
        <v>3</v>
      </c>
      <c r="H51" s="10" t="s">
        <v>278</v>
      </c>
      <c r="I51" s="10" t="s">
        <v>279</v>
      </c>
      <c r="J51" s="10" t="s">
        <v>280</v>
      </c>
      <c r="K51" s="10" t="s">
        <v>281</v>
      </c>
      <c r="L51" s="10" t="s">
        <v>341</v>
      </c>
      <c r="M51" s="10" t="s">
        <v>342</v>
      </c>
      <c r="N51" s="11" t="s">
        <v>273</v>
      </c>
    </row>
    <row r="52" spans="1:14" x14ac:dyDescent="0.25">
      <c r="A52" s="10" t="s">
        <v>276</v>
      </c>
      <c r="B52" s="10" t="s">
        <v>159</v>
      </c>
      <c r="C52" s="10">
        <v>59935</v>
      </c>
      <c r="D52" s="10" t="s">
        <v>73</v>
      </c>
      <c r="E52" s="10" t="s">
        <v>74</v>
      </c>
      <c r="F52" s="10" t="s">
        <v>215</v>
      </c>
      <c r="G52" s="11" t="s">
        <v>74</v>
      </c>
      <c r="H52" s="10" t="s">
        <v>330</v>
      </c>
      <c r="I52" s="10" t="s">
        <v>299</v>
      </c>
      <c r="J52" s="10" t="s">
        <v>280</v>
      </c>
      <c r="K52" s="10" t="s">
        <v>281</v>
      </c>
      <c r="L52" s="10" t="s">
        <v>331</v>
      </c>
      <c r="M52" s="10" t="s">
        <v>332</v>
      </c>
      <c r="N52" s="11" t="s">
        <v>221</v>
      </c>
    </row>
    <row r="53" spans="1:14" x14ac:dyDescent="0.25">
      <c r="A53" s="10" t="s">
        <v>276</v>
      </c>
      <c r="B53" s="10" t="s">
        <v>159</v>
      </c>
      <c r="C53" s="10">
        <v>60604</v>
      </c>
      <c r="D53" s="10" t="s">
        <v>3</v>
      </c>
      <c r="E53" s="10" t="s">
        <v>2</v>
      </c>
      <c r="F53" s="10" t="s">
        <v>222</v>
      </c>
      <c r="G53" s="11" t="s">
        <v>2</v>
      </c>
      <c r="H53" s="10" t="s">
        <v>278</v>
      </c>
      <c r="I53" s="10" t="s">
        <v>279</v>
      </c>
      <c r="J53" s="10" t="s">
        <v>280</v>
      </c>
      <c r="K53" s="10" t="s">
        <v>281</v>
      </c>
      <c r="L53" s="10" t="s">
        <v>333</v>
      </c>
      <c r="M53" s="10" t="s">
        <v>334</v>
      </c>
      <c r="N53" s="11" t="s">
        <v>221</v>
      </c>
    </row>
  </sheetData>
  <phoneticPr fontId="1" type="noConversion"/>
  <conditionalFormatting sqref="G4:G12 G17:G19 G306 G21:G35 G310 G14:G15 G48:G53 G267 G274 G37:G46">
    <cfRule type="containsText" dxfId="21" priority="5" operator="containsText" text="LOW">
      <formula>NOT(ISERROR(SEARCH("LOW",G4)))</formula>
    </cfRule>
    <cfRule type="containsText" dxfId="20" priority="6" operator="containsText" text="HIGH">
      <formula>NOT(ISERROR(SEARCH("HIGH",G4)))</formula>
    </cfRule>
    <cfRule type="containsText" dxfId="19" priority="7" operator="containsText" text="intron_variant">
      <formula>NOT(ISERROR(SEARCH("intron_variant",G4)))</formula>
    </cfRule>
    <cfRule type="containsText" dxfId="18" priority="8" operator="containsText" text="intron">
      <formula>NOT(ISERROR(SEARCH("intron",G4)))</formula>
    </cfRule>
  </conditionalFormatting>
  <conditionalFormatting sqref="F267">
    <cfRule type="containsText" dxfId="17" priority="1" operator="containsText" text="LOW">
      <formula>NOT(ISERROR(SEARCH("LOW",F267)))</formula>
    </cfRule>
    <cfRule type="containsText" dxfId="16" priority="2" operator="containsText" text="HIGH">
      <formula>NOT(ISERROR(SEARCH("HIGH",F267)))</formula>
    </cfRule>
    <cfRule type="containsText" dxfId="15" priority="3" operator="containsText" text="intron_variant">
      <formula>NOT(ISERROR(SEARCH("intron_variant",F267)))</formula>
    </cfRule>
    <cfRule type="containsText" dxfId="14" priority="4" operator="containsText" text="intron">
      <formula>NOT(ISERROR(SEARCH("intron",F267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912BB-6669-4D32-B0F9-DFB4FF76921B}">
  <dimension ref="A1:N1014"/>
  <sheetViews>
    <sheetView zoomScale="130" zoomScaleNormal="130" workbookViewId="0">
      <selection activeCell="C510" sqref="C510"/>
    </sheetView>
  </sheetViews>
  <sheetFormatPr defaultColWidth="8.85546875" defaultRowHeight="15.75" x14ac:dyDescent="0.25"/>
  <cols>
    <col min="1" max="1" width="8.140625" style="10" customWidth="1"/>
    <col min="2" max="2" width="12.42578125" style="10" customWidth="1"/>
    <col min="3" max="3" width="8.85546875" style="10"/>
    <col min="4" max="4" width="17.85546875" style="10" customWidth="1"/>
    <col min="5" max="5" width="17" style="10" customWidth="1"/>
    <col min="6" max="6" width="16.7109375" style="10" customWidth="1"/>
    <col min="7" max="7" width="22.28515625" style="10" customWidth="1"/>
    <col min="8" max="8" width="23.85546875" style="10" customWidth="1"/>
    <col min="9" max="9" width="10.85546875" style="10" customWidth="1"/>
    <col min="10" max="10" width="16.85546875" style="10" customWidth="1"/>
    <col min="11" max="11" width="23.7109375" style="10" customWidth="1"/>
    <col min="12" max="12" width="45.42578125" style="10" customWidth="1"/>
    <col min="13" max="13" width="16.85546875" style="10" customWidth="1"/>
    <col min="14" max="16384" width="8.85546875" style="10"/>
  </cols>
  <sheetData>
    <row r="1" spans="1:14" x14ac:dyDescent="0.25">
      <c r="A1" s="10" t="s">
        <v>605</v>
      </c>
    </row>
    <row r="3" spans="1:14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14" x14ac:dyDescent="0.25">
      <c r="A4" s="10" t="s">
        <v>211</v>
      </c>
      <c r="B4" s="10" t="s">
        <v>6</v>
      </c>
      <c r="C4" s="10">
        <v>6454834</v>
      </c>
      <c r="D4" s="10" t="s">
        <v>91</v>
      </c>
      <c r="E4" s="10" t="s">
        <v>92</v>
      </c>
      <c r="F4" s="10" t="s">
        <v>257</v>
      </c>
      <c r="G4" s="11" t="s">
        <v>92</v>
      </c>
      <c r="H4" s="10" t="s">
        <v>258</v>
      </c>
      <c r="I4" s="10" t="s">
        <v>217</v>
      </c>
      <c r="J4" s="10" t="s">
        <v>606</v>
      </c>
      <c r="K4" s="10" t="s">
        <v>607</v>
      </c>
      <c r="L4" s="10" t="s">
        <v>608</v>
      </c>
      <c r="N4" s="11" t="s">
        <v>221</v>
      </c>
    </row>
    <row r="5" spans="1:14" x14ac:dyDescent="0.25">
      <c r="A5" s="10" t="s">
        <v>211</v>
      </c>
      <c r="B5" s="10" t="s">
        <v>6</v>
      </c>
      <c r="C5" s="10">
        <v>6454948</v>
      </c>
      <c r="D5" s="10" t="s">
        <v>3</v>
      </c>
      <c r="E5" s="10" t="s">
        <v>2</v>
      </c>
      <c r="F5" s="10" t="s">
        <v>222</v>
      </c>
      <c r="G5" s="11" t="s">
        <v>2</v>
      </c>
      <c r="H5" s="10" t="s">
        <v>216</v>
      </c>
      <c r="I5" s="10" t="s">
        <v>217</v>
      </c>
      <c r="J5" s="10" t="s">
        <v>606</v>
      </c>
      <c r="K5" s="10" t="s">
        <v>607</v>
      </c>
      <c r="L5" s="10" t="s">
        <v>609</v>
      </c>
      <c r="N5" s="11" t="s">
        <v>221</v>
      </c>
    </row>
    <row r="6" spans="1:14" x14ac:dyDescent="0.25">
      <c r="A6" s="10" t="s">
        <v>211</v>
      </c>
      <c r="B6" s="10" t="s">
        <v>6</v>
      </c>
      <c r="C6" s="10">
        <v>6454994</v>
      </c>
      <c r="D6" s="10" t="s">
        <v>123</v>
      </c>
      <c r="E6" s="10" t="s">
        <v>124</v>
      </c>
      <c r="F6" s="10" t="s">
        <v>215</v>
      </c>
      <c r="G6" s="11" t="s">
        <v>124</v>
      </c>
      <c r="H6" s="10" t="s">
        <v>216</v>
      </c>
      <c r="I6" s="10" t="s">
        <v>217</v>
      </c>
      <c r="J6" s="10" t="s">
        <v>606</v>
      </c>
      <c r="K6" s="10" t="s">
        <v>607</v>
      </c>
      <c r="L6" s="10" t="s">
        <v>610</v>
      </c>
      <c r="N6" s="11" t="s">
        <v>221</v>
      </c>
    </row>
    <row r="7" spans="1:14" x14ac:dyDescent="0.25">
      <c r="A7" s="10" t="s">
        <v>211</v>
      </c>
      <c r="B7" s="10" t="s">
        <v>6</v>
      </c>
      <c r="C7" s="10">
        <v>6455005</v>
      </c>
      <c r="D7" s="10" t="s">
        <v>3</v>
      </c>
      <c r="E7" s="10" t="s">
        <v>5</v>
      </c>
      <c r="F7" s="10" t="s">
        <v>222</v>
      </c>
      <c r="G7" s="11" t="s">
        <v>5</v>
      </c>
      <c r="H7" s="10" t="s">
        <v>216</v>
      </c>
      <c r="I7" s="10" t="s">
        <v>217</v>
      </c>
      <c r="J7" s="10" t="s">
        <v>606</v>
      </c>
      <c r="K7" s="10" t="s">
        <v>607</v>
      </c>
      <c r="L7" s="10" t="s">
        <v>611</v>
      </c>
      <c r="N7" s="11" t="s">
        <v>221</v>
      </c>
    </row>
    <row r="8" spans="1:14" x14ac:dyDescent="0.25">
      <c r="A8" s="10" t="s">
        <v>211</v>
      </c>
      <c r="B8" s="10" t="s">
        <v>6</v>
      </c>
      <c r="C8" s="10">
        <v>6455013</v>
      </c>
      <c r="D8" s="10" t="s">
        <v>125</v>
      </c>
      <c r="E8" s="10" t="s">
        <v>41</v>
      </c>
      <c r="F8" s="10" t="s">
        <v>215</v>
      </c>
      <c r="G8" s="11" t="s">
        <v>41</v>
      </c>
      <c r="H8" s="10" t="s">
        <v>216</v>
      </c>
      <c r="I8" s="10" t="s">
        <v>217</v>
      </c>
      <c r="J8" s="10" t="s">
        <v>606</v>
      </c>
      <c r="K8" s="10" t="s">
        <v>607</v>
      </c>
      <c r="L8" s="10" t="s">
        <v>612</v>
      </c>
      <c r="N8" s="11" t="s">
        <v>221</v>
      </c>
    </row>
    <row r="9" spans="1:14" x14ac:dyDescent="0.25">
      <c r="A9" s="10" t="s">
        <v>211</v>
      </c>
      <c r="B9" s="10" t="s">
        <v>6</v>
      </c>
      <c r="C9" s="10">
        <v>6455016</v>
      </c>
      <c r="D9" s="10" t="s">
        <v>126</v>
      </c>
      <c r="E9" s="10" t="s">
        <v>127</v>
      </c>
      <c r="F9" s="10" t="s">
        <v>376</v>
      </c>
      <c r="G9" s="11" t="s">
        <v>613</v>
      </c>
      <c r="H9" s="10" t="s">
        <v>216</v>
      </c>
      <c r="I9" s="10" t="s">
        <v>217</v>
      </c>
      <c r="J9" s="10" t="s">
        <v>606</v>
      </c>
      <c r="K9" s="10" t="s">
        <v>607</v>
      </c>
      <c r="L9" s="10" t="s">
        <v>614</v>
      </c>
      <c r="N9" s="11" t="s">
        <v>221</v>
      </c>
    </row>
    <row r="10" spans="1:14" x14ac:dyDescent="0.25">
      <c r="A10" s="10" t="s">
        <v>211</v>
      </c>
      <c r="B10" s="10" t="s">
        <v>6</v>
      </c>
      <c r="C10" s="10">
        <v>6455052</v>
      </c>
      <c r="D10" s="10" t="s">
        <v>128</v>
      </c>
      <c r="E10" s="10" t="s">
        <v>129</v>
      </c>
      <c r="F10" s="10" t="s">
        <v>222</v>
      </c>
      <c r="G10" s="11" t="s">
        <v>129</v>
      </c>
      <c r="H10" s="10" t="s">
        <v>216</v>
      </c>
      <c r="I10" s="10" t="s">
        <v>217</v>
      </c>
      <c r="J10" s="10" t="s">
        <v>606</v>
      </c>
      <c r="K10" s="10" t="s">
        <v>607</v>
      </c>
      <c r="L10" s="10" t="s">
        <v>615</v>
      </c>
      <c r="N10" s="11" t="s">
        <v>221</v>
      </c>
    </row>
    <row r="11" spans="1:14" x14ac:dyDescent="0.25">
      <c r="A11" s="10" t="s">
        <v>211</v>
      </c>
      <c r="B11" s="10" t="s">
        <v>6</v>
      </c>
      <c r="C11" s="10">
        <v>6455151</v>
      </c>
      <c r="D11" s="10" t="s">
        <v>2</v>
      </c>
      <c r="E11" s="10" t="s">
        <v>5</v>
      </c>
      <c r="F11" s="10" t="s">
        <v>222</v>
      </c>
      <c r="G11" s="11" t="s">
        <v>5</v>
      </c>
      <c r="H11" s="10" t="s">
        <v>216</v>
      </c>
      <c r="I11" s="10" t="s">
        <v>217</v>
      </c>
      <c r="J11" s="10" t="s">
        <v>606</v>
      </c>
      <c r="K11" s="10" t="s">
        <v>607</v>
      </c>
      <c r="L11" s="10" t="s">
        <v>616</v>
      </c>
      <c r="N11" s="11" t="s">
        <v>221</v>
      </c>
    </row>
    <row r="12" spans="1:14" x14ac:dyDescent="0.25">
      <c r="A12" s="10" t="s">
        <v>211</v>
      </c>
      <c r="B12" s="10" t="s">
        <v>6</v>
      </c>
      <c r="C12" s="10">
        <v>6455232</v>
      </c>
      <c r="D12" s="10" t="s">
        <v>5</v>
      </c>
      <c r="E12" s="10" t="s">
        <v>2</v>
      </c>
      <c r="F12" s="10" t="s">
        <v>222</v>
      </c>
      <c r="G12" s="11" t="s">
        <v>2</v>
      </c>
      <c r="H12" s="10" t="s">
        <v>216</v>
      </c>
      <c r="I12" s="10" t="s">
        <v>217</v>
      </c>
      <c r="J12" s="10" t="s">
        <v>606</v>
      </c>
      <c r="K12" s="10" t="s">
        <v>607</v>
      </c>
      <c r="L12" s="10" t="s">
        <v>617</v>
      </c>
      <c r="N12" s="11" t="s">
        <v>221</v>
      </c>
    </row>
    <row r="13" spans="1:14" x14ac:dyDescent="0.25">
      <c r="A13" s="10" t="s">
        <v>211</v>
      </c>
      <c r="B13" s="10" t="s">
        <v>6</v>
      </c>
      <c r="C13" s="10">
        <v>6455355</v>
      </c>
      <c r="D13" s="10" t="s">
        <v>4</v>
      </c>
      <c r="E13" s="10" t="s">
        <v>5</v>
      </c>
      <c r="F13" s="10" t="s">
        <v>222</v>
      </c>
      <c r="G13" s="11" t="s">
        <v>5</v>
      </c>
      <c r="H13" s="10" t="s">
        <v>216</v>
      </c>
      <c r="I13" s="10" t="s">
        <v>217</v>
      </c>
      <c r="J13" s="10" t="s">
        <v>606</v>
      </c>
      <c r="K13" s="10" t="s">
        <v>607</v>
      </c>
      <c r="L13" s="10" t="s">
        <v>618</v>
      </c>
      <c r="N13" s="11" t="s">
        <v>221</v>
      </c>
    </row>
    <row r="14" spans="1:14" x14ac:dyDescent="0.25">
      <c r="A14" s="10" t="s">
        <v>211</v>
      </c>
      <c r="B14" s="10" t="s">
        <v>6</v>
      </c>
      <c r="C14" s="10">
        <v>6455365</v>
      </c>
      <c r="D14" s="10" t="s">
        <v>5</v>
      </c>
      <c r="E14" s="10" t="s">
        <v>4</v>
      </c>
      <c r="F14" s="10" t="s">
        <v>222</v>
      </c>
      <c r="G14" s="11" t="s">
        <v>4</v>
      </c>
      <c r="H14" s="10" t="s">
        <v>216</v>
      </c>
      <c r="I14" s="10" t="s">
        <v>217</v>
      </c>
      <c r="J14" s="10" t="s">
        <v>606</v>
      </c>
      <c r="K14" s="10" t="s">
        <v>607</v>
      </c>
      <c r="L14" s="10" t="s">
        <v>619</v>
      </c>
      <c r="N14" s="11" t="s">
        <v>221</v>
      </c>
    </row>
    <row r="15" spans="1:14" x14ac:dyDescent="0.25">
      <c r="A15" s="10" t="s">
        <v>211</v>
      </c>
      <c r="B15" s="10" t="s">
        <v>6</v>
      </c>
      <c r="C15" s="10">
        <v>6455366</v>
      </c>
      <c r="D15" s="10" t="s">
        <v>5</v>
      </c>
      <c r="E15" s="10" t="s">
        <v>2</v>
      </c>
      <c r="F15" s="10" t="s">
        <v>222</v>
      </c>
      <c r="G15" s="11" t="s">
        <v>2</v>
      </c>
      <c r="H15" s="10" t="s">
        <v>216</v>
      </c>
      <c r="I15" s="10" t="s">
        <v>217</v>
      </c>
      <c r="J15" s="10" t="s">
        <v>606</v>
      </c>
      <c r="K15" s="10" t="s">
        <v>607</v>
      </c>
      <c r="L15" s="10" t="s">
        <v>620</v>
      </c>
      <c r="N15" s="11" t="s">
        <v>221</v>
      </c>
    </row>
    <row r="16" spans="1:14" x14ac:dyDescent="0.25">
      <c r="A16" s="10" t="s">
        <v>211</v>
      </c>
      <c r="B16" s="10" t="s">
        <v>6</v>
      </c>
      <c r="C16" s="10">
        <v>6455424</v>
      </c>
      <c r="D16" s="10" t="s">
        <v>4</v>
      </c>
      <c r="E16" s="10" t="s">
        <v>5</v>
      </c>
      <c r="F16" s="10" t="s">
        <v>222</v>
      </c>
      <c r="G16" s="11" t="s">
        <v>5</v>
      </c>
      <c r="H16" s="10" t="s">
        <v>216</v>
      </c>
      <c r="I16" s="10" t="s">
        <v>217</v>
      </c>
      <c r="J16" s="10" t="s">
        <v>606</v>
      </c>
      <c r="K16" s="10" t="s">
        <v>607</v>
      </c>
      <c r="L16" s="10" t="s">
        <v>621</v>
      </c>
      <c r="N16" s="11" t="s">
        <v>221</v>
      </c>
    </row>
    <row r="17" spans="1:14" x14ac:dyDescent="0.25">
      <c r="A17" s="10" t="s">
        <v>211</v>
      </c>
      <c r="B17" s="10" t="s">
        <v>6</v>
      </c>
      <c r="C17" s="10">
        <v>6455498</v>
      </c>
      <c r="D17" s="10" t="s">
        <v>5</v>
      </c>
      <c r="E17" s="10" t="s">
        <v>4</v>
      </c>
      <c r="F17" s="10" t="s">
        <v>222</v>
      </c>
      <c r="G17" s="11" t="s">
        <v>4</v>
      </c>
      <c r="H17" s="10" t="s">
        <v>216</v>
      </c>
      <c r="I17" s="10" t="s">
        <v>217</v>
      </c>
      <c r="J17" s="10" t="s">
        <v>606</v>
      </c>
      <c r="K17" s="10" t="s">
        <v>607</v>
      </c>
      <c r="L17" s="10" t="s">
        <v>622</v>
      </c>
      <c r="N17" s="11" t="s">
        <v>221</v>
      </c>
    </row>
    <row r="18" spans="1:14" x14ac:dyDescent="0.25">
      <c r="A18" s="10" t="s">
        <v>211</v>
      </c>
      <c r="B18" s="10" t="s">
        <v>6</v>
      </c>
      <c r="C18" s="10">
        <v>6455592</v>
      </c>
      <c r="D18" s="10" t="s">
        <v>2</v>
      </c>
      <c r="E18" s="10" t="s">
        <v>4</v>
      </c>
      <c r="F18" s="10" t="s">
        <v>222</v>
      </c>
      <c r="G18" s="11" t="s">
        <v>4</v>
      </c>
      <c r="H18" s="10" t="s">
        <v>216</v>
      </c>
      <c r="I18" s="10" t="s">
        <v>217</v>
      </c>
      <c r="J18" s="10" t="s">
        <v>606</v>
      </c>
      <c r="K18" s="10" t="s">
        <v>607</v>
      </c>
      <c r="L18" s="10" t="s">
        <v>623</v>
      </c>
      <c r="N18" s="11" t="s">
        <v>221</v>
      </c>
    </row>
    <row r="19" spans="1:14" x14ac:dyDescent="0.25">
      <c r="A19" s="10" t="s">
        <v>211</v>
      </c>
      <c r="B19" s="10" t="s">
        <v>6</v>
      </c>
      <c r="C19" s="10">
        <v>6455800</v>
      </c>
      <c r="D19" s="10" t="s">
        <v>4</v>
      </c>
      <c r="E19" s="10" t="s">
        <v>2</v>
      </c>
      <c r="F19" s="10" t="s">
        <v>222</v>
      </c>
      <c r="G19" s="11" t="s">
        <v>2</v>
      </c>
      <c r="H19" s="10" t="s">
        <v>216</v>
      </c>
      <c r="I19" s="10" t="s">
        <v>217</v>
      </c>
      <c r="J19" s="10" t="s">
        <v>606</v>
      </c>
      <c r="K19" s="10" t="s">
        <v>607</v>
      </c>
      <c r="L19" s="10" t="s">
        <v>624</v>
      </c>
      <c r="N19" s="11" t="s">
        <v>221</v>
      </c>
    </row>
    <row r="20" spans="1:14" x14ac:dyDescent="0.25">
      <c r="A20" s="10" t="s">
        <v>211</v>
      </c>
      <c r="B20" s="10" t="s">
        <v>6</v>
      </c>
      <c r="C20" s="10">
        <v>6455839</v>
      </c>
      <c r="D20" s="10" t="s">
        <v>2</v>
      </c>
      <c r="E20" s="10" t="s">
        <v>3</v>
      </c>
      <c r="F20" s="10" t="s">
        <v>222</v>
      </c>
      <c r="G20" s="11" t="s">
        <v>3</v>
      </c>
      <c r="H20" s="10" t="s">
        <v>216</v>
      </c>
      <c r="I20" s="10" t="s">
        <v>217</v>
      </c>
      <c r="J20" s="10" t="s">
        <v>606</v>
      </c>
      <c r="K20" s="10" t="s">
        <v>607</v>
      </c>
      <c r="L20" s="10" t="s">
        <v>625</v>
      </c>
      <c r="N20" s="11" t="s">
        <v>221</v>
      </c>
    </row>
    <row r="21" spans="1:14" x14ac:dyDescent="0.25">
      <c r="A21" s="10" t="s">
        <v>211</v>
      </c>
      <c r="B21" s="10" t="s">
        <v>6</v>
      </c>
      <c r="C21" s="10">
        <v>6455894</v>
      </c>
      <c r="D21" s="10" t="s">
        <v>59</v>
      </c>
      <c r="E21" s="10" t="s">
        <v>122</v>
      </c>
      <c r="F21" s="10" t="s">
        <v>376</v>
      </c>
      <c r="G21" s="11" t="s">
        <v>122</v>
      </c>
      <c r="H21" s="10" t="s">
        <v>216</v>
      </c>
      <c r="I21" s="10" t="s">
        <v>217</v>
      </c>
      <c r="J21" s="10" t="s">
        <v>606</v>
      </c>
      <c r="K21" s="10" t="s">
        <v>607</v>
      </c>
      <c r="L21" s="10" t="s">
        <v>626</v>
      </c>
      <c r="N21" s="11" t="s">
        <v>221</v>
      </c>
    </row>
    <row r="22" spans="1:14" x14ac:dyDescent="0.25">
      <c r="A22" s="10" t="s">
        <v>211</v>
      </c>
      <c r="B22" s="10" t="s">
        <v>6</v>
      </c>
      <c r="C22" s="10">
        <v>6455906</v>
      </c>
      <c r="D22" s="10" t="s">
        <v>2</v>
      </c>
      <c r="E22" s="10" t="s">
        <v>5</v>
      </c>
      <c r="F22" s="10" t="s">
        <v>222</v>
      </c>
      <c r="G22" s="11" t="s">
        <v>5</v>
      </c>
      <c r="H22" s="10" t="s">
        <v>216</v>
      </c>
      <c r="I22" s="10" t="s">
        <v>217</v>
      </c>
      <c r="J22" s="10" t="s">
        <v>606</v>
      </c>
      <c r="K22" s="10" t="s">
        <v>607</v>
      </c>
      <c r="L22" s="10" t="s">
        <v>627</v>
      </c>
      <c r="N22" s="11" t="s">
        <v>221</v>
      </c>
    </row>
    <row r="23" spans="1:14" x14ac:dyDescent="0.25">
      <c r="A23" s="10" t="s">
        <v>211</v>
      </c>
      <c r="B23" s="10" t="s">
        <v>6</v>
      </c>
      <c r="C23" s="10">
        <v>6455950</v>
      </c>
      <c r="D23" s="10" t="s">
        <v>2</v>
      </c>
      <c r="E23" s="10" t="s">
        <v>3</v>
      </c>
      <c r="F23" s="10" t="s">
        <v>222</v>
      </c>
      <c r="G23" s="11" t="s">
        <v>3</v>
      </c>
      <c r="H23" s="10" t="s">
        <v>216</v>
      </c>
      <c r="I23" s="10" t="s">
        <v>217</v>
      </c>
      <c r="J23" s="10" t="s">
        <v>606</v>
      </c>
      <c r="K23" s="10" t="s">
        <v>607</v>
      </c>
      <c r="L23" s="10" t="s">
        <v>628</v>
      </c>
      <c r="N23" s="11" t="s">
        <v>221</v>
      </c>
    </row>
    <row r="24" spans="1:14" x14ac:dyDescent="0.25">
      <c r="A24" s="10" t="s">
        <v>211</v>
      </c>
      <c r="B24" s="10" t="s">
        <v>6</v>
      </c>
      <c r="C24" s="10">
        <v>6455966</v>
      </c>
      <c r="D24" s="10" t="s">
        <v>130</v>
      </c>
      <c r="E24" s="10" t="s">
        <v>131</v>
      </c>
      <c r="F24" s="10" t="s">
        <v>257</v>
      </c>
      <c r="G24" s="11" t="s">
        <v>131</v>
      </c>
      <c r="H24" s="10" t="s">
        <v>216</v>
      </c>
      <c r="I24" s="10" t="s">
        <v>217</v>
      </c>
      <c r="J24" s="10" t="s">
        <v>606</v>
      </c>
      <c r="K24" s="10" t="s">
        <v>607</v>
      </c>
      <c r="L24" s="10" t="s">
        <v>629</v>
      </c>
      <c r="N24" s="11" t="s">
        <v>221</v>
      </c>
    </row>
    <row r="25" spans="1:14" x14ac:dyDescent="0.25">
      <c r="A25" s="10" t="s">
        <v>211</v>
      </c>
      <c r="B25" s="10" t="s">
        <v>6</v>
      </c>
      <c r="C25" s="10">
        <v>6456014</v>
      </c>
      <c r="D25" s="10" t="s">
        <v>94</v>
      </c>
      <c r="E25" s="10" t="s">
        <v>95</v>
      </c>
      <c r="F25" s="10" t="s">
        <v>630</v>
      </c>
      <c r="G25" s="11" t="s">
        <v>631</v>
      </c>
      <c r="H25" s="10" t="s">
        <v>216</v>
      </c>
      <c r="I25" s="10" t="s">
        <v>217</v>
      </c>
      <c r="J25" s="10" t="s">
        <v>606</v>
      </c>
      <c r="K25" s="10" t="s">
        <v>607</v>
      </c>
      <c r="L25" s="10" t="s">
        <v>632</v>
      </c>
      <c r="N25" s="11" t="s">
        <v>229</v>
      </c>
    </row>
    <row r="26" spans="1:14" x14ac:dyDescent="0.25">
      <c r="A26" s="10" t="s">
        <v>211</v>
      </c>
      <c r="B26" s="10" t="s">
        <v>6</v>
      </c>
      <c r="C26" s="10">
        <v>6456081</v>
      </c>
      <c r="D26" s="10" t="s">
        <v>2</v>
      </c>
      <c r="E26" s="10" t="s">
        <v>4</v>
      </c>
      <c r="F26" s="10" t="s">
        <v>222</v>
      </c>
      <c r="G26" s="11" t="s">
        <v>4</v>
      </c>
      <c r="H26" s="10" t="s">
        <v>216</v>
      </c>
      <c r="I26" s="10" t="s">
        <v>217</v>
      </c>
      <c r="J26" s="10" t="s">
        <v>606</v>
      </c>
      <c r="K26" s="10" t="s">
        <v>607</v>
      </c>
      <c r="L26" s="10" t="s">
        <v>633</v>
      </c>
      <c r="N26" s="11" t="s">
        <v>221</v>
      </c>
    </row>
    <row r="27" spans="1:14" x14ac:dyDescent="0.25">
      <c r="A27" s="10" t="s">
        <v>211</v>
      </c>
      <c r="B27" s="10" t="s">
        <v>6</v>
      </c>
      <c r="C27" s="10">
        <v>6456092</v>
      </c>
      <c r="D27" s="10" t="s">
        <v>98</v>
      </c>
      <c r="E27" s="10" t="s">
        <v>99</v>
      </c>
      <c r="F27" s="10" t="s">
        <v>376</v>
      </c>
      <c r="G27" s="11" t="s">
        <v>99</v>
      </c>
      <c r="H27" s="10" t="s">
        <v>216</v>
      </c>
      <c r="I27" s="10" t="s">
        <v>217</v>
      </c>
      <c r="J27" s="10" t="s">
        <v>606</v>
      </c>
      <c r="K27" s="10" t="s">
        <v>607</v>
      </c>
      <c r="L27" s="10" t="s">
        <v>634</v>
      </c>
      <c r="N27" s="11" t="s">
        <v>221</v>
      </c>
    </row>
    <row r="28" spans="1:14" x14ac:dyDescent="0.25">
      <c r="A28" s="10" t="s">
        <v>211</v>
      </c>
      <c r="B28" s="10" t="s">
        <v>6</v>
      </c>
      <c r="C28" s="10">
        <v>6456124</v>
      </c>
      <c r="D28" s="10" t="s">
        <v>4</v>
      </c>
      <c r="E28" s="10" t="s">
        <v>2</v>
      </c>
      <c r="F28" s="10" t="s">
        <v>222</v>
      </c>
      <c r="G28" s="11" t="s">
        <v>2</v>
      </c>
      <c r="H28" s="10" t="s">
        <v>216</v>
      </c>
      <c r="I28" s="10" t="s">
        <v>217</v>
      </c>
      <c r="J28" s="10" t="s">
        <v>606</v>
      </c>
      <c r="K28" s="10" t="s">
        <v>607</v>
      </c>
      <c r="L28" s="10" t="s">
        <v>635</v>
      </c>
      <c r="N28" s="11" t="s">
        <v>221</v>
      </c>
    </row>
    <row r="29" spans="1:14" x14ac:dyDescent="0.25">
      <c r="A29" s="10" t="s">
        <v>211</v>
      </c>
      <c r="B29" s="10" t="s">
        <v>6</v>
      </c>
      <c r="C29" s="10">
        <v>6456158</v>
      </c>
      <c r="D29" s="10" t="s">
        <v>100</v>
      </c>
      <c r="E29" s="10" t="s">
        <v>101</v>
      </c>
      <c r="F29" s="10" t="s">
        <v>514</v>
      </c>
      <c r="G29" s="11" t="s">
        <v>122</v>
      </c>
      <c r="H29" s="10" t="s">
        <v>216</v>
      </c>
      <c r="I29" s="10" t="s">
        <v>217</v>
      </c>
      <c r="J29" s="10" t="s">
        <v>606</v>
      </c>
      <c r="K29" s="10" t="s">
        <v>607</v>
      </c>
      <c r="L29" s="10" t="s">
        <v>636</v>
      </c>
      <c r="N29" s="11" t="s">
        <v>229</v>
      </c>
    </row>
    <row r="30" spans="1:14" x14ac:dyDescent="0.25">
      <c r="A30" s="10" t="s">
        <v>211</v>
      </c>
      <c r="B30" s="10" t="s">
        <v>6</v>
      </c>
      <c r="C30" s="10">
        <v>6456169</v>
      </c>
      <c r="D30" s="10" t="s">
        <v>3</v>
      </c>
      <c r="E30" s="10" t="s">
        <v>4</v>
      </c>
      <c r="F30" s="10" t="s">
        <v>222</v>
      </c>
      <c r="G30" s="11" t="s">
        <v>4</v>
      </c>
      <c r="H30" s="10" t="s">
        <v>216</v>
      </c>
      <c r="I30" s="10" t="s">
        <v>217</v>
      </c>
      <c r="J30" s="10" t="s">
        <v>606</v>
      </c>
      <c r="K30" s="10" t="s">
        <v>607</v>
      </c>
      <c r="L30" s="10" t="s">
        <v>637</v>
      </c>
      <c r="N30" s="11" t="s">
        <v>221</v>
      </c>
    </row>
    <row r="31" spans="1:14" x14ac:dyDescent="0.25">
      <c r="A31" s="10" t="s">
        <v>211</v>
      </c>
      <c r="B31" s="10" t="s">
        <v>6</v>
      </c>
      <c r="C31" s="10">
        <v>6456178</v>
      </c>
      <c r="D31" s="10" t="s">
        <v>102</v>
      </c>
      <c r="E31" s="10" t="s">
        <v>103</v>
      </c>
      <c r="F31" s="10" t="s">
        <v>226</v>
      </c>
      <c r="G31" s="11" t="s">
        <v>638</v>
      </c>
      <c r="H31" s="10" t="s">
        <v>216</v>
      </c>
      <c r="I31" s="10" t="s">
        <v>217</v>
      </c>
      <c r="J31" s="10" t="s">
        <v>606</v>
      </c>
      <c r="K31" s="10" t="s">
        <v>607</v>
      </c>
      <c r="L31" s="10" t="s">
        <v>639</v>
      </c>
      <c r="N31" s="11" t="s">
        <v>229</v>
      </c>
    </row>
    <row r="32" spans="1:14" x14ac:dyDescent="0.25">
      <c r="A32" s="10" t="s">
        <v>211</v>
      </c>
      <c r="B32" s="10" t="s">
        <v>6</v>
      </c>
      <c r="C32" s="10">
        <v>6456308</v>
      </c>
      <c r="D32" s="10" t="s">
        <v>3</v>
      </c>
      <c r="E32" s="10" t="s">
        <v>4</v>
      </c>
      <c r="F32" s="10" t="s">
        <v>222</v>
      </c>
      <c r="G32" s="11" t="s">
        <v>4</v>
      </c>
      <c r="H32" s="10" t="s">
        <v>216</v>
      </c>
      <c r="I32" s="10" t="s">
        <v>217</v>
      </c>
      <c r="J32" s="10" t="s">
        <v>606</v>
      </c>
      <c r="K32" s="10" t="s">
        <v>607</v>
      </c>
      <c r="L32" s="10" t="s">
        <v>640</v>
      </c>
      <c r="N32" s="11" t="s">
        <v>221</v>
      </c>
    </row>
    <row r="33" spans="1:14" x14ac:dyDescent="0.25">
      <c r="A33" s="10" t="s">
        <v>211</v>
      </c>
      <c r="B33" s="10" t="s">
        <v>6</v>
      </c>
      <c r="C33" s="10">
        <v>6456435</v>
      </c>
      <c r="D33" s="10" t="s">
        <v>2</v>
      </c>
      <c r="E33" s="10" t="s">
        <v>3</v>
      </c>
      <c r="F33" s="10" t="s">
        <v>222</v>
      </c>
      <c r="G33" s="11" t="s">
        <v>3</v>
      </c>
      <c r="H33" s="10" t="s">
        <v>216</v>
      </c>
      <c r="I33" s="10" t="s">
        <v>217</v>
      </c>
      <c r="J33" s="10" t="s">
        <v>606</v>
      </c>
      <c r="K33" s="10" t="s">
        <v>607</v>
      </c>
      <c r="L33" s="10" t="s">
        <v>641</v>
      </c>
      <c r="N33" s="11" t="s">
        <v>221</v>
      </c>
    </row>
    <row r="34" spans="1:14" x14ac:dyDescent="0.25">
      <c r="A34" s="10" t="s">
        <v>211</v>
      </c>
      <c r="B34" s="10" t="s">
        <v>6</v>
      </c>
      <c r="C34" s="10">
        <v>6456439</v>
      </c>
      <c r="D34" s="10" t="s">
        <v>77</v>
      </c>
      <c r="E34" s="10" t="s">
        <v>78</v>
      </c>
      <c r="F34" s="10" t="s">
        <v>257</v>
      </c>
      <c r="G34" s="11" t="s">
        <v>78</v>
      </c>
      <c r="H34" s="10" t="s">
        <v>216</v>
      </c>
      <c r="I34" s="10" t="s">
        <v>217</v>
      </c>
      <c r="J34" s="10" t="s">
        <v>606</v>
      </c>
      <c r="K34" s="10" t="s">
        <v>607</v>
      </c>
      <c r="L34" s="10" t="s">
        <v>642</v>
      </c>
      <c r="N34" s="11" t="s">
        <v>221</v>
      </c>
    </row>
    <row r="35" spans="1:14" x14ac:dyDescent="0.25">
      <c r="A35" s="10" t="s">
        <v>211</v>
      </c>
      <c r="B35" s="10" t="s">
        <v>6</v>
      </c>
      <c r="C35" s="10">
        <v>6456458</v>
      </c>
      <c r="D35" s="10" t="s">
        <v>104</v>
      </c>
      <c r="E35" s="10" t="s">
        <v>105</v>
      </c>
      <c r="F35" s="10" t="s">
        <v>376</v>
      </c>
      <c r="G35" s="11" t="s">
        <v>643</v>
      </c>
      <c r="H35" s="10" t="s">
        <v>216</v>
      </c>
      <c r="I35" s="10" t="s">
        <v>217</v>
      </c>
      <c r="J35" s="10" t="s">
        <v>606</v>
      </c>
      <c r="K35" s="10" t="s">
        <v>607</v>
      </c>
      <c r="L35" s="10" t="s">
        <v>644</v>
      </c>
      <c r="N35" s="11" t="s">
        <v>221</v>
      </c>
    </row>
    <row r="36" spans="1:14" x14ac:dyDescent="0.25">
      <c r="A36" s="10" t="s">
        <v>211</v>
      </c>
      <c r="B36" s="10" t="s">
        <v>6</v>
      </c>
      <c r="C36" s="10">
        <v>6456637</v>
      </c>
      <c r="D36" s="10" t="s">
        <v>4</v>
      </c>
      <c r="E36" s="10" t="s">
        <v>2</v>
      </c>
      <c r="F36" s="10" t="s">
        <v>222</v>
      </c>
      <c r="G36" s="11" t="s">
        <v>2</v>
      </c>
      <c r="H36" s="10" t="s">
        <v>216</v>
      </c>
      <c r="I36" s="10" t="s">
        <v>217</v>
      </c>
      <c r="J36" s="10" t="s">
        <v>606</v>
      </c>
      <c r="K36" s="10" t="s">
        <v>607</v>
      </c>
      <c r="L36" s="10" t="s">
        <v>645</v>
      </c>
      <c r="N36" s="11" t="s">
        <v>221</v>
      </c>
    </row>
    <row r="37" spans="1:14" x14ac:dyDescent="0.25">
      <c r="A37" s="10" t="s">
        <v>211</v>
      </c>
      <c r="B37" s="10" t="s">
        <v>6</v>
      </c>
      <c r="C37" s="10">
        <v>6456699</v>
      </c>
      <c r="D37" s="10" t="s">
        <v>2</v>
      </c>
      <c r="E37" s="10" t="s">
        <v>3</v>
      </c>
      <c r="F37" s="10" t="s">
        <v>222</v>
      </c>
      <c r="G37" s="11" t="s">
        <v>3</v>
      </c>
      <c r="H37" s="10" t="s">
        <v>216</v>
      </c>
      <c r="I37" s="10" t="s">
        <v>217</v>
      </c>
      <c r="J37" s="10" t="s">
        <v>606</v>
      </c>
      <c r="K37" s="10" t="s">
        <v>607</v>
      </c>
      <c r="L37" s="10" t="s">
        <v>646</v>
      </c>
      <c r="N37" s="11" t="s">
        <v>221</v>
      </c>
    </row>
    <row r="38" spans="1:14" x14ac:dyDescent="0.25">
      <c r="A38" s="10" t="s">
        <v>211</v>
      </c>
      <c r="B38" s="10" t="s">
        <v>6</v>
      </c>
      <c r="C38" s="10">
        <v>6456726</v>
      </c>
      <c r="D38" s="10" t="s">
        <v>2</v>
      </c>
      <c r="E38" s="10" t="s">
        <v>3</v>
      </c>
      <c r="F38" s="10" t="s">
        <v>222</v>
      </c>
      <c r="G38" s="11" t="s">
        <v>3</v>
      </c>
      <c r="H38" s="10" t="s">
        <v>216</v>
      </c>
      <c r="I38" s="10" t="s">
        <v>217</v>
      </c>
      <c r="J38" s="10" t="s">
        <v>606</v>
      </c>
      <c r="K38" s="10" t="s">
        <v>607</v>
      </c>
      <c r="L38" s="10" t="s">
        <v>647</v>
      </c>
      <c r="N38" s="11" t="s">
        <v>221</v>
      </c>
    </row>
    <row r="39" spans="1:14" x14ac:dyDescent="0.25">
      <c r="A39" s="10" t="s">
        <v>211</v>
      </c>
      <c r="B39" s="10" t="s">
        <v>6</v>
      </c>
      <c r="C39" s="10">
        <v>6456763</v>
      </c>
      <c r="D39" s="10" t="s">
        <v>3</v>
      </c>
      <c r="E39" s="10" t="s">
        <v>2</v>
      </c>
      <c r="F39" s="10" t="s">
        <v>222</v>
      </c>
      <c r="G39" s="11" t="s">
        <v>2</v>
      </c>
      <c r="H39" s="10" t="s">
        <v>216</v>
      </c>
      <c r="I39" s="10" t="s">
        <v>217</v>
      </c>
      <c r="J39" s="10" t="s">
        <v>606</v>
      </c>
      <c r="K39" s="10" t="s">
        <v>607</v>
      </c>
      <c r="L39" s="10" t="s">
        <v>648</v>
      </c>
      <c r="N39" s="11" t="s">
        <v>221</v>
      </c>
    </row>
    <row r="40" spans="1:14" x14ac:dyDescent="0.25">
      <c r="A40" s="10" t="s">
        <v>211</v>
      </c>
      <c r="B40" s="10" t="s">
        <v>6</v>
      </c>
      <c r="C40" s="10">
        <v>6456824</v>
      </c>
      <c r="D40" s="10" t="s">
        <v>112</v>
      </c>
      <c r="E40" s="10" t="s">
        <v>113</v>
      </c>
      <c r="F40" s="10" t="s">
        <v>226</v>
      </c>
      <c r="G40" s="11" t="s">
        <v>649</v>
      </c>
      <c r="H40" s="10" t="s">
        <v>216</v>
      </c>
      <c r="I40" s="10" t="s">
        <v>217</v>
      </c>
      <c r="J40" s="10" t="s">
        <v>606</v>
      </c>
      <c r="K40" s="10" t="s">
        <v>607</v>
      </c>
      <c r="L40" s="10" t="s">
        <v>650</v>
      </c>
      <c r="N40" s="11" t="s">
        <v>221</v>
      </c>
    </row>
    <row r="41" spans="1:14" x14ac:dyDescent="0.25">
      <c r="A41" s="10" t="s">
        <v>211</v>
      </c>
      <c r="B41" s="10" t="s">
        <v>6</v>
      </c>
      <c r="C41" s="10">
        <v>6456859</v>
      </c>
      <c r="D41" s="10" t="s">
        <v>2</v>
      </c>
      <c r="E41" s="10" t="s">
        <v>3</v>
      </c>
      <c r="F41" s="10" t="s">
        <v>222</v>
      </c>
      <c r="G41" s="11" t="s">
        <v>3</v>
      </c>
      <c r="H41" s="10" t="s">
        <v>216</v>
      </c>
      <c r="I41" s="10" t="s">
        <v>217</v>
      </c>
      <c r="J41" s="10" t="s">
        <v>606</v>
      </c>
      <c r="K41" s="10" t="s">
        <v>607</v>
      </c>
      <c r="L41" s="10" t="s">
        <v>651</v>
      </c>
      <c r="N41" s="11" t="s">
        <v>221</v>
      </c>
    </row>
    <row r="42" spans="1:14" x14ac:dyDescent="0.25">
      <c r="A42" s="10" t="s">
        <v>211</v>
      </c>
      <c r="B42" s="10" t="s">
        <v>6</v>
      </c>
      <c r="C42" s="10">
        <v>6456865</v>
      </c>
      <c r="D42" s="10" t="s">
        <v>79</v>
      </c>
      <c r="E42" s="10" t="s">
        <v>80</v>
      </c>
      <c r="F42" s="10" t="s">
        <v>652</v>
      </c>
      <c r="G42" s="11" t="s">
        <v>653</v>
      </c>
      <c r="H42" s="10" t="s">
        <v>216</v>
      </c>
      <c r="I42" s="10" t="s">
        <v>217</v>
      </c>
      <c r="J42" s="10" t="s">
        <v>606</v>
      </c>
      <c r="K42" s="10" t="s">
        <v>607</v>
      </c>
      <c r="L42" s="10" t="s">
        <v>654</v>
      </c>
      <c r="N42" s="11" t="s">
        <v>229</v>
      </c>
    </row>
    <row r="43" spans="1:14" x14ac:dyDescent="0.25">
      <c r="A43" s="10" t="s">
        <v>211</v>
      </c>
      <c r="B43" s="10" t="s">
        <v>6</v>
      </c>
      <c r="C43" s="10">
        <v>6456966</v>
      </c>
      <c r="D43" s="10" t="s">
        <v>2</v>
      </c>
      <c r="E43" s="10" t="s">
        <v>3</v>
      </c>
      <c r="F43" s="10" t="s">
        <v>222</v>
      </c>
      <c r="G43" s="11" t="s">
        <v>3</v>
      </c>
      <c r="H43" s="10" t="s">
        <v>216</v>
      </c>
      <c r="I43" s="10" t="s">
        <v>217</v>
      </c>
      <c r="J43" s="10" t="s">
        <v>606</v>
      </c>
      <c r="K43" s="10" t="s">
        <v>607</v>
      </c>
      <c r="L43" s="10" t="s">
        <v>655</v>
      </c>
      <c r="N43" s="11" t="s">
        <v>221</v>
      </c>
    </row>
    <row r="44" spans="1:14" x14ac:dyDescent="0.25">
      <c r="A44" s="10" t="s">
        <v>211</v>
      </c>
      <c r="B44" s="10" t="s">
        <v>6</v>
      </c>
      <c r="C44" s="10">
        <v>6457168</v>
      </c>
      <c r="D44" s="10" t="s">
        <v>2</v>
      </c>
      <c r="E44" s="10" t="s">
        <v>3</v>
      </c>
      <c r="F44" s="10" t="s">
        <v>222</v>
      </c>
      <c r="G44" s="11" t="s">
        <v>3</v>
      </c>
      <c r="H44" s="10" t="s">
        <v>216</v>
      </c>
      <c r="I44" s="10" t="s">
        <v>217</v>
      </c>
      <c r="J44" s="10" t="s">
        <v>606</v>
      </c>
      <c r="K44" s="10" t="s">
        <v>607</v>
      </c>
      <c r="L44" s="10" t="s">
        <v>656</v>
      </c>
      <c r="N44" s="11" t="s">
        <v>221</v>
      </c>
    </row>
    <row r="45" spans="1:14" x14ac:dyDescent="0.25">
      <c r="A45" s="10" t="s">
        <v>211</v>
      </c>
      <c r="B45" s="10" t="s">
        <v>6</v>
      </c>
      <c r="C45" s="10">
        <v>6457264</v>
      </c>
      <c r="D45" s="10" t="s">
        <v>2</v>
      </c>
      <c r="E45" s="10" t="s">
        <v>5</v>
      </c>
      <c r="F45" s="10" t="s">
        <v>222</v>
      </c>
      <c r="G45" s="11" t="s">
        <v>5</v>
      </c>
      <c r="H45" s="10" t="s">
        <v>216</v>
      </c>
      <c r="I45" s="10" t="s">
        <v>217</v>
      </c>
      <c r="J45" s="10" t="s">
        <v>606</v>
      </c>
      <c r="K45" s="10" t="s">
        <v>607</v>
      </c>
      <c r="L45" s="10" t="s">
        <v>657</v>
      </c>
      <c r="N45" s="11" t="s">
        <v>221</v>
      </c>
    </row>
    <row r="46" spans="1:14" x14ac:dyDescent="0.25">
      <c r="A46" s="10" t="s">
        <v>211</v>
      </c>
      <c r="B46" s="10" t="s">
        <v>6</v>
      </c>
      <c r="C46" s="10">
        <v>6457397</v>
      </c>
      <c r="D46" s="10" t="s">
        <v>2</v>
      </c>
      <c r="E46" s="10" t="s">
        <v>3</v>
      </c>
      <c r="F46" s="10" t="s">
        <v>222</v>
      </c>
      <c r="G46" s="11" t="s">
        <v>3</v>
      </c>
      <c r="H46" s="10" t="s">
        <v>216</v>
      </c>
      <c r="I46" s="10" t="s">
        <v>217</v>
      </c>
      <c r="J46" s="10" t="s">
        <v>606</v>
      </c>
      <c r="K46" s="10" t="s">
        <v>607</v>
      </c>
      <c r="L46" s="10" t="s">
        <v>658</v>
      </c>
      <c r="N46" s="11" t="s">
        <v>221</v>
      </c>
    </row>
    <row r="47" spans="1:14" x14ac:dyDescent="0.25">
      <c r="A47" s="10" t="s">
        <v>211</v>
      </c>
      <c r="B47" s="10" t="s">
        <v>6</v>
      </c>
      <c r="C47" s="10">
        <v>6457404</v>
      </c>
      <c r="D47" s="10" t="s">
        <v>4</v>
      </c>
      <c r="E47" s="10" t="s">
        <v>2</v>
      </c>
      <c r="F47" s="10" t="s">
        <v>222</v>
      </c>
      <c r="G47" s="11" t="s">
        <v>2</v>
      </c>
      <c r="H47" s="10" t="s">
        <v>216</v>
      </c>
      <c r="I47" s="10" t="s">
        <v>217</v>
      </c>
      <c r="J47" s="10" t="s">
        <v>606</v>
      </c>
      <c r="K47" s="10" t="s">
        <v>607</v>
      </c>
      <c r="L47" s="10" t="s">
        <v>659</v>
      </c>
      <c r="N47" s="11" t="s">
        <v>221</v>
      </c>
    </row>
    <row r="48" spans="1:14" x14ac:dyDescent="0.25">
      <c r="A48" s="10" t="s">
        <v>211</v>
      </c>
      <c r="B48" s="10" t="s">
        <v>6</v>
      </c>
      <c r="C48" s="10">
        <v>6457455</v>
      </c>
      <c r="D48" s="10" t="s">
        <v>132</v>
      </c>
      <c r="E48" s="10" t="s">
        <v>89</v>
      </c>
      <c r="F48" s="10" t="s">
        <v>376</v>
      </c>
      <c r="G48" s="11" t="s">
        <v>89</v>
      </c>
      <c r="H48" s="10" t="s">
        <v>216</v>
      </c>
      <c r="I48" s="10" t="s">
        <v>217</v>
      </c>
      <c r="J48" s="10" t="s">
        <v>606</v>
      </c>
      <c r="K48" s="10" t="s">
        <v>607</v>
      </c>
      <c r="L48" s="10" t="s">
        <v>660</v>
      </c>
      <c r="N48" s="11" t="s">
        <v>221</v>
      </c>
    </row>
    <row r="49" spans="1:14" x14ac:dyDescent="0.25">
      <c r="A49" s="10" t="s">
        <v>211</v>
      </c>
      <c r="B49" s="10" t="s">
        <v>6</v>
      </c>
      <c r="C49" s="10">
        <v>6457678</v>
      </c>
      <c r="D49" s="10" t="s">
        <v>4</v>
      </c>
      <c r="E49" s="10" t="s">
        <v>2</v>
      </c>
      <c r="F49" s="10" t="s">
        <v>222</v>
      </c>
      <c r="G49" s="11" t="s">
        <v>2</v>
      </c>
      <c r="H49" s="10" t="s">
        <v>216</v>
      </c>
      <c r="I49" s="10" t="s">
        <v>217</v>
      </c>
      <c r="J49" s="10" t="s">
        <v>606</v>
      </c>
      <c r="K49" s="10" t="s">
        <v>607</v>
      </c>
      <c r="L49" s="10" t="s">
        <v>661</v>
      </c>
      <c r="N49" s="11" t="s">
        <v>221</v>
      </c>
    </row>
    <row r="50" spans="1:14" x14ac:dyDescent="0.25">
      <c r="A50" s="10" t="s">
        <v>211</v>
      </c>
      <c r="B50" s="10" t="s">
        <v>6</v>
      </c>
      <c r="C50" s="10">
        <v>6457753</v>
      </c>
      <c r="D50" s="10" t="s">
        <v>4</v>
      </c>
      <c r="E50" s="10" t="s">
        <v>3</v>
      </c>
      <c r="F50" s="10" t="s">
        <v>222</v>
      </c>
      <c r="G50" s="11" t="s">
        <v>3</v>
      </c>
      <c r="H50" s="10" t="s">
        <v>216</v>
      </c>
      <c r="I50" s="10" t="s">
        <v>217</v>
      </c>
      <c r="J50" s="10" t="s">
        <v>606</v>
      </c>
      <c r="K50" s="10" t="s">
        <v>607</v>
      </c>
      <c r="L50" s="10" t="s">
        <v>662</v>
      </c>
      <c r="N50" s="11" t="s">
        <v>221</v>
      </c>
    </row>
    <row r="51" spans="1:14" x14ac:dyDescent="0.25">
      <c r="A51" s="10" t="s">
        <v>211</v>
      </c>
      <c r="B51" s="10" t="s">
        <v>6</v>
      </c>
      <c r="C51" s="10">
        <v>6457797</v>
      </c>
      <c r="D51" s="10" t="s">
        <v>2</v>
      </c>
      <c r="E51" s="10" t="s">
        <v>3</v>
      </c>
      <c r="F51" s="10" t="s">
        <v>222</v>
      </c>
      <c r="G51" s="11" t="s">
        <v>3</v>
      </c>
      <c r="H51" s="10" t="s">
        <v>216</v>
      </c>
      <c r="I51" s="10" t="s">
        <v>217</v>
      </c>
      <c r="J51" s="10" t="s">
        <v>606</v>
      </c>
      <c r="K51" s="10" t="s">
        <v>607</v>
      </c>
      <c r="L51" s="10" t="s">
        <v>663</v>
      </c>
      <c r="N51" s="11" t="s">
        <v>221</v>
      </c>
    </row>
    <row r="52" spans="1:14" x14ac:dyDescent="0.25">
      <c r="A52" s="10" t="s">
        <v>211</v>
      </c>
      <c r="B52" s="10" t="s">
        <v>6</v>
      </c>
      <c r="C52" s="10">
        <v>6457830</v>
      </c>
      <c r="D52" s="10" t="s">
        <v>133</v>
      </c>
      <c r="E52" s="10" t="s">
        <v>134</v>
      </c>
      <c r="F52" s="10" t="s">
        <v>238</v>
      </c>
      <c r="G52" s="11" t="s">
        <v>51</v>
      </c>
      <c r="H52" s="10" t="s">
        <v>216</v>
      </c>
      <c r="I52" s="10" t="s">
        <v>217</v>
      </c>
      <c r="J52" s="10" t="s">
        <v>606</v>
      </c>
      <c r="K52" s="10" t="s">
        <v>607</v>
      </c>
      <c r="L52" s="10" t="s">
        <v>664</v>
      </c>
      <c r="N52" s="11" t="s">
        <v>221</v>
      </c>
    </row>
    <row r="53" spans="1:14" x14ac:dyDescent="0.25">
      <c r="A53" s="10" t="s">
        <v>211</v>
      </c>
      <c r="B53" s="10" t="s">
        <v>6</v>
      </c>
      <c r="C53" s="10">
        <v>6457890</v>
      </c>
      <c r="D53" s="10" t="s">
        <v>135</v>
      </c>
      <c r="E53" s="10" t="s">
        <v>74</v>
      </c>
      <c r="F53" s="10" t="s">
        <v>215</v>
      </c>
      <c r="G53" s="11" t="s">
        <v>74</v>
      </c>
      <c r="H53" s="10" t="s">
        <v>216</v>
      </c>
      <c r="I53" s="10" t="s">
        <v>217</v>
      </c>
      <c r="J53" s="10" t="s">
        <v>606</v>
      </c>
      <c r="K53" s="10" t="s">
        <v>607</v>
      </c>
      <c r="L53" s="10" t="s">
        <v>665</v>
      </c>
      <c r="N53" s="11" t="s">
        <v>221</v>
      </c>
    </row>
    <row r="54" spans="1:14" x14ac:dyDescent="0.25">
      <c r="A54" s="10" t="s">
        <v>211</v>
      </c>
      <c r="B54" s="10" t="s">
        <v>6</v>
      </c>
      <c r="C54" s="10">
        <v>6458094</v>
      </c>
      <c r="D54" s="10" t="s">
        <v>4</v>
      </c>
      <c r="E54" s="10" t="s">
        <v>5</v>
      </c>
      <c r="F54" s="10" t="s">
        <v>222</v>
      </c>
      <c r="G54" s="11" t="s">
        <v>5</v>
      </c>
      <c r="H54" s="10" t="s">
        <v>216</v>
      </c>
      <c r="I54" s="10" t="s">
        <v>217</v>
      </c>
      <c r="J54" s="10" t="s">
        <v>606</v>
      </c>
      <c r="K54" s="10" t="s">
        <v>607</v>
      </c>
      <c r="L54" s="10" t="s">
        <v>666</v>
      </c>
      <c r="N54" s="11" t="s">
        <v>221</v>
      </c>
    </row>
    <row r="55" spans="1:14" x14ac:dyDescent="0.25">
      <c r="A55" s="10" t="s">
        <v>211</v>
      </c>
      <c r="B55" s="10" t="s">
        <v>6</v>
      </c>
      <c r="C55" s="10">
        <v>6458132</v>
      </c>
      <c r="D55" s="10" t="s">
        <v>3</v>
      </c>
      <c r="E55" s="10" t="s">
        <v>5</v>
      </c>
      <c r="F55" s="10" t="s">
        <v>222</v>
      </c>
      <c r="G55" s="11" t="s">
        <v>5</v>
      </c>
      <c r="H55" s="10" t="s">
        <v>216</v>
      </c>
      <c r="I55" s="10" t="s">
        <v>217</v>
      </c>
      <c r="J55" s="10" t="s">
        <v>606</v>
      </c>
      <c r="K55" s="10" t="s">
        <v>607</v>
      </c>
      <c r="L55" s="10" t="s">
        <v>667</v>
      </c>
      <c r="N55" s="11" t="s">
        <v>221</v>
      </c>
    </row>
    <row r="56" spans="1:14" x14ac:dyDescent="0.25">
      <c r="A56" s="10" t="s">
        <v>211</v>
      </c>
      <c r="B56" s="10" t="s">
        <v>6</v>
      </c>
      <c r="C56" s="10">
        <v>6458140</v>
      </c>
      <c r="D56" s="10" t="s">
        <v>4</v>
      </c>
      <c r="E56" s="10" t="s">
        <v>2</v>
      </c>
      <c r="F56" s="10" t="s">
        <v>222</v>
      </c>
      <c r="G56" s="11" t="s">
        <v>2</v>
      </c>
      <c r="H56" s="10" t="s">
        <v>216</v>
      </c>
      <c r="I56" s="10" t="s">
        <v>217</v>
      </c>
      <c r="J56" s="10" t="s">
        <v>606</v>
      </c>
      <c r="K56" s="10" t="s">
        <v>607</v>
      </c>
      <c r="L56" s="10" t="s">
        <v>668</v>
      </c>
      <c r="N56" s="11" t="s">
        <v>221</v>
      </c>
    </row>
    <row r="57" spans="1:14" x14ac:dyDescent="0.25">
      <c r="A57" s="10" t="s">
        <v>211</v>
      </c>
      <c r="B57" s="10" t="s">
        <v>6</v>
      </c>
      <c r="C57" s="10">
        <v>6458149</v>
      </c>
      <c r="D57" s="10" t="s">
        <v>13</v>
      </c>
      <c r="E57" s="10" t="s">
        <v>12</v>
      </c>
      <c r="F57" s="10" t="s">
        <v>222</v>
      </c>
      <c r="G57" s="11" t="s">
        <v>12</v>
      </c>
      <c r="H57" s="10" t="s">
        <v>216</v>
      </c>
      <c r="I57" s="10" t="s">
        <v>217</v>
      </c>
      <c r="J57" s="10" t="s">
        <v>606</v>
      </c>
      <c r="K57" s="10" t="s">
        <v>607</v>
      </c>
      <c r="L57" s="10" t="s">
        <v>669</v>
      </c>
      <c r="N57" s="11" t="s">
        <v>221</v>
      </c>
    </row>
    <row r="58" spans="1:14" x14ac:dyDescent="0.25">
      <c r="A58" s="10" t="s">
        <v>211</v>
      </c>
      <c r="B58" s="10" t="s">
        <v>6</v>
      </c>
      <c r="C58" s="10">
        <v>6458166</v>
      </c>
      <c r="D58" s="10" t="s">
        <v>3</v>
      </c>
      <c r="E58" s="10" t="s">
        <v>5</v>
      </c>
      <c r="F58" s="10" t="s">
        <v>222</v>
      </c>
      <c r="G58" s="11" t="s">
        <v>5</v>
      </c>
      <c r="H58" s="10" t="s">
        <v>216</v>
      </c>
      <c r="I58" s="10" t="s">
        <v>217</v>
      </c>
      <c r="J58" s="10" t="s">
        <v>606</v>
      </c>
      <c r="K58" s="10" t="s">
        <v>607</v>
      </c>
      <c r="L58" s="10" t="s">
        <v>670</v>
      </c>
      <c r="N58" s="11" t="s">
        <v>221</v>
      </c>
    </row>
    <row r="59" spans="1:14" x14ac:dyDescent="0.25">
      <c r="A59" s="10" t="s">
        <v>211</v>
      </c>
      <c r="B59" s="10" t="s">
        <v>6</v>
      </c>
      <c r="C59" s="10">
        <v>6458318</v>
      </c>
      <c r="D59" s="10" t="s">
        <v>136</v>
      </c>
      <c r="E59" s="10" t="s">
        <v>137</v>
      </c>
      <c r="F59" s="10" t="s">
        <v>376</v>
      </c>
      <c r="G59" s="11" t="s">
        <v>137</v>
      </c>
      <c r="H59" s="10" t="s">
        <v>216</v>
      </c>
      <c r="I59" s="10" t="s">
        <v>217</v>
      </c>
      <c r="J59" s="10" t="s">
        <v>606</v>
      </c>
      <c r="K59" s="10" t="s">
        <v>607</v>
      </c>
      <c r="L59" s="10" t="s">
        <v>671</v>
      </c>
      <c r="N59" s="11" t="s">
        <v>221</v>
      </c>
    </row>
    <row r="60" spans="1:14" x14ac:dyDescent="0.25">
      <c r="A60" s="10" t="s">
        <v>211</v>
      </c>
      <c r="B60" s="10" t="s">
        <v>6</v>
      </c>
      <c r="C60" s="10">
        <v>6458330</v>
      </c>
      <c r="D60" s="10" t="s">
        <v>2</v>
      </c>
      <c r="E60" s="10" t="s">
        <v>3</v>
      </c>
      <c r="F60" s="10" t="s">
        <v>222</v>
      </c>
      <c r="G60" s="11" t="s">
        <v>3</v>
      </c>
      <c r="H60" s="10" t="s">
        <v>216</v>
      </c>
      <c r="I60" s="10" t="s">
        <v>217</v>
      </c>
      <c r="J60" s="10" t="s">
        <v>606</v>
      </c>
      <c r="K60" s="10" t="s">
        <v>607</v>
      </c>
      <c r="L60" s="10" t="s">
        <v>672</v>
      </c>
      <c r="N60" s="11" t="s">
        <v>221</v>
      </c>
    </row>
    <row r="61" spans="1:14" x14ac:dyDescent="0.25">
      <c r="A61" s="10" t="s">
        <v>211</v>
      </c>
      <c r="B61" s="10" t="s">
        <v>6</v>
      </c>
      <c r="C61" s="10">
        <v>6458382</v>
      </c>
      <c r="D61" s="10" t="s">
        <v>4</v>
      </c>
      <c r="E61" s="10" t="s">
        <v>5</v>
      </c>
      <c r="F61" s="10" t="s">
        <v>222</v>
      </c>
      <c r="G61" s="11" t="s">
        <v>5</v>
      </c>
      <c r="H61" s="10" t="s">
        <v>216</v>
      </c>
      <c r="I61" s="10" t="s">
        <v>217</v>
      </c>
      <c r="J61" s="10" t="s">
        <v>606</v>
      </c>
      <c r="K61" s="10" t="s">
        <v>607</v>
      </c>
      <c r="L61" s="10" t="s">
        <v>673</v>
      </c>
      <c r="N61" s="11" t="s">
        <v>221</v>
      </c>
    </row>
    <row r="62" spans="1:14" x14ac:dyDescent="0.25">
      <c r="A62" s="10" t="s">
        <v>211</v>
      </c>
      <c r="B62" s="10" t="s">
        <v>6</v>
      </c>
      <c r="C62" s="10">
        <v>6458395</v>
      </c>
      <c r="D62" s="10" t="s">
        <v>2</v>
      </c>
      <c r="E62" s="10" t="s">
        <v>5</v>
      </c>
      <c r="F62" s="10" t="s">
        <v>222</v>
      </c>
      <c r="G62" s="11" t="s">
        <v>5</v>
      </c>
      <c r="H62" s="10" t="s">
        <v>216</v>
      </c>
      <c r="I62" s="10" t="s">
        <v>217</v>
      </c>
      <c r="J62" s="10" t="s">
        <v>606</v>
      </c>
      <c r="K62" s="10" t="s">
        <v>607</v>
      </c>
      <c r="L62" s="10" t="s">
        <v>674</v>
      </c>
      <c r="N62" s="11" t="s">
        <v>221</v>
      </c>
    </row>
    <row r="63" spans="1:14" x14ac:dyDescent="0.25">
      <c r="A63" s="10" t="s">
        <v>211</v>
      </c>
      <c r="B63" s="10" t="s">
        <v>6</v>
      </c>
      <c r="C63" s="10">
        <v>6458682</v>
      </c>
      <c r="D63" s="10" t="s">
        <v>3</v>
      </c>
      <c r="E63" s="10" t="s">
        <v>2</v>
      </c>
      <c r="F63" s="10" t="s">
        <v>222</v>
      </c>
      <c r="G63" s="11" t="s">
        <v>2</v>
      </c>
      <c r="H63" s="10" t="s">
        <v>278</v>
      </c>
      <c r="I63" s="10" t="s">
        <v>279</v>
      </c>
      <c r="J63" s="10" t="s">
        <v>606</v>
      </c>
      <c r="K63" s="10" t="s">
        <v>607</v>
      </c>
      <c r="L63" s="10" t="s">
        <v>675</v>
      </c>
      <c r="N63" s="11" t="s">
        <v>221</v>
      </c>
    </row>
    <row r="64" spans="1:14" x14ac:dyDescent="0.25">
      <c r="A64" s="10" t="s">
        <v>211</v>
      </c>
      <c r="B64" s="10" t="s">
        <v>6</v>
      </c>
      <c r="C64" s="10">
        <v>6458799</v>
      </c>
      <c r="D64" s="10" t="s">
        <v>3</v>
      </c>
      <c r="E64" s="10" t="s">
        <v>4</v>
      </c>
      <c r="F64" s="10" t="s">
        <v>222</v>
      </c>
      <c r="G64" s="11" t="s">
        <v>4</v>
      </c>
      <c r="H64" s="10" t="s">
        <v>278</v>
      </c>
      <c r="I64" s="10" t="s">
        <v>279</v>
      </c>
      <c r="J64" s="10" t="s">
        <v>606</v>
      </c>
      <c r="K64" s="10" t="s">
        <v>607</v>
      </c>
      <c r="L64" s="10" t="s">
        <v>676</v>
      </c>
      <c r="N64" s="11" t="s">
        <v>221</v>
      </c>
    </row>
    <row r="65" spans="1:14" x14ac:dyDescent="0.25">
      <c r="A65" s="10" t="s">
        <v>211</v>
      </c>
      <c r="B65" s="10" t="s">
        <v>6</v>
      </c>
      <c r="C65" s="10">
        <v>6459162</v>
      </c>
      <c r="D65" s="10" t="s">
        <v>2</v>
      </c>
      <c r="E65" s="10" t="s">
        <v>3</v>
      </c>
      <c r="F65" s="10" t="s">
        <v>222</v>
      </c>
      <c r="G65" s="11" t="s">
        <v>3</v>
      </c>
      <c r="H65" s="10" t="s">
        <v>278</v>
      </c>
      <c r="I65" s="10" t="s">
        <v>279</v>
      </c>
      <c r="J65" s="10" t="s">
        <v>606</v>
      </c>
      <c r="K65" s="10" t="s">
        <v>607</v>
      </c>
      <c r="L65" s="10" t="s">
        <v>677</v>
      </c>
      <c r="N65" s="11" t="s">
        <v>221</v>
      </c>
    </row>
    <row r="66" spans="1:14" x14ac:dyDescent="0.25">
      <c r="A66" s="10" t="s">
        <v>211</v>
      </c>
      <c r="B66" s="10" t="s">
        <v>6</v>
      </c>
      <c r="C66" s="10">
        <v>6459179</v>
      </c>
      <c r="D66" s="10" t="s">
        <v>3</v>
      </c>
      <c r="E66" s="10" t="s">
        <v>4</v>
      </c>
      <c r="F66" s="10" t="s">
        <v>222</v>
      </c>
      <c r="G66" s="11" t="s">
        <v>4</v>
      </c>
      <c r="H66" s="10" t="s">
        <v>278</v>
      </c>
      <c r="I66" s="10" t="s">
        <v>279</v>
      </c>
      <c r="J66" s="10" t="s">
        <v>606</v>
      </c>
      <c r="K66" s="10" t="s">
        <v>607</v>
      </c>
      <c r="L66" s="10" t="s">
        <v>678</v>
      </c>
      <c r="N66" s="11" t="s">
        <v>221</v>
      </c>
    </row>
    <row r="67" spans="1:14" x14ac:dyDescent="0.25">
      <c r="A67" s="10" t="s">
        <v>211</v>
      </c>
      <c r="B67" s="10" t="s">
        <v>6</v>
      </c>
      <c r="C67" s="10">
        <v>6459220</v>
      </c>
      <c r="D67" s="10" t="s">
        <v>4</v>
      </c>
      <c r="E67" s="10" t="s">
        <v>2</v>
      </c>
      <c r="F67" s="10" t="s">
        <v>222</v>
      </c>
      <c r="G67" s="11" t="s">
        <v>2</v>
      </c>
      <c r="H67" s="10" t="s">
        <v>278</v>
      </c>
      <c r="I67" s="10" t="s">
        <v>279</v>
      </c>
      <c r="J67" s="10" t="s">
        <v>606</v>
      </c>
      <c r="K67" s="10" t="s">
        <v>607</v>
      </c>
      <c r="L67" s="10" t="s">
        <v>679</v>
      </c>
      <c r="N67" s="11" t="s">
        <v>221</v>
      </c>
    </row>
    <row r="68" spans="1:14" x14ac:dyDescent="0.25">
      <c r="A68" s="10" t="s">
        <v>211</v>
      </c>
      <c r="B68" s="10" t="s">
        <v>6</v>
      </c>
      <c r="C68" s="10">
        <v>6459284</v>
      </c>
      <c r="D68" s="10" t="s">
        <v>3</v>
      </c>
      <c r="E68" s="10" t="s">
        <v>2</v>
      </c>
      <c r="F68" s="10" t="s">
        <v>222</v>
      </c>
      <c r="G68" s="11" t="s">
        <v>2</v>
      </c>
      <c r="H68" s="10" t="s">
        <v>251</v>
      </c>
      <c r="I68" s="10" t="s">
        <v>252</v>
      </c>
      <c r="J68" s="10" t="s">
        <v>606</v>
      </c>
      <c r="K68" s="10" t="s">
        <v>607</v>
      </c>
      <c r="L68" s="10" t="s">
        <v>680</v>
      </c>
      <c r="N68" s="11" t="s">
        <v>221</v>
      </c>
    </row>
    <row r="69" spans="1:14" x14ac:dyDescent="0.25">
      <c r="A69" s="10" t="s">
        <v>211</v>
      </c>
      <c r="B69" s="10" t="s">
        <v>6</v>
      </c>
      <c r="C69" s="10">
        <v>6459686</v>
      </c>
      <c r="D69" s="10" t="s">
        <v>3</v>
      </c>
      <c r="E69" s="10" t="s">
        <v>2</v>
      </c>
      <c r="F69" s="10" t="s">
        <v>222</v>
      </c>
      <c r="G69" s="11" t="s">
        <v>2</v>
      </c>
      <c r="H69" s="10" t="s">
        <v>251</v>
      </c>
      <c r="I69" s="10" t="s">
        <v>252</v>
      </c>
      <c r="J69" s="10" t="s">
        <v>606</v>
      </c>
      <c r="K69" s="10" t="s">
        <v>607</v>
      </c>
      <c r="L69" s="10" t="s">
        <v>681</v>
      </c>
      <c r="N69" s="11" t="s">
        <v>221</v>
      </c>
    </row>
    <row r="70" spans="1:14" x14ac:dyDescent="0.25">
      <c r="A70" s="10" t="s">
        <v>211</v>
      </c>
      <c r="B70" s="10" t="s">
        <v>6</v>
      </c>
      <c r="C70" s="10">
        <v>6459697</v>
      </c>
      <c r="D70" s="10" t="s">
        <v>3</v>
      </c>
      <c r="E70" s="10" t="s">
        <v>4</v>
      </c>
      <c r="F70" s="10" t="s">
        <v>222</v>
      </c>
      <c r="G70" s="11" t="s">
        <v>4</v>
      </c>
      <c r="H70" s="10" t="s">
        <v>278</v>
      </c>
      <c r="I70" s="10" t="s">
        <v>279</v>
      </c>
      <c r="J70" s="10" t="s">
        <v>606</v>
      </c>
      <c r="K70" s="10" t="s">
        <v>607</v>
      </c>
      <c r="L70" s="10" t="s">
        <v>682</v>
      </c>
      <c r="N70" s="11" t="s">
        <v>221</v>
      </c>
    </row>
    <row r="71" spans="1:14" x14ac:dyDescent="0.25">
      <c r="A71" s="10" t="s">
        <v>211</v>
      </c>
      <c r="B71" s="10" t="s">
        <v>6</v>
      </c>
      <c r="C71" s="10">
        <v>6459878</v>
      </c>
      <c r="D71" s="10" t="s">
        <v>2</v>
      </c>
      <c r="E71" s="10" t="s">
        <v>3</v>
      </c>
      <c r="F71" s="10" t="s">
        <v>222</v>
      </c>
      <c r="G71" s="11" t="s">
        <v>3</v>
      </c>
      <c r="H71" s="10" t="s">
        <v>251</v>
      </c>
      <c r="I71" s="10" t="s">
        <v>252</v>
      </c>
      <c r="J71" s="10" t="s">
        <v>606</v>
      </c>
      <c r="K71" s="10" t="s">
        <v>607</v>
      </c>
      <c r="L71" s="10" t="s">
        <v>683</v>
      </c>
      <c r="N71" s="11" t="s">
        <v>221</v>
      </c>
    </row>
    <row r="72" spans="1:14" x14ac:dyDescent="0.25">
      <c r="A72" s="10" t="s">
        <v>211</v>
      </c>
      <c r="B72" s="10" t="s">
        <v>6</v>
      </c>
      <c r="C72" s="10">
        <v>6459920</v>
      </c>
      <c r="D72" s="10" t="s">
        <v>4</v>
      </c>
      <c r="E72" s="10" t="s">
        <v>2</v>
      </c>
      <c r="F72" s="10" t="s">
        <v>222</v>
      </c>
      <c r="G72" s="11" t="s">
        <v>2</v>
      </c>
      <c r="H72" s="10" t="s">
        <v>251</v>
      </c>
      <c r="I72" s="10" t="s">
        <v>252</v>
      </c>
      <c r="J72" s="10" t="s">
        <v>606</v>
      </c>
      <c r="K72" s="10" t="s">
        <v>607</v>
      </c>
      <c r="L72" s="10" t="s">
        <v>684</v>
      </c>
      <c r="N72" s="11" t="s">
        <v>221</v>
      </c>
    </row>
    <row r="73" spans="1:14" x14ac:dyDescent="0.25">
      <c r="A73" s="10" t="s">
        <v>211</v>
      </c>
      <c r="B73" s="10" t="s">
        <v>6</v>
      </c>
      <c r="C73" s="10">
        <v>6459997</v>
      </c>
      <c r="D73" s="10" t="s">
        <v>4</v>
      </c>
      <c r="E73" s="10" t="s">
        <v>3</v>
      </c>
      <c r="F73" s="10" t="s">
        <v>222</v>
      </c>
      <c r="G73" s="11" t="s">
        <v>3</v>
      </c>
      <c r="H73" s="10" t="s">
        <v>278</v>
      </c>
      <c r="I73" s="10" t="s">
        <v>279</v>
      </c>
      <c r="J73" s="10" t="s">
        <v>606</v>
      </c>
      <c r="K73" s="10" t="s">
        <v>607</v>
      </c>
      <c r="L73" s="10" t="s">
        <v>685</v>
      </c>
      <c r="N73" s="11" t="s">
        <v>221</v>
      </c>
    </row>
    <row r="74" spans="1:14" x14ac:dyDescent="0.25">
      <c r="A74" s="10" t="s">
        <v>211</v>
      </c>
      <c r="B74" s="10" t="s">
        <v>6</v>
      </c>
      <c r="C74" s="10">
        <v>6460008</v>
      </c>
      <c r="D74" s="10" t="s">
        <v>5</v>
      </c>
      <c r="E74" s="10" t="s">
        <v>4</v>
      </c>
      <c r="F74" s="10" t="s">
        <v>222</v>
      </c>
      <c r="G74" s="11" t="s">
        <v>4</v>
      </c>
      <c r="H74" s="10" t="s">
        <v>278</v>
      </c>
      <c r="I74" s="10" t="s">
        <v>279</v>
      </c>
      <c r="J74" s="10" t="s">
        <v>606</v>
      </c>
      <c r="K74" s="10" t="s">
        <v>607</v>
      </c>
      <c r="L74" s="10" t="s">
        <v>686</v>
      </c>
      <c r="N74" s="11" t="s">
        <v>221</v>
      </c>
    </row>
    <row r="75" spans="1:14" x14ac:dyDescent="0.25">
      <c r="A75" s="10" t="s">
        <v>211</v>
      </c>
      <c r="B75" s="10" t="s">
        <v>6</v>
      </c>
      <c r="C75" s="10">
        <v>6460031</v>
      </c>
      <c r="D75" s="10" t="s">
        <v>2</v>
      </c>
      <c r="E75" s="10" t="s">
        <v>3</v>
      </c>
      <c r="F75" s="10" t="s">
        <v>222</v>
      </c>
      <c r="G75" s="11" t="s">
        <v>3</v>
      </c>
      <c r="H75" s="10" t="s">
        <v>251</v>
      </c>
      <c r="I75" s="10" t="s">
        <v>252</v>
      </c>
      <c r="J75" s="10" t="s">
        <v>606</v>
      </c>
      <c r="K75" s="10" t="s">
        <v>607</v>
      </c>
      <c r="L75" s="10" t="s">
        <v>687</v>
      </c>
      <c r="N75" s="11" t="s">
        <v>221</v>
      </c>
    </row>
    <row r="76" spans="1:14" x14ac:dyDescent="0.25">
      <c r="A76" s="10" t="s">
        <v>211</v>
      </c>
      <c r="B76" s="10" t="s">
        <v>6</v>
      </c>
      <c r="C76" s="10">
        <v>6460227</v>
      </c>
      <c r="D76" s="10" t="s">
        <v>5</v>
      </c>
      <c r="E76" s="10" t="s">
        <v>4</v>
      </c>
      <c r="F76" s="10" t="s">
        <v>222</v>
      </c>
      <c r="G76" s="11" t="s">
        <v>4</v>
      </c>
      <c r="H76" s="10" t="s">
        <v>251</v>
      </c>
      <c r="I76" s="10" t="s">
        <v>252</v>
      </c>
      <c r="J76" s="10" t="s">
        <v>606</v>
      </c>
      <c r="K76" s="10" t="s">
        <v>607</v>
      </c>
      <c r="L76" s="10" t="s">
        <v>688</v>
      </c>
      <c r="N76" s="11" t="s">
        <v>221</v>
      </c>
    </row>
    <row r="77" spans="1:14" x14ac:dyDescent="0.25">
      <c r="A77" s="10" t="s">
        <v>211</v>
      </c>
      <c r="B77" s="10" t="s">
        <v>6</v>
      </c>
      <c r="C77" s="10">
        <v>6460377</v>
      </c>
      <c r="D77" s="10" t="s">
        <v>138</v>
      </c>
      <c r="E77" s="10" t="s">
        <v>139</v>
      </c>
      <c r="F77" s="10" t="s">
        <v>215</v>
      </c>
      <c r="G77" s="11" t="s">
        <v>139</v>
      </c>
      <c r="H77" s="10" t="s">
        <v>415</v>
      </c>
      <c r="I77" s="10" t="s">
        <v>279</v>
      </c>
      <c r="J77" s="10" t="s">
        <v>606</v>
      </c>
      <c r="K77" s="10" t="s">
        <v>607</v>
      </c>
      <c r="L77" s="10" t="s">
        <v>689</v>
      </c>
      <c r="N77" s="11" t="s">
        <v>221</v>
      </c>
    </row>
    <row r="78" spans="1:14" x14ac:dyDescent="0.25">
      <c r="A78" s="10" t="s">
        <v>211</v>
      </c>
      <c r="B78" s="10" t="s">
        <v>6</v>
      </c>
      <c r="C78" s="10">
        <v>6460406</v>
      </c>
      <c r="D78" s="10" t="s">
        <v>2</v>
      </c>
      <c r="E78" s="10" t="s">
        <v>3</v>
      </c>
      <c r="F78" s="10" t="s">
        <v>222</v>
      </c>
      <c r="G78" s="11" t="s">
        <v>3</v>
      </c>
      <c r="H78" s="10" t="s">
        <v>251</v>
      </c>
      <c r="I78" s="10" t="s">
        <v>252</v>
      </c>
      <c r="J78" s="10" t="s">
        <v>606</v>
      </c>
      <c r="K78" s="10" t="s">
        <v>607</v>
      </c>
      <c r="L78" s="10" t="s">
        <v>690</v>
      </c>
      <c r="N78" s="11" t="s">
        <v>221</v>
      </c>
    </row>
    <row r="79" spans="1:14" x14ac:dyDescent="0.25">
      <c r="A79" s="10" t="s">
        <v>211</v>
      </c>
      <c r="B79" s="10" t="s">
        <v>6</v>
      </c>
      <c r="C79" s="10">
        <v>6460604</v>
      </c>
      <c r="D79" s="10" t="s">
        <v>2</v>
      </c>
      <c r="E79" s="10" t="s">
        <v>3</v>
      </c>
      <c r="F79" s="10" t="s">
        <v>222</v>
      </c>
      <c r="G79" s="11" t="s">
        <v>3</v>
      </c>
      <c r="H79" s="10" t="s">
        <v>251</v>
      </c>
      <c r="I79" s="10" t="s">
        <v>252</v>
      </c>
      <c r="J79" s="10" t="s">
        <v>606</v>
      </c>
      <c r="K79" s="10" t="s">
        <v>607</v>
      </c>
      <c r="L79" s="10" t="s">
        <v>691</v>
      </c>
      <c r="N79" s="11" t="s">
        <v>221</v>
      </c>
    </row>
    <row r="80" spans="1:14" x14ac:dyDescent="0.25">
      <c r="A80" s="10" t="s">
        <v>211</v>
      </c>
      <c r="B80" s="10" t="s">
        <v>6</v>
      </c>
      <c r="C80" s="10">
        <v>6461049</v>
      </c>
      <c r="D80" s="10" t="s">
        <v>140</v>
      </c>
      <c r="E80" s="10" t="s">
        <v>141</v>
      </c>
      <c r="F80" s="10" t="s">
        <v>514</v>
      </c>
      <c r="G80" s="11" t="s">
        <v>692</v>
      </c>
      <c r="H80" s="10" t="s">
        <v>278</v>
      </c>
      <c r="I80" s="10" t="s">
        <v>279</v>
      </c>
      <c r="J80" s="10" t="s">
        <v>606</v>
      </c>
      <c r="K80" s="10" t="s">
        <v>607</v>
      </c>
      <c r="L80" s="10" t="s">
        <v>693</v>
      </c>
      <c r="N80" s="11" t="s">
        <v>229</v>
      </c>
    </row>
    <row r="81" spans="1:14" x14ac:dyDescent="0.25">
      <c r="A81" s="10" t="s">
        <v>211</v>
      </c>
      <c r="B81" s="10" t="s">
        <v>6</v>
      </c>
      <c r="C81" s="10">
        <v>6461096</v>
      </c>
      <c r="D81" s="10" t="s">
        <v>5</v>
      </c>
      <c r="E81" s="10" t="s">
        <v>2</v>
      </c>
      <c r="F81" s="10" t="s">
        <v>222</v>
      </c>
      <c r="G81" s="11" t="s">
        <v>2</v>
      </c>
      <c r="H81" s="10" t="s">
        <v>251</v>
      </c>
      <c r="I81" s="10" t="s">
        <v>252</v>
      </c>
      <c r="J81" s="10" t="s">
        <v>606</v>
      </c>
      <c r="K81" s="10" t="s">
        <v>607</v>
      </c>
      <c r="L81" s="10" t="s">
        <v>694</v>
      </c>
      <c r="N81" s="11" t="s">
        <v>221</v>
      </c>
    </row>
    <row r="82" spans="1:14" x14ac:dyDescent="0.25">
      <c r="A82" s="10" t="s">
        <v>211</v>
      </c>
      <c r="B82" s="10" t="s">
        <v>6</v>
      </c>
      <c r="C82" s="10">
        <v>6461294</v>
      </c>
      <c r="D82" s="10" t="s">
        <v>3</v>
      </c>
      <c r="E82" s="10" t="s">
        <v>4</v>
      </c>
      <c r="F82" s="10" t="s">
        <v>222</v>
      </c>
      <c r="G82" s="11" t="s">
        <v>4</v>
      </c>
      <c r="H82" s="10" t="s">
        <v>278</v>
      </c>
      <c r="I82" s="10" t="s">
        <v>279</v>
      </c>
      <c r="J82" s="10" t="s">
        <v>606</v>
      </c>
      <c r="K82" s="10" t="s">
        <v>607</v>
      </c>
      <c r="L82" s="10" t="s">
        <v>695</v>
      </c>
      <c r="N82" s="11" t="s">
        <v>221</v>
      </c>
    </row>
    <row r="83" spans="1:14" x14ac:dyDescent="0.25">
      <c r="A83" s="10" t="s">
        <v>211</v>
      </c>
      <c r="B83" s="10" t="s">
        <v>6</v>
      </c>
      <c r="C83" s="10">
        <v>6461690</v>
      </c>
      <c r="D83" s="10" t="s">
        <v>3</v>
      </c>
      <c r="E83" s="10" t="s">
        <v>4</v>
      </c>
      <c r="F83" s="10" t="s">
        <v>222</v>
      </c>
      <c r="G83" s="11" t="s">
        <v>4</v>
      </c>
      <c r="H83" s="10" t="s">
        <v>251</v>
      </c>
      <c r="I83" s="10" t="s">
        <v>252</v>
      </c>
      <c r="J83" s="10" t="s">
        <v>606</v>
      </c>
      <c r="K83" s="10" t="s">
        <v>607</v>
      </c>
      <c r="L83" s="10" t="s">
        <v>696</v>
      </c>
      <c r="N83" s="11" t="s">
        <v>221</v>
      </c>
    </row>
    <row r="84" spans="1:14" x14ac:dyDescent="0.25">
      <c r="A84" s="10" t="s">
        <v>211</v>
      </c>
      <c r="B84" s="10" t="s">
        <v>6</v>
      </c>
      <c r="C84" s="10">
        <v>6461713</v>
      </c>
      <c r="D84" s="10" t="s">
        <v>5</v>
      </c>
      <c r="E84" s="10" t="s">
        <v>4</v>
      </c>
      <c r="F84" s="10" t="s">
        <v>222</v>
      </c>
      <c r="G84" s="11" t="s">
        <v>4</v>
      </c>
      <c r="H84" s="10" t="s">
        <v>278</v>
      </c>
      <c r="I84" s="10" t="s">
        <v>279</v>
      </c>
      <c r="J84" s="10" t="s">
        <v>606</v>
      </c>
      <c r="K84" s="10" t="s">
        <v>607</v>
      </c>
      <c r="L84" s="10" t="s">
        <v>697</v>
      </c>
      <c r="N84" s="11" t="s">
        <v>221</v>
      </c>
    </row>
    <row r="85" spans="1:14" x14ac:dyDescent="0.25">
      <c r="A85" s="10" t="s">
        <v>211</v>
      </c>
      <c r="B85" s="10" t="s">
        <v>6</v>
      </c>
      <c r="C85" s="10">
        <v>6461751</v>
      </c>
      <c r="D85" s="10" t="s">
        <v>2</v>
      </c>
      <c r="E85" s="10" t="s">
        <v>4</v>
      </c>
      <c r="F85" s="10" t="s">
        <v>222</v>
      </c>
      <c r="G85" s="11" t="s">
        <v>4</v>
      </c>
      <c r="H85" s="10" t="s">
        <v>278</v>
      </c>
      <c r="I85" s="10" t="s">
        <v>279</v>
      </c>
      <c r="J85" s="10" t="s">
        <v>606</v>
      </c>
      <c r="K85" s="10" t="s">
        <v>607</v>
      </c>
      <c r="L85" s="10" t="s">
        <v>698</v>
      </c>
      <c r="N85" s="11" t="s">
        <v>221</v>
      </c>
    </row>
    <row r="86" spans="1:14" x14ac:dyDescent="0.25">
      <c r="A86" s="10" t="s">
        <v>211</v>
      </c>
      <c r="B86" s="10" t="s">
        <v>6</v>
      </c>
      <c r="C86" s="10">
        <v>6461954</v>
      </c>
      <c r="D86" s="10" t="s">
        <v>5</v>
      </c>
      <c r="E86" s="10" t="s">
        <v>4</v>
      </c>
      <c r="F86" s="10" t="s">
        <v>222</v>
      </c>
      <c r="G86" s="11" t="s">
        <v>4</v>
      </c>
      <c r="H86" s="10" t="s">
        <v>251</v>
      </c>
      <c r="I86" s="10" t="s">
        <v>252</v>
      </c>
      <c r="J86" s="10" t="s">
        <v>606</v>
      </c>
      <c r="K86" s="10" t="s">
        <v>607</v>
      </c>
      <c r="L86" s="10" t="s">
        <v>699</v>
      </c>
      <c r="N86" s="11" t="s">
        <v>221</v>
      </c>
    </row>
    <row r="87" spans="1:14" x14ac:dyDescent="0.25">
      <c r="A87" s="10" t="s">
        <v>211</v>
      </c>
      <c r="B87" s="10" t="s">
        <v>6</v>
      </c>
      <c r="C87" s="10">
        <v>6462029</v>
      </c>
      <c r="D87" s="10" t="s">
        <v>3</v>
      </c>
      <c r="E87" s="10" t="s">
        <v>5</v>
      </c>
      <c r="F87" s="10" t="s">
        <v>222</v>
      </c>
      <c r="G87" s="11" t="s">
        <v>5</v>
      </c>
      <c r="H87" s="10" t="s">
        <v>251</v>
      </c>
      <c r="I87" s="10" t="s">
        <v>252</v>
      </c>
      <c r="J87" s="10" t="s">
        <v>606</v>
      </c>
      <c r="K87" s="10" t="s">
        <v>607</v>
      </c>
      <c r="L87" s="10" t="s">
        <v>700</v>
      </c>
      <c r="N87" s="11" t="s">
        <v>221</v>
      </c>
    </row>
    <row r="88" spans="1:14" x14ac:dyDescent="0.25">
      <c r="A88" s="10" t="s">
        <v>211</v>
      </c>
      <c r="B88" s="10" t="s">
        <v>6</v>
      </c>
      <c r="C88" s="10">
        <v>6462065</v>
      </c>
      <c r="D88" s="10" t="s">
        <v>2</v>
      </c>
      <c r="E88" s="10" t="s">
        <v>4</v>
      </c>
      <c r="F88" s="10" t="s">
        <v>222</v>
      </c>
      <c r="G88" s="11" t="s">
        <v>4</v>
      </c>
      <c r="H88" s="10" t="s">
        <v>251</v>
      </c>
      <c r="I88" s="10" t="s">
        <v>252</v>
      </c>
      <c r="J88" s="10" t="s">
        <v>606</v>
      </c>
      <c r="K88" s="10" t="s">
        <v>607</v>
      </c>
      <c r="L88" s="10" t="s">
        <v>701</v>
      </c>
      <c r="N88" s="11" t="s">
        <v>221</v>
      </c>
    </row>
    <row r="89" spans="1:14" x14ac:dyDescent="0.25">
      <c r="A89" s="10" t="s">
        <v>211</v>
      </c>
      <c r="B89" s="10" t="s">
        <v>6</v>
      </c>
      <c r="C89" s="10">
        <v>6462081</v>
      </c>
      <c r="D89" s="10" t="s">
        <v>5</v>
      </c>
      <c r="E89" s="10" t="s">
        <v>4</v>
      </c>
      <c r="F89" s="10" t="s">
        <v>222</v>
      </c>
      <c r="G89" s="11" t="s">
        <v>4</v>
      </c>
      <c r="H89" s="10" t="s">
        <v>251</v>
      </c>
      <c r="I89" s="10" t="s">
        <v>252</v>
      </c>
      <c r="J89" s="10" t="s">
        <v>606</v>
      </c>
      <c r="K89" s="10" t="s">
        <v>607</v>
      </c>
      <c r="L89" s="10" t="s">
        <v>702</v>
      </c>
      <c r="N89" s="11" t="s">
        <v>221</v>
      </c>
    </row>
    <row r="90" spans="1:14" x14ac:dyDescent="0.25">
      <c r="A90" s="10" t="s">
        <v>211</v>
      </c>
      <c r="B90" s="10" t="s">
        <v>6</v>
      </c>
      <c r="C90" s="10">
        <v>6462553</v>
      </c>
      <c r="D90" s="10" t="s">
        <v>81</v>
      </c>
      <c r="E90" s="10" t="s">
        <v>82</v>
      </c>
      <c r="F90" s="10" t="s">
        <v>257</v>
      </c>
      <c r="G90" s="11" t="s">
        <v>82</v>
      </c>
      <c r="H90" s="10" t="s">
        <v>330</v>
      </c>
      <c r="I90" s="10" t="s">
        <v>299</v>
      </c>
      <c r="J90" s="10" t="s">
        <v>606</v>
      </c>
      <c r="K90" s="10" t="s">
        <v>607</v>
      </c>
      <c r="L90" s="10" t="s">
        <v>703</v>
      </c>
      <c r="N90" s="11" t="s">
        <v>221</v>
      </c>
    </row>
    <row r="91" spans="1:14" x14ac:dyDescent="0.25">
      <c r="A91" s="10" t="s">
        <v>211</v>
      </c>
      <c r="B91" s="10" t="s">
        <v>6</v>
      </c>
      <c r="C91" s="10">
        <v>6462655</v>
      </c>
      <c r="D91" s="10" t="s">
        <v>4</v>
      </c>
      <c r="E91" s="10" t="s">
        <v>2</v>
      </c>
      <c r="F91" s="10" t="s">
        <v>222</v>
      </c>
      <c r="G91" s="11" t="s">
        <v>2</v>
      </c>
      <c r="H91" s="10" t="s">
        <v>264</v>
      </c>
      <c r="I91" s="10" t="s">
        <v>217</v>
      </c>
      <c r="J91" s="10" t="s">
        <v>606</v>
      </c>
      <c r="K91" s="10" t="s">
        <v>607</v>
      </c>
      <c r="L91" s="10" t="s">
        <v>704</v>
      </c>
      <c r="N91" s="11" t="s">
        <v>221</v>
      </c>
    </row>
    <row r="92" spans="1:14" x14ac:dyDescent="0.25">
      <c r="A92" s="10" t="s">
        <v>211</v>
      </c>
      <c r="B92" s="10" t="s">
        <v>6</v>
      </c>
      <c r="C92" s="10">
        <v>6462707</v>
      </c>
      <c r="D92" s="10" t="s">
        <v>142</v>
      </c>
      <c r="E92" s="10" t="s">
        <v>12</v>
      </c>
      <c r="F92" s="10" t="s">
        <v>376</v>
      </c>
      <c r="G92" s="11" t="s">
        <v>12</v>
      </c>
      <c r="H92" s="10" t="s">
        <v>264</v>
      </c>
      <c r="I92" s="10" t="s">
        <v>217</v>
      </c>
      <c r="J92" s="10" t="s">
        <v>606</v>
      </c>
      <c r="K92" s="10" t="s">
        <v>607</v>
      </c>
      <c r="L92" s="10" t="s">
        <v>705</v>
      </c>
      <c r="N92" s="11" t="s">
        <v>221</v>
      </c>
    </row>
    <row r="93" spans="1:14" x14ac:dyDescent="0.25">
      <c r="A93" s="10" t="s">
        <v>211</v>
      </c>
      <c r="B93" s="10" t="s">
        <v>6</v>
      </c>
      <c r="C93" s="10">
        <v>6462737</v>
      </c>
      <c r="D93" s="10" t="s">
        <v>3</v>
      </c>
      <c r="E93" s="10" t="s">
        <v>2</v>
      </c>
      <c r="F93" s="10" t="s">
        <v>222</v>
      </c>
      <c r="G93" s="11" t="s">
        <v>2</v>
      </c>
      <c r="H93" s="10" t="s">
        <v>264</v>
      </c>
      <c r="I93" s="10" t="s">
        <v>217</v>
      </c>
      <c r="J93" s="10" t="s">
        <v>606</v>
      </c>
      <c r="K93" s="10" t="s">
        <v>607</v>
      </c>
      <c r="L93" s="10" t="s">
        <v>706</v>
      </c>
      <c r="N93" s="11" t="s">
        <v>221</v>
      </c>
    </row>
    <row r="94" spans="1:14" x14ac:dyDescent="0.25">
      <c r="A94" s="10" t="s">
        <v>211</v>
      </c>
      <c r="B94" s="10" t="s">
        <v>6</v>
      </c>
      <c r="C94" s="10">
        <v>6462811</v>
      </c>
      <c r="D94" s="10" t="s">
        <v>5</v>
      </c>
      <c r="E94" s="10" t="s">
        <v>4</v>
      </c>
      <c r="F94" s="10" t="s">
        <v>222</v>
      </c>
      <c r="G94" s="11" t="s">
        <v>4</v>
      </c>
      <c r="H94" s="10" t="s">
        <v>264</v>
      </c>
      <c r="I94" s="10" t="s">
        <v>217</v>
      </c>
      <c r="J94" s="10" t="s">
        <v>606</v>
      </c>
      <c r="K94" s="10" t="s">
        <v>607</v>
      </c>
      <c r="L94" s="10" t="s">
        <v>707</v>
      </c>
      <c r="N94" s="11" t="s">
        <v>221</v>
      </c>
    </row>
    <row r="95" spans="1:14" x14ac:dyDescent="0.25">
      <c r="A95" s="10" t="s">
        <v>211</v>
      </c>
      <c r="B95" s="10" t="s">
        <v>6</v>
      </c>
      <c r="C95" s="10">
        <v>6462820</v>
      </c>
      <c r="D95" s="10" t="s">
        <v>3</v>
      </c>
      <c r="E95" s="10" t="s">
        <v>2</v>
      </c>
      <c r="F95" s="10" t="s">
        <v>222</v>
      </c>
      <c r="G95" s="11" t="s">
        <v>2</v>
      </c>
      <c r="H95" s="10" t="s">
        <v>264</v>
      </c>
      <c r="I95" s="10" t="s">
        <v>217</v>
      </c>
      <c r="J95" s="10" t="s">
        <v>606</v>
      </c>
      <c r="K95" s="10" t="s">
        <v>607</v>
      </c>
      <c r="L95" s="10" t="s">
        <v>708</v>
      </c>
      <c r="N95" s="11" t="s">
        <v>221</v>
      </c>
    </row>
    <row r="96" spans="1:14" x14ac:dyDescent="0.25">
      <c r="A96" s="10" t="s">
        <v>211</v>
      </c>
      <c r="B96" s="10" t="s">
        <v>6</v>
      </c>
      <c r="C96" s="10">
        <v>6462972</v>
      </c>
      <c r="D96" s="10" t="s">
        <v>2</v>
      </c>
      <c r="E96" s="10" t="s">
        <v>3</v>
      </c>
      <c r="F96" s="10" t="s">
        <v>222</v>
      </c>
      <c r="G96" s="11" t="s">
        <v>3</v>
      </c>
      <c r="H96" s="10" t="s">
        <v>264</v>
      </c>
      <c r="I96" s="10" t="s">
        <v>217</v>
      </c>
      <c r="J96" s="10" t="s">
        <v>606</v>
      </c>
      <c r="K96" s="10" t="s">
        <v>607</v>
      </c>
      <c r="L96" s="10" t="s">
        <v>709</v>
      </c>
      <c r="N96" s="11" t="s">
        <v>221</v>
      </c>
    </row>
    <row r="97" spans="1:14" x14ac:dyDescent="0.25">
      <c r="A97" s="10" t="s">
        <v>211</v>
      </c>
      <c r="B97" s="10" t="s">
        <v>6</v>
      </c>
      <c r="C97" s="10">
        <v>6463044</v>
      </c>
      <c r="D97" s="10" t="s">
        <v>5</v>
      </c>
      <c r="E97" s="10" t="s">
        <v>2</v>
      </c>
      <c r="F97" s="10" t="s">
        <v>222</v>
      </c>
      <c r="G97" s="11" t="s">
        <v>2</v>
      </c>
      <c r="H97" s="10" t="s">
        <v>264</v>
      </c>
      <c r="I97" s="10" t="s">
        <v>217</v>
      </c>
      <c r="J97" s="10" t="s">
        <v>606</v>
      </c>
      <c r="K97" s="10" t="s">
        <v>607</v>
      </c>
      <c r="L97" s="10" t="s">
        <v>710</v>
      </c>
      <c r="N97" s="11" t="s">
        <v>221</v>
      </c>
    </row>
    <row r="98" spans="1:14" x14ac:dyDescent="0.25">
      <c r="A98" s="10" t="s">
        <v>211</v>
      </c>
      <c r="B98" s="10" t="s">
        <v>6</v>
      </c>
      <c r="C98" s="10">
        <v>6463166</v>
      </c>
      <c r="D98" s="10" t="s">
        <v>83</v>
      </c>
      <c r="E98" s="10" t="s">
        <v>84</v>
      </c>
      <c r="F98" s="10" t="s">
        <v>257</v>
      </c>
      <c r="G98" s="11" t="s">
        <v>84</v>
      </c>
      <c r="H98" s="10" t="s">
        <v>264</v>
      </c>
      <c r="I98" s="10" t="s">
        <v>217</v>
      </c>
      <c r="J98" s="10" t="s">
        <v>606</v>
      </c>
      <c r="K98" s="10" t="s">
        <v>607</v>
      </c>
      <c r="L98" s="10" t="s">
        <v>711</v>
      </c>
      <c r="N98" s="11" t="s">
        <v>221</v>
      </c>
    </row>
    <row r="99" spans="1:14" x14ac:dyDescent="0.25">
      <c r="A99" s="10" t="s">
        <v>211</v>
      </c>
      <c r="B99" s="10" t="s">
        <v>6</v>
      </c>
      <c r="C99" s="10">
        <v>6463370</v>
      </c>
      <c r="D99" s="10" t="s">
        <v>3</v>
      </c>
      <c r="E99" s="10" t="s">
        <v>4</v>
      </c>
      <c r="F99" s="10" t="s">
        <v>222</v>
      </c>
      <c r="G99" s="11" t="s">
        <v>4</v>
      </c>
      <c r="H99" s="10" t="s">
        <v>264</v>
      </c>
      <c r="I99" s="10" t="s">
        <v>217</v>
      </c>
      <c r="J99" s="10" t="s">
        <v>606</v>
      </c>
      <c r="K99" s="10" t="s">
        <v>607</v>
      </c>
      <c r="L99" s="10" t="s">
        <v>712</v>
      </c>
      <c r="N99" s="11" t="s">
        <v>221</v>
      </c>
    </row>
    <row r="100" spans="1:14" x14ac:dyDescent="0.25">
      <c r="A100" s="10" t="s">
        <v>211</v>
      </c>
      <c r="B100" s="10" t="s">
        <v>6</v>
      </c>
      <c r="C100" s="10">
        <v>6463416</v>
      </c>
      <c r="D100" s="10" t="s">
        <v>4</v>
      </c>
      <c r="E100" s="10" t="s">
        <v>5</v>
      </c>
      <c r="F100" s="10" t="s">
        <v>222</v>
      </c>
      <c r="G100" s="11" t="s">
        <v>5</v>
      </c>
      <c r="H100" s="10" t="s">
        <v>264</v>
      </c>
      <c r="I100" s="10" t="s">
        <v>217</v>
      </c>
      <c r="J100" s="10" t="s">
        <v>606</v>
      </c>
      <c r="K100" s="10" t="s">
        <v>607</v>
      </c>
      <c r="L100" s="10" t="s">
        <v>713</v>
      </c>
      <c r="N100" s="11" t="s">
        <v>221</v>
      </c>
    </row>
    <row r="101" spans="1:14" x14ac:dyDescent="0.25">
      <c r="A101" s="10" t="s">
        <v>211</v>
      </c>
      <c r="B101" s="10" t="s">
        <v>6</v>
      </c>
      <c r="C101" s="10">
        <v>6463442</v>
      </c>
      <c r="D101" s="10" t="s">
        <v>3</v>
      </c>
      <c r="E101" s="10" t="s">
        <v>2</v>
      </c>
      <c r="F101" s="10" t="s">
        <v>222</v>
      </c>
      <c r="G101" s="11" t="s">
        <v>2</v>
      </c>
      <c r="H101" s="10" t="s">
        <v>264</v>
      </c>
      <c r="I101" s="10" t="s">
        <v>217</v>
      </c>
      <c r="J101" s="10" t="s">
        <v>606</v>
      </c>
      <c r="K101" s="10" t="s">
        <v>607</v>
      </c>
      <c r="L101" s="10" t="s">
        <v>714</v>
      </c>
      <c r="N101" s="11" t="s">
        <v>221</v>
      </c>
    </row>
    <row r="102" spans="1:14" x14ac:dyDescent="0.25">
      <c r="A102" s="10" t="s">
        <v>211</v>
      </c>
      <c r="B102" s="10" t="s">
        <v>6</v>
      </c>
      <c r="C102" s="10">
        <v>6463473</v>
      </c>
      <c r="D102" s="10" t="s">
        <v>2</v>
      </c>
      <c r="E102" s="10" t="s">
        <v>3</v>
      </c>
      <c r="F102" s="10" t="s">
        <v>222</v>
      </c>
      <c r="G102" s="11" t="s">
        <v>3</v>
      </c>
      <c r="H102" s="10" t="s">
        <v>264</v>
      </c>
      <c r="I102" s="10" t="s">
        <v>217</v>
      </c>
      <c r="J102" s="10" t="s">
        <v>606</v>
      </c>
      <c r="K102" s="10" t="s">
        <v>607</v>
      </c>
      <c r="L102" s="10" t="s">
        <v>715</v>
      </c>
      <c r="N102" s="11" t="s">
        <v>221</v>
      </c>
    </row>
    <row r="103" spans="1:14" x14ac:dyDescent="0.25">
      <c r="A103" s="10" t="s">
        <v>211</v>
      </c>
      <c r="B103" s="10" t="s">
        <v>6</v>
      </c>
      <c r="C103" s="10">
        <v>6463742</v>
      </c>
      <c r="D103" s="10" t="s">
        <v>3</v>
      </c>
      <c r="E103" s="10" t="s">
        <v>2</v>
      </c>
      <c r="F103" s="10" t="s">
        <v>222</v>
      </c>
      <c r="G103" s="11" t="s">
        <v>2</v>
      </c>
      <c r="H103" s="10" t="s">
        <v>264</v>
      </c>
      <c r="I103" s="10" t="s">
        <v>217</v>
      </c>
      <c r="J103" s="10" t="s">
        <v>606</v>
      </c>
      <c r="K103" s="10" t="s">
        <v>607</v>
      </c>
      <c r="L103" s="10" t="s">
        <v>716</v>
      </c>
      <c r="N103" s="11" t="s">
        <v>221</v>
      </c>
    </row>
    <row r="104" spans="1:14" x14ac:dyDescent="0.25">
      <c r="A104" s="10" t="s">
        <v>211</v>
      </c>
      <c r="B104" s="10" t="s">
        <v>6</v>
      </c>
      <c r="C104" s="10">
        <v>6463952</v>
      </c>
      <c r="D104" s="10" t="s">
        <v>4</v>
      </c>
      <c r="E104" s="10" t="s">
        <v>5</v>
      </c>
      <c r="F104" s="10" t="s">
        <v>222</v>
      </c>
      <c r="G104" s="11" t="s">
        <v>5</v>
      </c>
      <c r="H104" s="10" t="s">
        <v>264</v>
      </c>
      <c r="I104" s="10" t="s">
        <v>217</v>
      </c>
      <c r="J104" s="10" t="s">
        <v>606</v>
      </c>
      <c r="K104" s="10" t="s">
        <v>607</v>
      </c>
      <c r="L104" s="10" t="s">
        <v>717</v>
      </c>
      <c r="N104" s="11" t="s">
        <v>221</v>
      </c>
    </row>
    <row r="105" spans="1:14" x14ac:dyDescent="0.25">
      <c r="A105" s="10" t="s">
        <v>211</v>
      </c>
      <c r="B105" s="10" t="s">
        <v>6</v>
      </c>
      <c r="C105" s="10">
        <v>6464138</v>
      </c>
      <c r="D105" s="10" t="s">
        <v>3</v>
      </c>
      <c r="E105" s="10" t="s">
        <v>2</v>
      </c>
      <c r="F105" s="10" t="s">
        <v>222</v>
      </c>
      <c r="G105" s="11" t="s">
        <v>2</v>
      </c>
      <c r="H105" s="10" t="s">
        <v>718</v>
      </c>
      <c r="I105" s="10" t="s">
        <v>217</v>
      </c>
      <c r="J105" s="10" t="s">
        <v>719</v>
      </c>
      <c r="K105" s="10" t="s">
        <v>720</v>
      </c>
      <c r="L105" s="10" t="s">
        <v>721</v>
      </c>
      <c r="N105" s="11" t="s">
        <v>221</v>
      </c>
    </row>
    <row r="106" spans="1:14" x14ac:dyDescent="0.25">
      <c r="A106" s="10" t="s">
        <v>211</v>
      </c>
      <c r="B106" s="10" t="s">
        <v>6</v>
      </c>
      <c r="C106" s="10">
        <v>6464164</v>
      </c>
      <c r="D106" s="10" t="s">
        <v>85</v>
      </c>
      <c r="E106" s="10" t="s">
        <v>86</v>
      </c>
      <c r="F106" s="10" t="s">
        <v>722</v>
      </c>
      <c r="G106" s="11" t="s">
        <v>723</v>
      </c>
      <c r="H106" s="10" t="s">
        <v>718</v>
      </c>
      <c r="I106" s="10" t="s">
        <v>217</v>
      </c>
      <c r="J106" s="10" t="s">
        <v>719</v>
      </c>
      <c r="K106" s="10" t="s">
        <v>720</v>
      </c>
      <c r="L106" s="10" t="s">
        <v>724</v>
      </c>
      <c r="N106" s="11" t="s">
        <v>229</v>
      </c>
    </row>
    <row r="107" spans="1:14" x14ac:dyDescent="0.25">
      <c r="A107" s="10" t="s">
        <v>211</v>
      </c>
      <c r="B107" s="10" t="s">
        <v>6</v>
      </c>
      <c r="C107" s="10">
        <v>6464182</v>
      </c>
      <c r="D107" s="10" t="s">
        <v>2</v>
      </c>
      <c r="E107" s="10" t="s">
        <v>3</v>
      </c>
      <c r="F107" s="10" t="s">
        <v>222</v>
      </c>
      <c r="G107" s="11" t="s">
        <v>3</v>
      </c>
      <c r="H107" s="10" t="s">
        <v>718</v>
      </c>
      <c r="I107" s="10" t="s">
        <v>217</v>
      </c>
      <c r="J107" s="10" t="s">
        <v>719</v>
      </c>
      <c r="K107" s="10" t="s">
        <v>720</v>
      </c>
      <c r="L107" s="10" t="s">
        <v>725</v>
      </c>
      <c r="N107" s="11" t="s">
        <v>221</v>
      </c>
    </row>
    <row r="108" spans="1:14" x14ac:dyDescent="0.25">
      <c r="A108" s="10" t="s">
        <v>211</v>
      </c>
      <c r="B108" s="10" t="s">
        <v>6</v>
      </c>
      <c r="C108" s="10">
        <v>6464262</v>
      </c>
      <c r="D108" s="10" t="s">
        <v>4</v>
      </c>
      <c r="E108" s="10" t="s">
        <v>5</v>
      </c>
      <c r="F108" s="10" t="s">
        <v>222</v>
      </c>
      <c r="G108" s="11" t="s">
        <v>5</v>
      </c>
      <c r="H108" s="10" t="s">
        <v>718</v>
      </c>
      <c r="I108" s="10" t="s">
        <v>217</v>
      </c>
      <c r="J108" s="10" t="s">
        <v>719</v>
      </c>
      <c r="K108" s="10" t="s">
        <v>720</v>
      </c>
      <c r="L108" s="10" t="s">
        <v>726</v>
      </c>
      <c r="N108" s="11" t="s">
        <v>221</v>
      </c>
    </row>
    <row r="109" spans="1:14" x14ac:dyDescent="0.25">
      <c r="A109" s="10" t="s">
        <v>211</v>
      </c>
      <c r="B109" s="10" t="s">
        <v>6</v>
      </c>
      <c r="C109" s="10">
        <v>6464296</v>
      </c>
      <c r="D109" s="10" t="s">
        <v>4</v>
      </c>
      <c r="E109" s="10" t="s">
        <v>5</v>
      </c>
      <c r="F109" s="10" t="s">
        <v>222</v>
      </c>
      <c r="G109" s="11" t="s">
        <v>5</v>
      </c>
      <c r="H109" s="10" t="s">
        <v>718</v>
      </c>
      <c r="I109" s="10" t="s">
        <v>217</v>
      </c>
      <c r="J109" s="10" t="s">
        <v>719</v>
      </c>
      <c r="K109" s="10" t="s">
        <v>720</v>
      </c>
      <c r="L109" s="10" t="s">
        <v>727</v>
      </c>
      <c r="N109" s="11" t="s">
        <v>221</v>
      </c>
    </row>
    <row r="110" spans="1:14" x14ac:dyDescent="0.25">
      <c r="A110" s="10" t="s">
        <v>211</v>
      </c>
      <c r="B110" s="10" t="s">
        <v>6</v>
      </c>
      <c r="C110" s="10">
        <v>6464322</v>
      </c>
      <c r="D110" s="10" t="s">
        <v>116</v>
      </c>
      <c r="E110" s="10" t="s">
        <v>117</v>
      </c>
      <c r="F110" s="10" t="s">
        <v>257</v>
      </c>
      <c r="G110" s="11" t="s">
        <v>117</v>
      </c>
      <c r="H110" s="10" t="s">
        <v>718</v>
      </c>
      <c r="I110" s="10" t="s">
        <v>217</v>
      </c>
      <c r="J110" s="10" t="s">
        <v>719</v>
      </c>
      <c r="K110" s="10" t="s">
        <v>720</v>
      </c>
      <c r="L110" s="10" t="s">
        <v>728</v>
      </c>
      <c r="N110" s="11" t="s">
        <v>221</v>
      </c>
    </row>
    <row r="111" spans="1:14" x14ac:dyDescent="0.25">
      <c r="A111" s="10" t="s">
        <v>211</v>
      </c>
      <c r="B111" s="10" t="s">
        <v>6</v>
      </c>
      <c r="C111" s="10">
        <v>6464461</v>
      </c>
      <c r="D111" s="10" t="s">
        <v>2</v>
      </c>
      <c r="E111" s="10" t="s">
        <v>4</v>
      </c>
      <c r="F111" s="10" t="s">
        <v>222</v>
      </c>
      <c r="G111" s="11" t="s">
        <v>4</v>
      </c>
      <c r="H111" s="10" t="s">
        <v>718</v>
      </c>
      <c r="I111" s="10" t="s">
        <v>217</v>
      </c>
      <c r="J111" s="10" t="s">
        <v>719</v>
      </c>
      <c r="K111" s="10" t="s">
        <v>720</v>
      </c>
      <c r="L111" s="10" t="s">
        <v>729</v>
      </c>
      <c r="N111" s="11" t="s">
        <v>221</v>
      </c>
    </row>
    <row r="112" spans="1:14" x14ac:dyDescent="0.25">
      <c r="A112" s="10" t="s">
        <v>211</v>
      </c>
      <c r="B112" s="10" t="s">
        <v>6</v>
      </c>
      <c r="C112" s="10">
        <v>6464490</v>
      </c>
      <c r="D112" s="10" t="s">
        <v>2</v>
      </c>
      <c r="E112" s="10" t="s">
        <v>3</v>
      </c>
      <c r="F112" s="10" t="s">
        <v>222</v>
      </c>
      <c r="G112" s="11" t="s">
        <v>3</v>
      </c>
      <c r="H112" s="10" t="s">
        <v>718</v>
      </c>
      <c r="I112" s="10" t="s">
        <v>217</v>
      </c>
      <c r="J112" s="10" t="s">
        <v>719</v>
      </c>
      <c r="K112" s="10" t="s">
        <v>720</v>
      </c>
      <c r="L112" s="10" t="s">
        <v>730</v>
      </c>
      <c r="N112" s="11" t="s">
        <v>221</v>
      </c>
    </row>
    <row r="113" spans="1:14" x14ac:dyDescent="0.25">
      <c r="A113" s="10" t="s">
        <v>211</v>
      </c>
      <c r="B113" s="10" t="s">
        <v>6</v>
      </c>
      <c r="C113" s="10">
        <v>6464524</v>
      </c>
      <c r="D113" s="10" t="s">
        <v>143</v>
      </c>
      <c r="E113" s="10" t="s">
        <v>144</v>
      </c>
      <c r="F113" s="10" t="s">
        <v>376</v>
      </c>
      <c r="G113" s="11" t="s">
        <v>144</v>
      </c>
      <c r="H113" s="10" t="s">
        <v>718</v>
      </c>
      <c r="I113" s="10" t="s">
        <v>217</v>
      </c>
      <c r="J113" s="10" t="s">
        <v>719</v>
      </c>
      <c r="K113" s="10" t="s">
        <v>720</v>
      </c>
      <c r="L113" s="10" t="s">
        <v>731</v>
      </c>
      <c r="N113" s="11" t="s">
        <v>221</v>
      </c>
    </row>
    <row r="114" spans="1:14" x14ac:dyDescent="0.25">
      <c r="A114" s="10" t="s">
        <v>211</v>
      </c>
      <c r="B114" s="10" t="s">
        <v>6</v>
      </c>
      <c r="C114" s="10">
        <v>6464552</v>
      </c>
      <c r="D114" s="10" t="s">
        <v>145</v>
      </c>
      <c r="E114" s="10" t="s">
        <v>146</v>
      </c>
      <c r="F114" s="10" t="s">
        <v>257</v>
      </c>
      <c r="G114" s="11" t="s">
        <v>146</v>
      </c>
      <c r="H114" s="10" t="s">
        <v>718</v>
      </c>
      <c r="I114" s="10" t="s">
        <v>217</v>
      </c>
      <c r="J114" s="10" t="s">
        <v>719</v>
      </c>
      <c r="K114" s="10" t="s">
        <v>720</v>
      </c>
      <c r="L114" s="10" t="s">
        <v>732</v>
      </c>
      <c r="N114" s="11" t="s">
        <v>273</v>
      </c>
    </row>
    <row r="115" spans="1:14" x14ac:dyDescent="0.25">
      <c r="A115" s="10" t="s">
        <v>211</v>
      </c>
      <c r="B115" s="10" t="s">
        <v>6</v>
      </c>
      <c r="C115" s="10">
        <v>6464555</v>
      </c>
      <c r="D115" s="10" t="s">
        <v>147</v>
      </c>
      <c r="E115" s="10" t="s">
        <v>148</v>
      </c>
      <c r="F115" s="10" t="s">
        <v>514</v>
      </c>
      <c r="G115" s="11" t="s">
        <v>733</v>
      </c>
      <c r="H115" s="10" t="s">
        <v>718</v>
      </c>
      <c r="I115" s="10" t="s">
        <v>217</v>
      </c>
      <c r="J115" s="10" t="s">
        <v>719</v>
      </c>
      <c r="K115" s="10" t="s">
        <v>720</v>
      </c>
      <c r="L115" s="10" t="s">
        <v>734</v>
      </c>
      <c r="N115" s="11" t="s">
        <v>735</v>
      </c>
    </row>
    <row r="116" spans="1:14" x14ac:dyDescent="0.25">
      <c r="A116" s="10" t="s">
        <v>211</v>
      </c>
      <c r="B116" s="10" t="s">
        <v>6</v>
      </c>
      <c r="C116" s="10">
        <v>6464570</v>
      </c>
      <c r="D116" s="10" t="s">
        <v>2</v>
      </c>
      <c r="E116" s="10" t="s">
        <v>3</v>
      </c>
      <c r="F116" s="10" t="s">
        <v>222</v>
      </c>
      <c r="G116" s="11" t="s">
        <v>3</v>
      </c>
      <c r="H116" s="10" t="s">
        <v>718</v>
      </c>
      <c r="I116" s="10" t="s">
        <v>217</v>
      </c>
      <c r="J116" s="10" t="s">
        <v>719</v>
      </c>
      <c r="K116" s="10" t="s">
        <v>720</v>
      </c>
      <c r="L116" s="10" t="s">
        <v>736</v>
      </c>
      <c r="N116" s="11" t="s">
        <v>221</v>
      </c>
    </row>
    <row r="117" spans="1:14" x14ac:dyDescent="0.25">
      <c r="A117" s="10" t="s">
        <v>211</v>
      </c>
      <c r="B117" s="10" t="s">
        <v>6</v>
      </c>
      <c r="C117" s="10">
        <v>6464576</v>
      </c>
      <c r="D117" s="10" t="s">
        <v>5</v>
      </c>
      <c r="E117" s="10" t="s">
        <v>4</v>
      </c>
      <c r="F117" s="10" t="s">
        <v>222</v>
      </c>
      <c r="G117" s="11" t="s">
        <v>4</v>
      </c>
      <c r="H117" s="10" t="s">
        <v>718</v>
      </c>
      <c r="I117" s="10" t="s">
        <v>217</v>
      </c>
      <c r="J117" s="10" t="s">
        <v>719</v>
      </c>
      <c r="K117" s="10" t="s">
        <v>720</v>
      </c>
      <c r="L117" s="10" t="s">
        <v>737</v>
      </c>
      <c r="N117" s="11" t="s">
        <v>221</v>
      </c>
    </row>
    <row r="118" spans="1:14" x14ac:dyDescent="0.25">
      <c r="A118" s="10" t="s">
        <v>211</v>
      </c>
      <c r="B118" s="10" t="s">
        <v>6</v>
      </c>
      <c r="C118" s="10">
        <v>6464596</v>
      </c>
      <c r="D118" s="10" t="s">
        <v>2</v>
      </c>
      <c r="E118" s="10" t="s">
        <v>5</v>
      </c>
      <c r="F118" s="10" t="s">
        <v>222</v>
      </c>
      <c r="G118" s="11" t="s">
        <v>5</v>
      </c>
      <c r="H118" s="10" t="s">
        <v>264</v>
      </c>
      <c r="I118" s="10" t="s">
        <v>217</v>
      </c>
      <c r="J118" s="10" t="s">
        <v>606</v>
      </c>
      <c r="K118" s="10" t="s">
        <v>607</v>
      </c>
      <c r="L118" s="10" t="s">
        <v>738</v>
      </c>
      <c r="N118" s="11" t="s">
        <v>221</v>
      </c>
    </row>
    <row r="119" spans="1:14" x14ac:dyDescent="0.25">
      <c r="A119" s="10" t="s">
        <v>211</v>
      </c>
      <c r="B119" s="10" t="s">
        <v>6</v>
      </c>
      <c r="C119" s="10">
        <v>6464636</v>
      </c>
      <c r="D119" s="10" t="s">
        <v>4</v>
      </c>
      <c r="E119" s="10" t="s">
        <v>3</v>
      </c>
      <c r="F119" s="10" t="s">
        <v>222</v>
      </c>
      <c r="G119" s="11" t="s">
        <v>3</v>
      </c>
      <c r="H119" s="10" t="s">
        <v>264</v>
      </c>
      <c r="I119" s="10" t="s">
        <v>217</v>
      </c>
      <c r="J119" s="10" t="s">
        <v>606</v>
      </c>
      <c r="K119" s="10" t="s">
        <v>607</v>
      </c>
      <c r="L119" s="10" t="s">
        <v>739</v>
      </c>
      <c r="N119" s="11" t="s">
        <v>221</v>
      </c>
    </row>
    <row r="120" spans="1:14" x14ac:dyDescent="0.25">
      <c r="A120" s="10" t="s">
        <v>211</v>
      </c>
      <c r="B120" s="10" t="s">
        <v>6</v>
      </c>
      <c r="C120" s="10">
        <v>6464647</v>
      </c>
      <c r="D120" s="10" t="s">
        <v>4</v>
      </c>
      <c r="E120" s="10" t="s">
        <v>5</v>
      </c>
      <c r="F120" s="10" t="s">
        <v>222</v>
      </c>
      <c r="G120" s="11" t="s">
        <v>5</v>
      </c>
      <c r="H120" s="10" t="s">
        <v>264</v>
      </c>
      <c r="I120" s="10" t="s">
        <v>217</v>
      </c>
      <c r="J120" s="10" t="s">
        <v>606</v>
      </c>
      <c r="K120" s="10" t="s">
        <v>607</v>
      </c>
      <c r="L120" s="10" t="s">
        <v>740</v>
      </c>
      <c r="N120" s="11" t="s">
        <v>221</v>
      </c>
    </row>
    <row r="121" spans="1:14" x14ac:dyDescent="0.25">
      <c r="A121" s="10" t="s">
        <v>211</v>
      </c>
      <c r="B121" s="10" t="s">
        <v>6</v>
      </c>
      <c r="C121" s="10">
        <v>6464702</v>
      </c>
      <c r="D121" s="10" t="s">
        <v>2</v>
      </c>
      <c r="E121" s="10" t="s">
        <v>5</v>
      </c>
      <c r="F121" s="10" t="s">
        <v>222</v>
      </c>
      <c r="G121" s="11" t="s">
        <v>5</v>
      </c>
      <c r="H121" s="10" t="s">
        <v>718</v>
      </c>
      <c r="I121" s="10" t="s">
        <v>217</v>
      </c>
      <c r="J121" s="10" t="s">
        <v>719</v>
      </c>
      <c r="K121" s="10" t="s">
        <v>720</v>
      </c>
      <c r="L121" s="10" t="s">
        <v>741</v>
      </c>
      <c r="N121" s="11" t="s">
        <v>221</v>
      </c>
    </row>
    <row r="122" spans="1:14" x14ac:dyDescent="0.25">
      <c r="A122" s="10" t="s">
        <v>211</v>
      </c>
      <c r="B122" s="10" t="s">
        <v>6</v>
      </c>
      <c r="C122" s="10">
        <v>6464779</v>
      </c>
      <c r="D122" s="10" t="s">
        <v>149</v>
      </c>
      <c r="E122" s="10" t="s">
        <v>150</v>
      </c>
      <c r="F122" s="10" t="s">
        <v>376</v>
      </c>
      <c r="G122" s="11" t="s">
        <v>150</v>
      </c>
      <c r="H122" s="10" t="s">
        <v>718</v>
      </c>
      <c r="I122" s="10" t="s">
        <v>217</v>
      </c>
      <c r="J122" s="10" t="s">
        <v>719</v>
      </c>
      <c r="K122" s="10" t="s">
        <v>720</v>
      </c>
      <c r="L122" s="10" t="s">
        <v>742</v>
      </c>
      <c r="N122" s="11" t="s">
        <v>221</v>
      </c>
    </row>
    <row r="123" spans="1:14" x14ac:dyDescent="0.25">
      <c r="A123" s="10" t="s">
        <v>211</v>
      </c>
      <c r="B123" s="10" t="s">
        <v>6</v>
      </c>
      <c r="C123" s="10">
        <v>6464791</v>
      </c>
      <c r="D123" s="10" t="s">
        <v>87</v>
      </c>
      <c r="E123" s="10" t="s">
        <v>88</v>
      </c>
      <c r="F123" s="10" t="s">
        <v>257</v>
      </c>
      <c r="G123" s="11" t="s">
        <v>88</v>
      </c>
      <c r="H123" s="10" t="s">
        <v>718</v>
      </c>
      <c r="I123" s="10" t="s">
        <v>217</v>
      </c>
      <c r="J123" s="10" t="s">
        <v>719</v>
      </c>
      <c r="K123" s="10" t="s">
        <v>720</v>
      </c>
      <c r="L123" s="10" t="s">
        <v>743</v>
      </c>
      <c r="N123" s="11" t="s">
        <v>221</v>
      </c>
    </row>
    <row r="124" spans="1:14" x14ac:dyDescent="0.25">
      <c r="A124" s="10" t="s">
        <v>211</v>
      </c>
      <c r="B124" s="10" t="s">
        <v>6</v>
      </c>
      <c r="C124" s="10">
        <v>6464850</v>
      </c>
      <c r="D124" s="10" t="s">
        <v>151</v>
      </c>
      <c r="E124" s="10" t="s">
        <v>152</v>
      </c>
      <c r="F124" s="10" t="s">
        <v>215</v>
      </c>
      <c r="G124" s="11" t="s">
        <v>152</v>
      </c>
      <c r="H124" s="10" t="s">
        <v>718</v>
      </c>
      <c r="I124" s="10" t="s">
        <v>217</v>
      </c>
      <c r="J124" s="10" t="s">
        <v>719</v>
      </c>
      <c r="K124" s="10" t="s">
        <v>720</v>
      </c>
      <c r="L124" s="10" t="s">
        <v>744</v>
      </c>
      <c r="N124" s="11" t="s">
        <v>221</v>
      </c>
    </row>
    <row r="125" spans="1:14" x14ac:dyDescent="0.25">
      <c r="A125" s="10" t="s">
        <v>211</v>
      </c>
      <c r="B125" s="10" t="s">
        <v>6</v>
      </c>
      <c r="C125" s="10">
        <v>6464867</v>
      </c>
      <c r="D125" s="10" t="s">
        <v>153</v>
      </c>
      <c r="E125" s="10" t="s">
        <v>154</v>
      </c>
      <c r="F125" s="10" t="s">
        <v>257</v>
      </c>
      <c r="G125" s="11" t="s">
        <v>154</v>
      </c>
      <c r="H125" s="10" t="s">
        <v>718</v>
      </c>
      <c r="I125" s="10" t="s">
        <v>217</v>
      </c>
      <c r="J125" s="10" t="s">
        <v>719</v>
      </c>
      <c r="K125" s="10" t="s">
        <v>720</v>
      </c>
      <c r="L125" s="10" t="s">
        <v>745</v>
      </c>
      <c r="N125" s="11" t="s">
        <v>221</v>
      </c>
    </row>
    <row r="126" spans="1:14" x14ac:dyDescent="0.25">
      <c r="A126" s="10" t="s">
        <v>211</v>
      </c>
      <c r="B126" s="10" t="s">
        <v>6</v>
      </c>
      <c r="C126" s="10">
        <v>6465007</v>
      </c>
      <c r="D126" s="10" t="s">
        <v>2</v>
      </c>
      <c r="E126" s="10" t="s">
        <v>4</v>
      </c>
      <c r="F126" s="10" t="s">
        <v>222</v>
      </c>
      <c r="G126" s="11" t="s">
        <v>4</v>
      </c>
      <c r="H126" s="10" t="s">
        <v>718</v>
      </c>
      <c r="I126" s="10" t="s">
        <v>217</v>
      </c>
      <c r="J126" s="10" t="s">
        <v>719</v>
      </c>
      <c r="K126" s="10" t="s">
        <v>720</v>
      </c>
      <c r="L126" s="10" t="s">
        <v>746</v>
      </c>
      <c r="N126" s="11" t="s">
        <v>221</v>
      </c>
    </row>
    <row r="127" spans="1:14" x14ac:dyDescent="0.25">
      <c r="A127" s="10" t="s">
        <v>211</v>
      </c>
      <c r="B127" s="10" t="s">
        <v>6</v>
      </c>
      <c r="C127" s="10">
        <v>6465130</v>
      </c>
      <c r="D127" s="10" t="s">
        <v>5</v>
      </c>
      <c r="E127" s="10" t="s">
        <v>4</v>
      </c>
      <c r="F127" s="10" t="s">
        <v>222</v>
      </c>
      <c r="G127" s="11" t="s">
        <v>4</v>
      </c>
      <c r="H127" s="10" t="s">
        <v>718</v>
      </c>
      <c r="I127" s="10" t="s">
        <v>217</v>
      </c>
      <c r="J127" s="10" t="s">
        <v>719</v>
      </c>
      <c r="K127" s="10" t="s">
        <v>720</v>
      </c>
      <c r="L127" s="10" t="s">
        <v>747</v>
      </c>
      <c r="N127" s="11" t="s">
        <v>221</v>
      </c>
    </row>
    <row r="128" spans="1:14" x14ac:dyDescent="0.25">
      <c r="A128" s="10" t="s">
        <v>211</v>
      </c>
      <c r="B128" s="10" t="s">
        <v>6</v>
      </c>
      <c r="C128" s="10">
        <v>6465137</v>
      </c>
      <c r="D128" s="10" t="s">
        <v>2</v>
      </c>
      <c r="E128" s="10" t="s">
        <v>3</v>
      </c>
      <c r="F128" s="10" t="s">
        <v>222</v>
      </c>
      <c r="G128" s="11" t="s">
        <v>3</v>
      </c>
      <c r="H128" s="10" t="s">
        <v>718</v>
      </c>
      <c r="I128" s="10" t="s">
        <v>217</v>
      </c>
      <c r="J128" s="10" t="s">
        <v>719</v>
      </c>
      <c r="K128" s="10" t="s">
        <v>720</v>
      </c>
      <c r="L128" s="10" t="s">
        <v>748</v>
      </c>
      <c r="N128" s="11" t="s">
        <v>221</v>
      </c>
    </row>
    <row r="129" spans="1:14" x14ac:dyDescent="0.25">
      <c r="A129" s="10" t="s">
        <v>211</v>
      </c>
      <c r="B129" s="10" t="s">
        <v>6</v>
      </c>
      <c r="C129" s="10">
        <v>6465165</v>
      </c>
      <c r="D129" s="10" t="s">
        <v>3</v>
      </c>
      <c r="E129" s="10" t="s">
        <v>2</v>
      </c>
      <c r="F129" s="10" t="s">
        <v>222</v>
      </c>
      <c r="G129" s="11" t="s">
        <v>2</v>
      </c>
      <c r="H129" s="10" t="s">
        <v>718</v>
      </c>
      <c r="I129" s="10" t="s">
        <v>217</v>
      </c>
      <c r="J129" s="10" t="s">
        <v>719</v>
      </c>
      <c r="K129" s="10" t="s">
        <v>720</v>
      </c>
      <c r="L129" s="10" t="s">
        <v>749</v>
      </c>
      <c r="N129" s="11" t="s">
        <v>221</v>
      </c>
    </row>
    <row r="130" spans="1:14" x14ac:dyDescent="0.25">
      <c r="A130" s="10" t="s">
        <v>211</v>
      </c>
      <c r="B130" s="10" t="s">
        <v>6</v>
      </c>
      <c r="C130" s="10">
        <v>6465173</v>
      </c>
      <c r="D130" s="10" t="s">
        <v>118</v>
      </c>
      <c r="E130" s="10" t="s">
        <v>119</v>
      </c>
      <c r="F130" s="10" t="s">
        <v>257</v>
      </c>
      <c r="G130" s="11" t="s">
        <v>119</v>
      </c>
      <c r="H130" s="10" t="s">
        <v>718</v>
      </c>
      <c r="I130" s="10" t="s">
        <v>217</v>
      </c>
      <c r="J130" s="10" t="s">
        <v>719</v>
      </c>
      <c r="K130" s="10" t="s">
        <v>720</v>
      </c>
      <c r="L130" s="10" t="s">
        <v>750</v>
      </c>
      <c r="N130" s="11" t="s">
        <v>221</v>
      </c>
    </row>
    <row r="131" spans="1:14" x14ac:dyDescent="0.25">
      <c r="A131" s="10" t="s">
        <v>211</v>
      </c>
      <c r="B131" s="10" t="s">
        <v>6</v>
      </c>
      <c r="C131" s="10">
        <v>6465186</v>
      </c>
      <c r="D131" s="10" t="s">
        <v>155</v>
      </c>
      <c r="E131" s="10" t="s">
        <v>156</v>
      </c>
      <c r="F131" s="10" t="s">
        <v>215</v>
      </c>
      <c r="G131" s="11" t="s">
        <v>156</v>
      </c>
      <c r="H131" s="10" t="s">
        <v>718</v>
      </c>
      <c r="I131" s="10" t="s">
        <v>217</v>
      </c>
      <c r="J131" s="10" t="s">
        <v>719</v>
      </c>
      <c r="K131" s="10" t="s">
        <v>720</v>
      </c>
      <c r="L131" s="10" t="s">
        <v>751</v>
      </c>
      <c r="N131" s="11" t="s">
        <v>221</v>
      </c>
    </row>
    <row r="132" spans="1:14" x14ac:dyDescent="0.25">
      <c r="A132" s="10" t="s">
        <v>211</v>
      </c>
      <c r="B132" s="10" t="s">
        <v>6</v>
      </c>
      <c r="C132" s="10">
        <v>6465212</v>
      </c>
      <c r="D132" s="10" t="s">
        <v>157</v>
      </c>
      <c r="E132" s="10" t="s">
        <v>158</v>
      </c>
      <c r="F132" s="10" t="s">
        <v>257</v>
      </c>
      <c r="G132" s="11" t="s">
        <v>158</v>
      </c>
      <c r="H132" s="10" t="s">
        <v>718</v>
      </c>
      <c r="I132" s="10" t="s">
        <v>217</v>
      </c>
      <c r="J132" s="10" t="s">
        <v>719</v>
      </c>
      <c r="K132" s="10" t="s">
        <v>720</v>
      </c>
      <c r="L132" s="10" t="s">
        <v>752</v>
      </c>
      <c r="N132" s="11" t="s">
        <v>221</v>
      </c>
    </row>
    <row r="133" spans="1:14" x14ac:dyDescent="0.25">
      <c r="A133" s="10" t="s">
        <v>211</v>
      </c>
      <c r="B133" s="10" t="s">
        <v>6</v>
      </c>
      <c r="C133" s="10">
        <v>6465218</v>
      </c>
      <c r="D133" s="10" t="s">
        <v>89</v>
      </c>
      <c r="E133" s="10" t="s">
        <v>90</v>
      </c>
      <c r="F133" s="10" t="s">
        <v>257</v>
      </c>
      <c r="G133" s="11" t="s">
        <v>90</v>
      </c>
      <c r="H133" s="10" t="s">
        <v>718</v>
      </c>
      <c r="I133" s="10" t="s">
        <v>217</v>
      </c>
      <c r="J133" s="10" t="s">
        <v>719</v>
      </c>
      <c r="K133" s="10" t="s">
        <v>720</v>
      </c>
      <c r="L133" s="10" t="s">
        <v>753</v>
      </c>
      <c r="N133" s="11" t="s">
        <v>221</v>
      </c>
    </row>
    <row r="134" spans="1:14" x14ac:dyDescent="0.25">
      <c r="A134" s="10" t="s">
        <v>211</v>
      </c>
      <c r="B134" s="10" t="s">
        <v>6</v>
      </c>
      <c r="C134" s="10">
        <v>6465281</v>
      </c>
      <c r="D134" s="10" t="s">
        <v>120</v>
      </c>
      <c r="E134" s="10" t="s">
        <v>121</v>
      </c>
      <c r="F134" s="10" t="s">
        <v>257</v>
      </c>
      <c r="G134" s="11" t="s">
        <v>121</v>
      </c>
      <c r="H134" s="10" t="s">
        <v>264</v>
      </c>
      <c r="I134" s="10" t="s">
        <v>217</v>
      </c>
      <c r="J134" s="10" t="s">
        <v>606</v>
      </c>
      <c r="K134" s="10" t="s">
        <v>607</v>
      </c>
      <c r="L134" s="10" t="s">
        <v>754</v>
      </c>
      <c r="N134" s="11" t="s">
        <v>221</v>
      </c>
    </row>
    <row r="135" spans="1:14" x14ac:dyDescent="0.25">
      <c r="A135" s="10" t="s">
        <v>211</v>
      </c>
      <c r="B135" s="10" t="s">
        <v>6</v>
      </c>
      <c r="C135" s="10">
        <v>6465309</v>
      </c>
      <c r="D135" s="10" t="s">
        <v>4</v>
      </c>
      <c r="E135" s="10" t="s">
        <v>2</v>
      </c>
      <c r="F135" s="10" t="s">
        <v>222</v>
      </c>
      <c r="G135" s="11" t="s">
        <v>2</v>
      </c>
      <c r="H135" s="10" t="s">
        <v>264</v>
      </c>
      <c r="I135" s="10" t="s">
        <v>217</v>
      </c>
      <c r="J135" s="10" t="s">
        <v>606</v>
      </c>
      <c r="K135" s="10" t="s">
        <v>607</v>
      </c>
      <c r="L135" s="10" t="s">
        <v>755</v>
      </c>
      <c r="N135" s="11" t="s">
        <v>221</v>
      </c>
    </row>
    <row r="136" spans="1:14" x14ac:dyDescent="0.25">
      <c r="A136" s="10" t="s">
        <v>211</v>
      </c>
      <c r="B136" s="10" t="s">
        <v>6</v>
      </c>
      <c r="C136" s="10">
        <v>6465324</v>
      </c>
      <c r="D136" s="10" t="s">
        <v>5</v>
      </c>
      <c r="E136" s="10" t="s">
        <v>4</v>
      </c>
      <c r="F136" s="10" t="s">
        <v>222</v>
      </c>
      <c r="G136" s="11" t="s">
        <v>4</v>
      </c>
      <c r="H136" s="10" t="s">
        <v>264</v>
      </c>
      <c r="I136" s="10" t="s">
        <v>217</v>
      </c>
      <c r="J136" s="10" t="s">
        <v>606</v>
      </c>
      <c r="K136" s="10" t="s">
        <v>607</v>
      </c>
      <c r="L136" s="10" t="s">
        <v>756</v>
      </c>
      <c r="N136" s="11" t="s">
        <v>221</v>
      </c>
    </row>
    <row r="137" spans="1:14" x14ac:dyDescent="0.25">
      <c r="A137" s="10" t="s">
        <v>211</v>
      </c>
      <c r="B137" s="10" t="s">
        <v>6</v>
      </c>
      <c r="C137" s="10">
        <v>6465392</v>
      </c>
      <c r="D137" s="10" t="s">
        <v>3</v>
      </c>
      <c r="E137" s="10" t="s">
        <v>5</v>
      </c>
      <c r="F137" s="10" t="s">
        <v>222</v>
      </c>
      <c r="G137" s="11" t="s">
        <v>5</v>
      </c>
      <c r="H137" s="10" t="s">
        <v>264</v>
      </c>
      <c r="I137" s="10" t="s">
        <v>217</v>
      </c>
      <c r="J137" s="10" t="s">
        <v>606</v>
      </c>
      <c r="K137" s="10" t="s">
        <v>607</v>
      </c>
      <c r="L137" s="10" t="s">
        <v>757</v>
      </c>
      <c r="N137" s="11" t="s">
        <v>221</v>
      </c>
    </row>
    <row r="138" spans="1:14" x14ac:dyDescent="0.25">
      <c r="A138" s="10" t="s">
        <v>211</v>
      </c>
      <c r="B138" s="10" t="s">
        <v>6</v>
      </c>
      <c r="C138" s="10">
        <v>6465421</v>
      </c>
      <c r="D138" s="10" t="s">
        <v>3</v>
      </c>
      <c r="E138" s="10" t="s">
        <v>2</v>
      </c>
      <c r="F138" s="10" t="s">
        <v>222</v>
      </c>
      <c r="G138" s="11" t="s">
        <v>2</v>
      </c>
      <c r="H138" s="10" t="s">
        <v>264</v>
      </c>
      <c r="I138" s="10" t="s">
        <v>217</v>
      </c>
      <c r="J138" s="10" t="s">
        <v>606</v>
      </c>
      <c r="K138" s="10" t="s">
        <v>607</v>
      </c>
      <c r="L138" s="10" t="s">
        <v>758</v>
      </c>
      <c r="N138" s="11" t="s">
        <v>221</v>
      </c>
    </row>
    <row r="139" spans="1:14" x14ac:dyDescent="0.25">
      <c r="A139" s="10" t="s">
        <v>211</v>
      </c>
      <c r="B139" s="10" t="s">
        <v>6</v>
      </c>
      <c r="C139" s="10">
        <v>6465429</v>
      </c>
      <c r="D139" s="10" t="s">
        <v>2</v>
      </c>
      <c r="E139" s="10" t="s">
        <v>4</v>
      </c>
      <c r="F139" s="10" t="s">
        <v>222</v>
      </c>
      <c r="G139" s="11" t="s">
        <v>4</v>
      </c>
      <c r="H139" s="10" t="s">
        <v>264</v>
      </c>
      <c r="I139" s="10" t="s">
        <v>217</v>
      </c>
      <c r="J139" s="10" t="s">
        <v>606</v>
      </c>
      <c r="K139" s="10" t="s">
        <v>607</v>
      </c>
      <c r="L139" s="10" t="s">
        <v>759</v>
      </c>
      <c r="N139" s="11" t="s">
        <v>221</v>
      </c>
    </row>
    <row r="140" spans="1:14" x14ac:dyDescent="0.25">
      <c r="A140" s="10" t="s">
        <v>211</v>
      </c>
      <c r="B140" s="10" t="s">
        <v>6</v>
      </c>
      <c r="C140" s="10">
        <v>6465444</v>
      </c>
      <c r="D140" s="10" t="s">
        <v>3</v>
      </c>
      <c r="E140" s="10" t="s">
        <v>4</v>
      </c>
      <c r="F140" s="10" t="s">
        <v>222</v>
      </c>
      <c r="G140" s="11" t="s">
        <v>4</v>
      </c>
      <c r="H140" s="10" t="s">
        <v>264</v>
      </c>
      <c r="I140" s="10" t="s">
        <v>217</v>
      </c>
      <c r="J140" s="10" t="s">
        <v>606</v>
      </c>
      <c r="K140" s="10" t="s">
        <v>607</v>
      </c>
      <c r="L140" s="10" t="s">
        <v>760</v>
      </c>
      <c r="N140" s="11" t="s">
        <v>221</v>
      </c>
    </row>
    <row r="141" spans="1:14" x14ac:dyDescent="0.25">
      <c r="A141" s="10" t="s">
        <v>211</v>
      </c>
      <c r="B141" s="10" t="s">
        <v>6</v>
      </c>
      <c r="C141" s="10">
        <v>6465452</v>
      </c>
      <c r="D141" s="10" t="s">
        <v>3</v>
      </c>
      <c r="E141" s="10" t="s">
        <v>2</v>
      </c>
      <c r="F141" s="10" t="s">
        <v>222</v>
      </c>
      <c r="G141" s="11" t="s">
        <v>2</v>
      </c>
      <c r="H141" s="10" t="s">
        <v>264</v>
      </c>
      <c r="I141" s="10" t="s">
        <v>217</v>
      </c>
      <c r="J141" s="10" t="s">
        <v>606</v>
      </c>
      <c r="K141" s="10" t="s">
        <v>607</v>
      </c>
      <c r="L141" s="10" t="s">
        <v>761</v>
      </c>
      <c r="N141" s="11" t="s">
        <v>221</v>
      </c>
    </row>
    <row r="143" spans="1:14" x14ac:dyDescent="0.25">
      <c r="A143" s="10" t="s">
        <v>261</v>
      </c>
      <c r="B143" s="10" t="s">
        <v>6</v>
      </c>
      <c r="C143" s="10">
        <v>6454663</v>
      </c>
      <c r="D143" s="10" t="s">
        <v>2</v>
      </c>
      <c r="E143" s="10" t="s">
        <v>4</v>
      </c>
      <c r="F143" s="10" t="s">
        <v>222</v>
      </c>
      <c r="G143" s="11" t="s">
        <v>4</v>
      </c>
      <c r="H143" s="10" t="s">
        <v>258</v>
      </c>
      <c r="I143" s="10" t="s">
        <v>217</v>
      </c>
      <c r="J143" s="10" t="s">
        <v>606</v>
      </c>
      <c r="K143" s="10" t="s">
        <v>607</v>
      </c>
      <c r="L143" s="10" t="s">
        <v>762</v>
      </c>
      <c r="N143" s="11" t="s">
        <v>221</v>
      </c>
    </row>
    <row r="144" spans="1:14" x14ac:dyDescent="0.25">
      <c r="A144" s="10" t="s">
        <v>261</v>
      </c>
      <c r="B144" s="10" t="s">
        <v>6</v>
      </c>
      <c r="C144" s="10">
        <v>6454678</v>
      </c>
      <c r="D144" s="10" t="s">
        <v>2</v>
      </c>
      <c r="E144" s="10" t="s">
        <v>4</v>
      </c>
      <c r="F144" s="10" t="s">
        <v>222</v>
      </c>
      <c r="G144" s="11" t="s">
        <v>4</v>
      </c>
      <c r="H144" s="10" t="s">
        <v>258</v>
      </c>
      <c r="I144" s="10" t="s">
        <v>217</v>
      </c>
      <c r="J144" s="10" t="s">
        <v>606</v>
      </c>
      <c r="K144" s="10" t="s">
        <v>607</v>
      </c>
      <c r="L144" s="10" t="s">
        <v>763</v>
      </c>
      <c r="N144" s="11" t="s">
        <v>221</v>
      </c>
    </row>
    <row r="145" spans="1:14" x14ac:dyDescent="0.25">
      <c r="A145" s="10" t="s">
        <v>261</v>
      </c>
      <c r="B145" s="10" t="s">
        <v>6</v>
      </c>
      <c r="C145" s="10">
        <v>6454834</v>
      </c>
      <c r="D145" s="10" t="s">
        <v>91</v>
      </c>
      <c r="E145" s="10" t="s">
        <v>92</v>
      </c>
      <c r="F145" s="10" t="s">
        <v>257</v>
      </c>
      <c r="G145" s="11" t="s">
        <v>92</v>
      </c>
      <c r="H145" s="10" t="s">
        <v>258</v>
      </c>
      <c r="I145" s="10" t="s">
        <v>217</v>
      </c>
      <c r="J145" s="10" t="s">
        <v>606</v>
      </c>
      <c r="K145" s="10" t="s">
        <v>607</v>
      </c>
      <c r="L145" s="10" t="s">
        <v>608</v>
      </c>
      <c r="N145" s="11" t="s">
        <v>221</v>
      </c>
    </row>
    <row r="146" spans="1:14" x14ac:dyDescent="0.25">
      <c r="A146" s="10" t="s">
        <v>261</v>
      </c>
      <c r="B146" s="10" t="s">
        <v>6</v>
      </c>
      <c r="C146" s="10">
        <v>6454948</v>
      </c>
      <c r="D146" s="10" t="s">
        <v>3</v>
      </c>
      <c r="E146" s="10" t="s">
        <v>2</v>
      </c>
      <c r="F146" s="10" t="s">
        <v>222</v>
      </c>
      <c r="G146" s="11" t="s">
        <v>2</v>
      </c>
      <c r="H146" s="10" t="s">
        <v>216</v>
      </c>
      <c r="I146" s="10" t="s">
        <v>217</v>
      </c>
      <c r="J146" s="10" t="s">
        <v>606</v>
      </c>
      <c r="K146" s="10" t="s">
        <v>607</v>
      </c>
      <c r="L146" s="10" t="s">
        <v>609</v>
      </c>
      <c r="N146" s="11" t="s">
        <v>221</v>
      </c>
    </row>
    <row r="147" spans="1:14" x14ac:dyDescent="0.25">
      <c r="A147" s="10" t="s">
        <v>261</v>
      </c>
      <c r="B147" s="10" t="s">
        <v>6</v>
      </c>
      <c r="C147" s="10">
        <v>6455051</v>
      </c>
      <c r="D147" s="10" t="s">
        <v>5</v>
      </c>
      <c r="E147" s="10" t="s">
        <v>93</v>
      </c>
      <c r="F147" s="10" t="s">
        <v>231</v>
      </c>
      <c r="G147" s="11" t="s">
        <v>2</v>
      </c>
      <c r="H147" s="10" t="s">
        <v>216</v>
      </c>
      <c r="I147" s="10" t="s">
        <v>217</v>
      </c>
      <c r="J147" s="10" t="s">
        <v>606</v>
      </c>
      <c r="K147" s="10" t="s">
        <v>607</v>
      </c>
      <c r="L147" s="10" t="s">
        <v>764</v>
      </c>
      <c r="N147" s="11" t="s">
        <v>273</v>
      </c>
    </row>
    <row r="148" spans="1:14" x14ac:dyDescent="0.25">
      <c r="A148" s="10" t="s">
        <v>261</v>
      </c>
      <c r="B148" s="10" t="s">
        <v>6</v>
      </c>
      <c r="C148" s="10">
        <v>6455122</v>
      </c>
      <c r="D148" s="10" t="s">
        <v>5</v>
      </c>
      <c r="E148" s="10" t="s">
        <v>3</v>
      </c>
      <c r="F148" s="10" t="s">
        <v>222</v>
      </c>
      <c r="G148" s="11" t="s">
        <v>3</v>
      </c>
      <c r="H148" s="10" t="s">
        <v>216</v>
      </c>
      <c r="I148" s="10" t="s">
        <v>217</v>
      </c>
      <c r="J148" s="10" t="s">
        <v>606</v>
      </c>
      <c r="K148" s="10" t="s">
        <v>607</v>
      </c>
      <c r="L148" s="10" t="s">
        <v>765</v>
      </c>
      <c r="N148" s="11" t="s">
        <v>221</v>
      </c>
    </row>
    <row r="149" spans="1:14" x14ac:dyDescent="0.25">
      <c r="A149" s="10" t="s">
        <v>261</v>
      </c>
      <c r="B149" s="10" t="s">
        <v>6</v>
      </c>
      <c r="C149" s="10">
        <v>6455498</v>
      </c>
      <c r="D149" s="10" t="s">
        <v>5</v>
      </c>
      <c r="E149" s="10" t="s">
        <v>4</v>
      </c>
      <c r="F149" s="10" t="s">
        <v>222</v>
      </c>
      <c r="G149" s="11" t="s">
        <v>4</v>
      </c>
      <c r="H149" s="10" t="s">
        <v>216</v>
      </c>
      <c r="I149" s="10" t="s">
        <v>217</v>
      </c>
      <c r="J149" s="10" t="s">
        <v>606</v>
      </c>
      <c r="K149" s="10" t="s">
        <v>607</v>
      </c>
      <c r="L149" s="10" t="s">
        <v>622</v>
      </c>
      <c r="N149" s="11" t="s">
        <v>221</v>
      </c>
    </row>
    <row r="150" spans="1:14" x14ac:dyDescent="0.25">
      <c r="A150" s="10" t="s">
        <v>261</v>
      </c>
      <c r="B150" s="10" t="s">
        <v>6</v>
      </c>
      <c r="C150" s="10">
        <v>6455800</v>
      </c>
      <c r="D150" s="10" t="s">
        <v>4</v>
      </c>
      <c r="E150" s="10" t="s">
        <v>2</v>
      </c>
      <c r="F150" s="10" t="s">
        <v>222</v>
      </c>
      <c r="G150" s="11" t="s">
        <v>2</v>
      </c>
      <c r="H150" s="10" t="s">
        <v>216</v>
      </c>
      <c r="I150" s="10" t="s">
        <v>217</v>
      </c>
      <c r="J150" s="10" t="s">
        <v>606</v>
      </c>
      <c r="K150" s="10" t="s">
        <v>607</v>
      </c>
      <c r="L150" s="10" t="s">
        <v>624</v>
      </c>
      <c r="N150" s="11" t="s">
        <v>221</v>
      </c>
    </row>
    <row r="151" spans="1:14" x14ac:dyDescent="0.25">
      <c r="A151" s="10" t="s">
        <v>261</v>
      </c>
      <c r="B151" s="10" t="s">
        <v>6</v>
      </c>
      <c r="C151" s="10">
        <v>6455905</v>
      </c>
      <c r="D151" s="10" t="s">
        <v>5</v>
      </c>
      <c r="E151" s="10" t="s">
        <v>3</v>
      </c>
      <c r="F151" s="10" t="s">
        <v>222</v>
      </c>
      <c r="G151" s="11" t="s">
        <v>3</v>
      </c>
      <c r="H151" s="10" t="s">
        <v>216</v>
      </c>
      <c r="I151" s="10" t="s">
        <v>217</v>
      </c>
      <c r="J151" s="10" t="s">
        <v>606</v>
      </c>
      <c r="K151" s="10" t="s">
        <v>607</v>
      </c>
      <c r="L151" s="10" t="s">
        <v>766</v>
      </c>
      <c r="N151" s="11" t="s">
        <v>221</v>
      </c>
    </row>
    <row r="152" spans="1:14" x14ac:dyDescent="0.25">
      <c r="A152" s="10" t="s">
        <v>261</v>
      </c>
      <c r="B152" s="10" t="s">
        <v>6</v>
      </c>
      <c r="C152" s="10">
        <v>6455977</v>
      </c>
      <c r="D152" s="10" t="s">
        <v>2</v>
      </c>
      <c r="E152" s="10" t="s">
        <v>4</v>
      </c>
      <c r="F152" s="10" t="s">
        <v>222</v>
      </c>
      <c r="G152" s="11" t="s">
        <v>4</v>
      </c>
      <c r="H152" s="10" t="s">
        <v>216</v>
      </c>
      <c r="I152" s="10" t="s">
        <v>217</v>
      </c>
      <c r="J152" s="10" t="s">
        <v>606</v>
      </c>
      <c r="K152" s="10" t="s">
        <v>607</v>
      </c>
      <c r="L152" s="10" t="s">
        <v>767</v>
      </c>
      <c r="N152" s="11" t="s">
        <v>221</v>
      </c>
    </row>
    <row r="153" spans="1:14" x14ac:dyDescent="0.25">
      <c r="A153" s="10" t="s">
        <v>261</v>
      </c>
      <c r="B153" s="10" t="s">
        <v>6</v>
      </c>
      <c r="C153" s="10">
        <v>6456014</v>
      </c>
      <c r="D153" s="10" t="s">
        <v>94</v>
      </c>
      <c r="E153" s="10" t="s">
        <v>95</v>
      </c>
      <c r="F153" s="10" t="s">
        <v>630</v>
      </c>
      <c r="G153" s="11" t="s">
        <v>631</v>
      </c>
      <c r="H153" s="10" t="s">
        <v>216</v>
      </c>
      <c r="I153" s="10" t="s">
        <v>217</v>
      </c>
      <c r="J153" s="10" t="s">
        <v>606</v>
      </c>
      <c r="K153" s="10" t="s">
        <v>607</v>
      </c>
      <c r="L153" s="10" t="s">
        <v>632</v>
      </c>
      <c r="N153" s="11" t="s">
        <v>221</v>
      </c>
    </row>
    <row r="154" spans="1:14" x14ac:dyDescent="0.25">
      <c r="A154" s="10" t="s">
        <v>261</v>
      </c>
      <c r="B154" s="10" t="s">
        <v>6</v>
      </c>
      <c r="C154" s="10">
        <v>6456044</v>
      </c>
      <c r="D154" s="10" t="s">
        <v>96</v>
      </c>
      <c r="E154" s="10" t="s">
        <v>97</v>
      </c>
      <c r="F154" s="10" t="s">
        <v>215</v>
      </c>
      <c r="G154" s="11" t="s">
        <v>97</v>
      </c>
      <c r="H154" s="10" t="s">
        <v>216</v>
      </c>
      <c r="I154" s="10" t="s">
        <v>217</v>
      </c>
      <c r="J154" s="10" t="s">
        <v>606</v>
      </c>
      <c r="K154" s="10" t="s">
        <v>607</v>
      </c>
      <c r="L154" s="10" t="s">
        <v>768</v>
      </c>
      <c r="N154" s="11" t="s">
        <v>221</v>
      </c>
    </row>
    <row r="155" spans="1:14" x14ac:dyDescent="0.25">
      <c r="A155" s="10" t="s">
        <v>261</v>
      </c>
      <c r="B155" s="10" t="s">
        <v>6</v>
      </c>
      <c r="C155" s="10">
        <v>6456081</v>
      </c>
      <c r="D155" s="10" t="s">
        <v>2</v>
      </c>
      <c r="E155" s="10" t="s">
        <v>4</v>
      </c>
      <c r="F155" s="10" t="s">
        <v>222</v>
      </c>
      <c r="G155" s="11" t="s">
        <v>4</v>
      </c>
      <c r="H155" s="10" t="s">
        <v>216</v>
      </c>
      <c r="I155" s="10" t="s">
        <v>217</v>
      </c>
      <c r="J155" s="10" t="s">
        <v>606</v>
      </c>
      <c r="K155" s="10" t="s">
        <v>607</v>
      </c>
      <c r="L155" s="10" t="s">
        <v>633</v>
      </c>
      <c r="N155" s="11" t="s">
        <v>221</v>
      </c>
    </row>
    <row r="156" spans="1:14" x14ac:dyDescent="0.25">
      <c r="A156" s="10" t="s">
        <v>261</v>
      </c>
      <c r="B156" s="10" t="s">
        <v>6</v>
      </c>
      <c r="C156" s="10">
        <v>6456092</v>
      </c>
      <c r="D156" s="10" t="s">
        <v>98</v>
      </c>
      <c r="E156" s="10" t="s">
        <v>99</v>
      </c>
      <c r="F156" s="10" t="s">
        <v>376</v>
      </c>
      <c r="G156" s="11" t="s">
        <v>99</v>
      </c>
      <c r="H156" s="10" t="s">
        <v>216</v>
      </c>
      <c r="I156" s="10" t="s">
        <v>217</v>
      </c>
      <c r="J156" s="10" t="s">
        <v>606</v>
      </c>
      <c r="K156" s="10" t="s">
        <v>607</v>
      </c>
      <c r="L156" s="10" t="s">
        <v>634</v>
      </c>
      <c r="N156" s="11" t="s">
        <v>221</v>
      </c>
    </row>
    <row r="157" spans="1:14" x14ac:dyDescent="0.25">
      <c r="A157" s="10" t="s">
        <v>261</v>
      </c>
      <c r="B157" s="10" t="s">
        <v>6</v>
      </c>
      <c r="C157" s="10">
        <v>6456107</v>
      </c>
      <c r="D157" s="10" t="s">
        <v>2</v>
      </c>
      <c r="E157" s="10" t="s">
        <v>3</v>
      </c>
      <c r="F157" s="10" t="s">
        <v>222</v>
      </c>
      <c r="G157" s="11" t="s">
        <v>3</v>
      </c>
      <c r="H157" s="10" t="s">
        <v>216</v>
      </c>
      <c r="I157" s="10" t="s">
        <v>217</v>
      </c>
      <c r="J157" s="10" t="s">
        <v>606</v>
      </c>
      <c r="K157" s="10" t="s">
        <v>607</v>
      </c>
      <c r="L157" s="10" t="s">
        <v>769</v>
      </c>
      <c r="N157" s="11" t="s">
        <v>221</v>
      </c>
    </row>
    <row r="158" spans="1:14" x14ac:dyDescent="0.25">
      <c r="A158" s="10" t="s">
        <v>261</v>
      </c>
      <c r="B158" s="10" t="s">
        <v>6</v>
      </c>
      <c r="C158" s="10">
        <v>6456113</v>
      </c>
      <c r="D158" s="10" t="s">
        <v>5</v>
      </c>
      <c r="E158" s="10" t="s">
        <v>4</v>
      </c>
      <c r="F158" s="10" t="s">
        <v>222</v>
      </c>
      <c r="G158" s="11" t="s">
        <v>4</v>
      </c>
      <c r="H158" s="10" t="s">
        <v>216</v>
      </c>
      <c r="I158" s="10" t="s">
        <v>217</v>
      </c>
      <c r="J158" s="10" t="s">
        <v>606</v>
      </c>
      <c r="K158" s="10" t="s">
        <v>607</v>
      </c>
      <c r="L158" s="10" t="s">
        <v>770</v>
      </c>
      <c r="N158" s="11" t="s">
        <v>221</v>
      </c>
    </row>
    <row r="159" spans="1:14" x14ac:dyDescent="0.25">
      <c r="A159" s="10" t="s">
        <v>261</v>
      </c>
      <c r="B159" s="10" t="s">
        <v>6</v>
      </c>
      <c r="C159" s="10">
        <v>6456124</v>
      </c>
      <c r="D159" s="10" t="s">
        <v>4</v>
      </c>
      <c r="E159" s="10" t="s">
        <v>2</v>
      </c>
      <c r="F159" s="10" t="s">
        <v>222</v>
      </c>
      <c r="G159" s="11" t="s">
        <v>2</v>
      </c>
      <c r="H159" s="10" t="s">
        <v>216</v>
      </c>
      <c r="I159" s="10" t="s">
        <v>217</v>
      </c>
      <c r="J159" s="10" t="s">
        <v>606</v>
      </c>
      <c r="K159" s="10" t="s">
        <v>607</v>
      </c>
      <c r="L159" s="10" t="s">
        <v>635</v>
      </c>
      <c r="N159" s="11" t="s">
        <v>221</v>
      </c>
    </row>
    <row r="160" spans="1:14" x14ac:dyDescent="0.25">
      <c r="A160" s="10" t="s">
        <v>261</v>
      </c>
      <c r="B160" s="10" t="s">
        <v>6</v>
      </c>
      <c r="C160" s="10">
        <v>6456158</v>
      </c>
      <c r="D160" s="10" t="s">
        <v>100</v>
      </c>
      <c r="E160" s="10" t="s">
        <v>101</v>
      </c>
      <c r="F160" s="10" t="s">
        <v>514</v>
      </c>
      <c r="G160" s="11" t="s">
        <v>122</v>
      </c>
      <c r="H160" s="10" t="s">
        <v>216</v>
      </c>
      <c r="I160" s="10" t="s">
        <v>217</v>
      </c>
      <c r="J160" s="10" t="s">
        <v>606</v>
      </c>
      <c r="K160" s="10" t="s">
        <v>607</v>
      </c>
      <c r="L160" s="10" t="s">
        <v>636</v>
      </c>
      <c r="N160" s="11" t="s">
        <v>221</v>
      </c>
    </row>
    <row r="161" spans="1:14" x14ac:dyDescent="0.25">
      <c r="A161" s="10" t="s">
        <v>261</v>
      </c>
      <c r="B161" s="10" t="s">
        <v>6</v>
      </c>
      <c r="C161" s="10">
        <v>6456169</v>
      </c>
      <c r="D161" s="10" t="s">
        <v>3</v>
      </c>
      <c r="E161" s="10" t="s">
        <v>4</v>
      </c>
      <c r="F161" s="10" t="s">
        <v>222</v>
      </c>
      <c r="G161" s="11" t="s">
        <v>4</v>
      </c>
      <c r="H161" s="10" t="s">
        <v>216</v>
      </c>
      <c r="I161" s="10" t="s">
        <v>217</v>
      </c>
      <c r="J161" s="10" t="s">
        <v>606</v>
      </c>
      <c r="K161" s="10" t="s">
        <v>607</v>
      </c>
      <c r="L161" s="10" t="s">
        <v>637</v>
      </c>
      <c r="N161" s="11" t="s">
        <v>221</v>
      </c>
    </row>
    <row r="162" spans="1:14" x14ac:dyDescent="0.25">
      <c r="A162" s="10" t="s">
        <v>261</v>
      </c>
      <c r="B162" s="10" t="s">
        <v>6</v>
      </c>
      <c r="C162" s="10">
        <v>6456178</v>
      </c>
      <c r="D162" s="10" t="s">
        <v>102</v>
      </c>
      <c r="E162" s="10" t="s">
        <v>103</v>
      </c>
      <c r="F162" s="10" t="s">
        <v>226</v>
      </c>
      <c r="G162" s="11" t="s">
        <v>638</v>
      </c>
      <c r="H162" s="10" t="s">
        <v>216</v>
      </c>
      <c r="I162" s="10" t="s">
        <v>217</v>
      </c>
      <c r="J162" s="10" t="s">
        <v>606</v>
      </c>
      <c r="K162" s="10" t="s">
        <v>607</v>
      </c>
      <c r="L162" s="10" t="s">
        <v>639</v>
      </c>
      <c r="N162" s="11" t="s">
        <v>221</v>
      </c>
    </row>
    <row r="163" spans="1:14" x14ac:dyDescent="0.25">
      <c r="A163" s="10" t="s">
        <v>261</v>
      </c>
      <c r="B163" s="10" t="s">
        <v>6</v>
      </c>
      <c r="C163" s="10">
        <v>6456202</v>
      </c>
      <c r="D163" s="10" t="s">
        <v>5</v>
      </c>
      <c r="E163" s="10" t="s">
        <v>4</v>
      </c>
      <c r="F163" s="10" t="s">
        <v>222</v>
      </c>
      <c r="G163" s="11" t="s">
        <v>4</v>
      </c>
      <c r="H163" s="10" t="s">
        <v>216</v>
      </c>
      <c r="I163" s="10" t="s">
        <v>217</v>
      </c>
      <c r="J163" s="10" t="s">
        <v>606</v>
      </c>
      <c r="K163" s="10" t="s">
        <v>607</v>
      </c>
      <c r="L163" s="10" t="s">
        <v>771</v>
      </c>
      <c r="N163" s="11" t="s">
        <v>221</v>
      </c>
    </row>
    <row r="164" spans="1:14" x14ac:dyDescent="0.25">
      <c r="A164" s="10" t="s">
        <v>261</v>
      </c>
      <c r="B164" s="10" t="s">
        <v>6</v>
      </c>
      <c r="C164" s="10">
        <v>6456224</v>
      </c>
      <c r="D164" s="10" t="s">
        <v>2</v>
      </c>
      <c r="E164" s="10" t="s">
        <v>3</v>
      </c>
      <c r="F164" s="10" t="s">
        <v>222</v>
      </c>
      <c r="G164" s="11" t="s">
        <v>3</v>
      </c>
      <c r="H164" s="10" t="s">
        <v>216</v>
      </c>
      <c r="I164" s="10" t="s">
        <v>217</v>
      </c>
      <c r="J164" s="10" t="s">
        <v>606</v>
      </c>
      <c r="K164" s="10" t="s">
        <v>607</v>
      </c>
      <c r="L164" s="10" t="s">
        <v>772</v>
      </c>
      <c r="N164" s="11" t="s">
        <v>221</v>
      </c>
    </row>
    <row r="165" spans="1:14" x14ac:dyDescent="0.25">
      <c r="A165" s="10" t="s">
        <v>261</v>
      </c>
      <c r="B165" s="10" t="s">
        <v>6</v>
      </c>
      <c r="C165" s="10">
        <v>6456351</v>
      </c>
      <c r="D165" s="10" t="s">
        <v>15</v>
      </c>
      <c r="E165" s="10" t="s">
        <v>59</v>
      </c>
      <c r="F165" s="10" t="s">
        <v>773</v>
      </c>
      <c r="G165" s="11" t="s">
        <v>59</v>
      </c>
      <c r="H165" s="10" t="s">
        <v>216</v>
      </c>
      <c r="I165" s="10" t="s">
        <v>217</v>
      </c>
      <c r="J165" s="10" t="s">
        <v>606</v>
      </c>
      <c r="K165" s="10" t="s">
        <v>607</v>
      </c>
      <c r="L165" s="10" t="s">
        <v>774</v>
      </c>
      <c r="N165" s="11" t="s">
        <v>221</v>
      </c>
    </row>
    <row r="166" spans="1:14" x14ac:dyDescent="0.25">
      <c r="A166" s="10" t="s">
        <v>261</v>
      </c>
      <c r="B166" s="10" t="s">
        <v>6</v>
      </c>
      <c r="C166" s="10">
        <v>6456392</v>
      </c>
      <c r="D166" s="10" t="s">
        <v>4</v>
      </c>
      <c r="E166" s="10" t="s">
        <v>5</v>
      </c>
      <c r="F166" s="10" t="s">
        <v>222</v>
      </c>
      <c r="G166" s="11" t="s">
        <v>5</v>
      </c>
      <c r="H166" s="10" t="s">
        <v>216</v>
      </c>
      <c r="I166" s="10" t="s">
        <v>217</v>
      </c>
      <c r="J166" s="10" t="s">
        <v>606</v>
      </c>
      <c r="K166" s="10" t="s">
        <v>607</v>
      </c>
      <c r="L166" s="10" t="s">
        <v>775</v>
      </c>
      <c r="N166" s="11" t="s">
        <v>221</v>
      </c>
    </row>
    <row r="167" spans="1:14" x14ac:dyDescent="0.25">
      <c r="A167" s="10" t="s">
        <v>261</v>
      </c>
      <c r="B167" s="10" t="s">
        <v>6</v>
      </c>
      <c r="C167" s="10">
        <v>6456439</v>
      </c>
      <c r="D167" s="10" t="s">
        <v>77</v>
      </c>
      <c r="E167" s="10" t="s">
        <v>78</v>
      </c>
      <c r="F167" s="10" t="s">
        <v>257</v>
      </c>
      <c r="G167" s="11" t="s">
        <v>78</v>
      </c>
      <c r="H167" s="10" t="s">
        <v>216</v>
      </c>
      <c r="I167" s="10" t="s">
        <v>217</v>
      </c>
      <c r="J167" s="10" t="s">
        <v>606</v>
      </c>
      <c r="K167" s="10" t="s">
        <v>607</v>
      </c>
      <c r="L167" s="10" t="s">
        <v>642</v>
      </c>
      <c r="N167" s="11" t="s">
        <v>221</v>
      </c>
    </row>
    <row r="168" spans="1:14" x14ac:dyDescent="0.25">
      <c r="A168" s="10" t="s">
        <v>261</v>
      </c>
      <c r="B168" s="10" t="s">
        <v>6</v>
      </c>
      <c r="C168" s="10">
        <v>6456458</v>
      </c>
      <c r="D168" s="10" t="s">
        <v>104</v>
      </c>
      <c r="E168" s="10" t="s">
        <v>105</v>
      </c>
      <c r="F168" s="10" t="s">
        <v>376</v>
      </c>
      <c r="G168" s="11" t="s">
        <v>643</v>
      </c>
      <c r="H168" s="10" t="s">
        <v>216</v>
      </c>
      <c r="I168" s="10" t="s">
        <v>217</v>
      </c>
      <c r="J168" s="10" t="s">
        <v>606</v>
      </c>
      <c r="K168" s="10" t="s">
        <v>607</v>
      </c>
      <c r="L168" s="10" t="s">
        <v>644</v>
      </c>
      <c r="N168" s="11" t="s">
        <v>221</v>
      </c>
    </row>
    <row r="169" spans="1:14" x14ac:dyDescent="0.25">
      <c r="A169" s="10" t="s">
        <v>261</v>
      </c>
      <c r="B169" s="10" t="s">
        <v>6</v>
      </c>
      <c r="C169" s="10">
        <v>6456542</v>
      </c>
      <c r="D169" s="10" t="s">
        <v>5</v>
      </c>
      <c r="E169" s="10" t="s">
        <v>2</v>
      </c>
      <c r="F169" s="10" t="s">
        <v>222</v>
      </c>
      <c r="G169" s="11" t="s">
        <v>2</v>
      </c>
      <c r="H169" s="10" t="s">
        <v>216</v>
      </c>
      <c r="I169" s="10" t="s">
        <v>217</v>
      </c>
      <c r="J169" s="10" t="s">
        <v>606</v>
      </c>
      <c r="K169" s="10" t="s">
        <v>607</v>
      </c>
      <c r="L169" s="10" t="s">
        <v>776</v>
      </c>
      <c r="N169" s="11" t="s">
        <v>221</v>
      </c>
    </row>
    <row r="170" spans="1:14" x14ac:dyDescent="0.25">
      <c r="A170" s="10" t="s">
        <v>261</v>
      </c>
      <c r="B170" s="10" t="s">
        <v>6</v>
      </c>
      <c r="C170" s="10">
        <v>6456580</v>
      </c>
      <c r="D170" s="10" t="s">
        <v>106</v>
      </c>
      <c r="E170" s="10" t="s">
        <v>107</v>
      </c>
      <c r="F170" s="10" t="s">
        <v>257</v>
      </c>
      <c r="G170" s="11" t="s">
        <v>107</v>
      </c>
      <c r="H170" s="10" t="s">
        <v>216</v>
      </c>
      <c r="I170" s="10" t="s">
        <v>217</v>
      </c>
      <c r="J170" s="10" t="s">
        <v>606</v>
      </c>
      <c r="K170" s="10" t="s">
        <v>607</v>
      </c>
      <c r="L170" s="10" t="s">
        <v>777</v>
      </c>
      <c r="N170" s="11" t="s">
        <v>221</v>
      </c>
    </row>
    <row r="171" spans="1:14" x14ac:dyDescent="0.25">
      <c r="A171" s="10" t="s">
        <v>261</v>
      </c>
      <c r="B171" s="10" t="s">
        <v>6</v>
      </c>
      <c r="C171" s="10">
        <v>6456604</v>
      </c>
      <c r="D171" s="10" t="s">
        <v>108</v>
      </c>
      <c r="E171" s="10" t="s">
        <v>109</v>
      </c>
      <c r="F171" s="10" t="s">
        <v>215</v>
      </c>
      <c r="G171" s="11" t="s">
        <v>109</v>
      </c>
      <c r="H171" s="10" t="s">
        <v>216</v>
      </c>
      <c r="I171" s="10" t="s">
        <v>217</v>
      </c>
      <c r="J171" s="10" t="s">
        <v>606</v>
      </c>
      <c r="K171" s="10" t="s">
        <v>607</v>
      </c>
      <c r="L171" s="10" t="s">
        <v>778</v>
      </c>
      <c r="N171" s="11" t="s">
        <v>221</v>
      </c>
    </row>
    <row r="172" spans="1:14" x14ac:dyDescent="0.25">
      <c r="A172" s="10" t="s">
        <v>261</v>
      </c>
      <c r="B172" s="10" t="s">
        <v>6</v>
      </c>
      <c r="C172" s="10">
        <v>6456637</v>
      </c>
      <c r="D172" s="10" t="s">
        <v>4</v>
      </c>
      <c r="E172" s="10" t="s">
        <v>2</v>
      </c>
      <c r="F172" s="10" t="s">
        <v>222</v>
      </c>
      <c r="G172" s="11" t="s">
        <v>2</v>
      </c>
      <c r="H172" s="10" t="s">
        <v>216</v>
      </c>
      <c r="I172" s="10" t="s">
        <v>217</v>
      </c>
      <c r="J172" s="10" t="s">
        <v>606</v>
      </c>
      <c r="K172" s="10" t="s">
        <v>607</v>
      </c>
      <c r="L172" s="10" t="s">
        <v>645</v>
      </c>
      <c r="N172" s="11" t="s">
        <v>221</v>
      </c>
    </row>
    <row r="173" spans="1:14" x14ac:dyDescent="0.25">
      <c r="A173" s="10" t="s">
        <v>261</v>
      </c>
      <c r="B173" s="10" t="s">
        <v>6</v>
      </c>
      <c r="C173" s="10">
        <v>6456647</v>
      </c>
      <c r="D173" s="10" t="s">
        <v>110</v>
      </c>
      <c r="E173" s="10" t="s">
        <v>111</v>
      </c>
      <c r="F173" s="10" t="s">
        <v>215</v>
      </c>
      <c r="G173" s="11" t="s">
        <v>111</v>
      </c>
      <c r="H173" s="10" t="s">
        <v>216</v>
      </c>
      <c r="I173" s="10" t="s">
        <v>217</v>
      </c>
      <c r="J173" s="10" t="s">
        <v>606</v>
      </c>
      <c r="K173" s="10" t="s">
        <v>607</v>
      </c>
      <c r="L173" s="10" t="s">
        <v>779</v>
      </c>
      <c r="N173" s="11" t="s">
        <v>221</v>
      </c>
    </row>
    <row r="174" spans="1:14" x14ac:dyDescent="0.25">
      <c r="A174" s="10" t="s">
        <v>261</v>
      </c>
      <c r="B174" s="10" t="s">
        <v>6</v>
      </c>
      <c r="C174" s="10">
        <v>6456684</v>
      </c>
      <c r="D174" s="10" t="s">
        <v>4</v>
      </c>
      <c r="E174" s="10" t="s">
        <v>5</v>
      </c>
      <c r="F174" s="10" t="s">
        <v>222</v>
      </c>
      <c r="G174" s="11" t="s">
        <v>5</v>
      </c>
      <c r="H174" s="10" t="s">
        <v>216</v>
      </c>
      <c r="I174" s="10" t="s">
        <v>217</v>
      </c>
      <c r="J174" s="10" t="s">
        <v>606</v>
      </c>
      <c r="K174" s="10" t="s">
        <v>607</v>
      </c>
      <c r="L174" s="10" t="s">
        <v>780</v>
      </c>
      <c r="N174" s="11" t="s">
        <v>221</v>
      </c>
    </row>
    <row r="175" spans="1:14" x14ac:dyDescent="0.25">
      <c r="A175" s="10" t="s">
        <v>261</v>
      </c>
      <c r="B175" s="10" t="s">
        <v>6</v>
      </c>
      <c r="C175" s="10">
        <v>6456824</v>
      </c>
      <c r="D175" s="10" t="s">
        <v>112</v>
      </c>
      <c r="E175" s="10" t="s">
        <v>113</v>
      </c>
      <c r="F175" s="10" t="s">
        <v>226</v>
      </c>
      <c r="G175" s="11" t="s">
        <v>649</v>
      </c>
      <c r="H175" s="10" t="s">
        <v>216</v>
      </c>
      <c r="I175" s="10" t="s">
        <v>217</v>
      </c>
      <c r="J175" s="10" t="s">
        <v>606</v>
      </c>
      <c r="K175" s="10" t="s">
        <v>607</v>
      </c>
      <c r="L175" s="10" t="s">
        <v>650</v>
      </c>
      <c r="N175" s="11" t="s">
        <v>221</v>
      </c>
    </row>
    <row r="176" spans="1:14" x14ac:dyDescent="0.25">
      <c r="A176" s="10" t="s">
        <v>261</v>
      </c>
      <c r="B176" s="10" t="s">
        <v>6</v>
      </c>
      <c r="C176" s="10">
        <v>6456859</v>
      </c>
      <c r="D176" s="10" t="s">
        <v>2</v>
      </c>
      <c r="E176" s="10" t="s">
        <v>3</v>
      </c>
      <c r="F176" s="10" t="s">
        <v>222</v>
      </c>
      <c r="G176" s="11" t="s">
        <v>3</v>
      </c>
      <c r="H176" s="10" t="s">
        <v>216</v>
      </c>
      <c r="I176" s="10" t="s">
        <v>217</v>
      </c>
      <c r="J176" s="10" t="s">
        <v>606</v>
      </c>
      <c r="K176" s="10" t="s">
        <v>607</v>
      </c>
      <c r="L176" s="10" t="s">
        <v>651</v>
      </c>
      <c r="N176" s="11" t="s">
        <v>221</v>
      </c>
    </row>
    <row r="177" spans="1:14" x14ac:dyDescent="0.25">
      <c r="A177" s="10" t="s">
        <v>261</v>
      </c>
      <c r="B177" s="10" t="s">
        <v>6</v>
      </c>
      <c r="C177" s="10">
        <v>6456865</v>
      </c>
      <c r="D177" s="10" t="s">
        <v>79</v>
      </c>
      <c r="E177" s="10" t="s">
        <v>80</v>
      </c>
      <c r="F177" s="10" t="s">
        <v>652</v>
      </c>
      <c r="G177" s="11" t="s">
        <v>653</v>
      </c>
      <c r="H177" s="10" t="s">
        <v>216</v>
      </c>
      <c r="I177" s="10" t="s">
        <v>217</v>
      </c>
      <c r="J177" s="10" t="s">
        <v>606</v>
      </c>
      <c r="K177" s="10" t="s">
        <v>607</v>
      </c>
      <c r="L177" s="10" t="s">
        <v>654</v>
      </c>
      <c r="N177" s="11" t="s">
        <v>229</v>
      </c>
    </row>
    <row r="178" spans="1:14" x14ac:dyDescent="0.25">
      <c r="A178" s="10" t="s">
        <v>261</v>
      </c>
      <c r="B178" s="10" t="s">
        <v>6</v>
      </c>
      <c r="C178" s="10">
        <v>6457000</v>
      </c>
      <c r="D178" s="10" t="s">
        <v>2</v>
      </c>
      <c r="E178" s="10" t="s">
        <v>3</v>
      </c>
      <c r="F178" s="10" t="s">
        <v>222</v>
      </c>
      <c r="G178" s="11" t="s">
        <v>3</v>
      </c>
      <c r="H178" s="10" t="s">
        <v>216</v>
      </c>
      <c r="I178" s="10" t="s">
        <v>217</v>
      </c>
      <c r="J178" s="10" t="s">
        <v>606</v>
      </c>
      <c r="K178" s="10" t="s">
        <v>607</v>
      </c>
      <c r="L178" s="10" t="s">
        <v>781</v>
      </c>
      <c r="N178" s="11" t="s">
        <v>221</v>
      </c>
    </row>
    <row r="179" spans="1:14" x14ac:dyDescent="0.25">
      <c r="A179" s="10" t="s">
        <v>261</v>
      </c>
      <c r="B179" s="10" t="s">
        <v>6</v>
      </c>
      <c r="C179" s="10">
        <v>6457168</v>
      </c>
      <c r="D179" s="10" t="s">
        <v>2</v>
      </c>
      <c r="E179" s="10" t="s">
        <v>3</v>
      </c>
      <c r="F179" s="10" t="s">
        <v>222</v>
      </c>
      <c r="G179" s="11" t="s">
        <v>3</v>
      </c>
      <c r="H179" s="10" t="s">
        <v>216</v>
      </c>
      <c r="I179" s="10" t="s">
        <v>217</v>
      </c>
      <c r="J179" s="10" t="s">
        <v>606</v>
      </c>
      <c r="K179" s="10" t="s">
        <v>607</v>
      </c>
      <c r="L179" s="10" t="s">
        <v>656</v>
      </c>
      <c r="N179" s="11" t="s">
        <v>221</v>
      </c>
    </row>
    <row r="180" spans="1:14" x14ac:dyDescent="0.25">
      <c r="A180" s="10" t="s">
        <v>261</v>
      </c>
      <c r="B180" s="10" t="s">
        <v>6</v>
      </c>
      <c r="C180" s="10">
        <v>6457799</v>
      </c>
      <c r="D180" s="10" t="s">
        <v>2</v>
      </c>
      <c r="E180" s="10" t="s">
        <v>3</v>
      </c>
      <c r="F180" s="10" t="s">
        <v>222</v>
      </c>
      <c r="G180" s="11" t="s">
        <v>3</v>
      </c>
      <c r="H180" s="10" t="s">
        <v>216</v>
      </c>
      <c r="I180" s="10" t="s">
        <v>217</v>
      </c>
      <c r="J180" s="10" t="s">
        <v>606</v>
      </c>
      <c r="K180" s="10" t="s">
        <v>607</v>
      </c>
      <c r="L180" s="10" t="s">
        <v>782</v>
      </c>
      <c r="N180" s="11" t="s">
        <v>221</v>
      </c>
    </row>
    <row r="181" spans="1:14" x14ac:dyDescent="0.25">
      <c r="A181" s="10" t="s">
        <v>261</v>
      </c>
      <c r="B181" s="10" t="s">
        <v>6</v>
      </c>
      <c r="C181" s="10">
        <v>6458132</v>
      </c>
      <c r="D181" s="10" t="s">
        <v>3</v>
      </c>
      <c r="E181" s="10" t="s">
        <v>5</v>
      </c>
      <c r="F181" s="10" t="s">
        <v>222</v>
      </c>
      <c r="G181" s="11" t="s">
        <v>5</v>
      </c>
      <c r="H181" s="10" t="s">
        <v>216</v>
      </c>
      <c r="I181" s="10" t="s">
        <v>217</v>
      </c>
      <c r="J181" s="10" t="s">
        <v>606</v>
      </c>
      <c r="K181" s="10" t="s">
        <v>607</v>
      </c>
      <c r="L181" s="10" t="s">
        <v>667</v>
      </c>
      <c r="N181" s="11" t="s">
        <v>221</v>
      </c>
    </row>
    <row r="182" spans="1:14" x14ac:dyDescent="0.25">
      <c r="A182" s="10" t="s">
        <v>261</v>
      </c>
      <c r="B182" s="10" t="s">
        <v>6</v>
      </c>
      <c r="C182" s="10">
        <v>6458140</v>
      </c>
      <c r="D182" s="10" t="s">
        <v>4</v>
      </c>
      <c r="E182" s="10" t="s">
        <v>2</v>
      </c>
      <c r="F182" s="10" t="s">
        <v>222</v>
      </c>
      <c r="G182" s="11" t="s">
        <v>2</v>
      </c>
      <c r="H182" s="10" t="s">
        <v>216</v>
      </c>
      <c r="I182" s="10" t="s">
        <v>217</v>
      </c>
      <c r="J182" s="10" t="s">
        <v>606</v>
      </c>
      <c r="K182" s="10" t="s">
        <v>607</v>
      </c>
      <c r="L182" s="10" t="s">
        <v>668</v>
      </c>
      <c r="N182" s="11" t="s">
        <v>221</v>
      </c>
    </row>
    <row r="183" spans="1:14" x14ac:dyDescent="0.25">
      <c r="A183" s="10" t="s">
        <v>261</v>
      </c>
      <c r="B183" s="10" t="s">
        <v>6</v>
      </c>
      <c r="C183" s="10">
        <v>6458149</v>
      </c>
      <c r="D183" s="10" t="s">
        <v>13</v>
      </c>
      <c r="E183" s="10" t="s">
        <v>12</v>
      </c>
      <c r="F183" s="10" t="s">
        <v>222</v>
      </c>
      <c r="G183" s="11" t="s">
        <v>12</v>
      </c>
      <c r="H183" s="10" t="s">
        <v>216</v>
      </c>
      <c r="I183" s="10" t="s">
        <v>217</v>
      </c>
      <c r="J183" s="10" t="s">
        <v>606</v>
      </c>
      <c r="K183" s="10" t="s">
        <v>607</v>
      </c>
      <c r="L183" s="10" t="s">
        <v>669</v>
      </c>
      <c r="N183" s="11" t="s">
        <v>221</v>
      </c>
    </row>
    <row r="184" spans="1:14" x14ac:dyDescent="0.25">
      <c r="A184" s="10" t="s">
        <v>261</v>
      </c>
      <c r="B184" s="10" t="s">
        <v>6</v>
      </c>
      <c r="C184" s="10">
        <v>6458395</v>
      </c>
      <c r="D184" s="10" t="s">
        <v>2</v>
      </c>
      <c r="E184" s="10" t="s">
        <v>5</v>
      </c>
      <c r="F184" s="10" t="s">
        <v>222</v>
      </c>
      <c r="G184" s="11" t="s">
        <v>5</v>
      </c>
      <c r="H184" s="10" t="s">
        <v>216</v>
      </c>
      <c r="I184" s="10" t="s">
        <v>217</v>
      </c>
      <c r="J184" s="10" t="s">
        <v>606</v>
      </c>
      <c r="K184" s="10" t="s">
        <v>607</v>
      </c>
      <c r="L184" s="10" t="s">
        <v>674</v>
      </c>
      <c r="N184" s="11" t="s">
        <v>221</v>
      </c>
    </row>
    <row r="185" spans="1:14" x14ac:dyDescent="0.25">
      <c r="A185" s="10" t="s">
        <v>261</v>
      </c>
      <c r="B185" s="10" t="s">
        <v>6</v>
      </c>
      <c r="C185" s="10">
        <v>6458799</v>
      </c>
      <c r="D185" s="10" t="s">
        <v>3</v>
      </c>
      <c r="E185" s="10" t="s">
        <v>4</v>
      </c>
      <c r="F185" s="10" t="s">
        <v>222</v>
      </c>
      <c r="G185" s="11" t="s">
        <v>4</v>
      </c>
      <c r="H185" s="10" t="s">
        <v>278</v>
      </c>
      <c r="I185" s="10" t="s">
        <v>279</v>
      </c>
      <c r="J185" s="10" t="s">
        <v>606</v>
      </c>
      <c r="K185" s="10" t="s">
        <v>607</v>
      </c>
      <c r="L185" s="10" t="s">
        <v>676</v>
      </c>
      <c r="M185" s="10" t="s">
        <v>783</v>
      </c>
      <c r="N185" s="11" t="s">
        <v>221</v>
      </c>
    </row>
    <row r="186" spans="1:14" x14ac:dyDescent="0.25">
      <c r="A186" s="10" t="s">
        <v>261</v>
      </c>
      <c r="B186" s="10" t="s">
        <v>6</v>
      </c>
      <c r="C186" s="10">
        <v>6459867</v>
      </c>
      <c r="D186" s="10" t="s">
        <v>3</v>
      </c>
      <c r="E186" s="10" t="s">
        <v>4</v>
      </c>
      <c r="F186" s="10" t="s">
        <v>222</v>
      </c>
      <c r="G186" s="11" t="s">
        <v>4</v>
      </c>
      <c r="H186" s="10" t="s">
        <v>278</v>
      </c>
      <c r="I186" s="10" t="s">
        <v>279</v>
      </c>
      <c r="J186" s="10" t="s">
        <v>606</v>
      </c>
      <c r="K186" s="10" t="s">
        <v>607</v>
      </c>
      <c r="L186" s="10" t="s">
        <v>784</v>
      </c>
      <c r="M186" s="10" t="s">
        <v>785</v>
      </c>
      <c r="N186" s="11" t="s">
        <v>221</v>
      </c>
    </row>
    <row r="187" spans="1:14" x14ac:dyDescent="0.25">
      <c r="A187" s="10" t="s">
        <v>261</v>
      </c>
      <c r="B187" s="10" t="s">
        <v>6</v>
      </c>
      <c r="C187" s="10">
        <v>6459878</v>
      </c>
      <c r="D187" s="10" t="s">
        <v>2</v>
      </c>
      <c r="E187" s="10" t="s">
        <v>3</v>
      </c>
      <c r="F187" s="10" t="s">
        <v>222</v>
      </c>
      <c r="G187" s="11" t="s">
        <v>3</v>
      </c>
      <c r="H187" s="10" t="s">
        <v>251</v>
      </c>
      <c r="I187" s="10" t="s">
        <v>252</v>
      </c>
      <c r="J187" s="10" t="s">
        <v>606</v>
      </c>
      <c r="K187" s="10" t="s">
        <v>607</v>
      </c>
      <c r="L187" s="10" t="s">
        <v>683</v>
      </c>
      <c r="M187" s="10" t="s">
        <v>786</v>
      </c>
      <c r="N187" s="11" t="s">
        <v>221</v>
      </c>
    </row>
    <row r="188" spans="1:14" x14ac:dyDescent="0.25">
      <c r="A188" s="10" t="s">
        <v>261</v>
      </c>
      <c r="B188" s="10" t="s">
        <v>6</v>
      </c>
      <c r="C188" s="10">
        <v>6460015</v>
      </c>
      <c r="D188" s="10" t="s">
        <v>3</v>
      </c>
      <c r="E188" s="10" t="s">
        <v>2</v>
      </c>
      <c r="F188" s="10" t="s">
        <v>222</v>
      </c>
      <c r="G188" s="11" t="s">
        <v>2</v>
      </c>
      <c r="H188" s="10" t="s">
        <v>278</v>
      </c>
      <c r="I188" s="10" t="s">
        <v>279</v>
      </c>
      <c r="J188" s="10" t="s">
        <v>606</v>
      </c>
      <c r="K188" s="10" t="s">
        <v>607</v>
      </c>
      <c r="L188" s="10" t="s">
        <v>787</v>
      </c>
      <c r="M188" s="10" t="s">
        <v>788</v>
      </c>
      <c r="N188" s="11" t="s">
        <v>221</v>
      </c>
    </row>
    <row r="189" spans="1:14" x14ac:dyDescent="0.25">
      <c r="A189" s="10" t="s">
        <v>261</v>
      </c>
      <c r="B189" s="10" t="s">
        <v>6</v>
      </c>
      <c r="C189" s="10">
        <v>6461713</v>
      </c>
      <c r="D189" s="10" t="s">
        <v>5</v>
      </c>
      <c r="E189" s="10" t="s">
        <v>4</v>
      </c>
      <c r="F189" s="10" t="s">
        <v>222</v>
      </c>
      <c r="G189" s="11" t="s">
        <v>4</v>
      </c>
      <c r="H189" s="10" t="s">
        <v>278</v>
      </c>
      <c r="I189" s="10" t="s">
        <v>279</v>
      </c>
      <c r="J189" s="10" t="s">
        <v>606</v>
      </c>
      <c r="K189" s="10" t="s">
        <v>607</v>
      </c>
      <c r="L189" s="10" t="s">
        <v>697</v>
      </c>
      <c r="M189" s="10" t="s">
        <v>789</v>
      </c>
      <c r="N189" s="11" t="s">
        <v>221</v>
      </c>
    </row>
    <row r="190" spans="1:14" x14ac:dyDescent="0.25">
      <c r="A190" s="10" t="s">
        <v>261</v>
      </c>
      <c r="B190" s="10" t="s">
        <v>6</v>
      </c>
      <c r="C190" s="10">
        <v>6462553</v>
      </c>
      <c r="D190" s="10" t="s">
        <v>81</v>
      </c>
      <c r="E190" s="10" t="s">
        <v>82</v>
      </c>
      <c r="F190" s="10" t="s">
        <v>257</v>
      </c>
      <c r="G190" s="11" t="s">
        <v>82</v>
      </c>
      <c r="H190" s="10" t="s">
        <v>330</v>
      </c>
      <c r="I190" s="10" t="s">
        <v>299</v>
      </c>
      <c r="J190" s="10" t="s">
        <v>606</v>
      </c>
      <c r="K190" s="10" t="s">
        <v>607</v>
      </c>
      <c r="L190" s="10" t="s">
        <v>703</v>
      </c>
      <c r="M190" s="10" t="s">
        <v>790</v>
      </c>
      <c r="N190" s="11" t="s">
        <v>221</v>
      </c>
    </row>
    <row r="191" spans="1:14" x14ac:dyDescent="0.25">
      <c r="A191" s="10" t="s">
        <v>261</v>
      </c>
      <c r="B191" s="10" t="s">
        <v>6</v>
      </c>
      <c r="C191" s="10">
        <v>6462655</v>
      </c>
      <c r="D191" s="10" t="s">
        <v>4</v>
      </c>
      <c r="E191" s="10" t="s">
        <v>2</v>
      </c>
      <c r="F191" s="10" t="s">
        <v>222</v>
      </c>
      <c r="G191" s="11" t="s">
        <v>2</v>
      </c>
      <c r="H191" s="10" t="s">
        <v>264</v>
      </c>
      <c r="I191" s="10" t="s">
        <v>217</v>
      </c>
      <c r="J191" s="10" t="s">
        <v>606</v>
      </c>
      <c r="K191" s="10" t="s">
        <v>607</v>
      </c>
      <c r="L191" s="10" t="s">
        <v>704</v>
      </c>
      <c r="N191" s="11" t="s">
        <v>221</v>
      </c>
    </row>
    <row r="192" spans="1:14" x14ac:dyDescent="0.25">
      <c r="A192" s="10" t="s">
        <v>261</v>
      </c>
      <c r="B192" s="10" t="s">
        <v>6</v>
      </c>
      <c r="C192" s="10">
        <v>6462808</v>
      </c>
      <c r="D192" s="10" t="s">
        <v>4</v>
      </c>
      <c r="E192" s="10" t="s">
        <v>5</v>
      </c>
      <c r="F192" s="10" t="s">
        <v>222</v>
      </c>
      <c r="G192" s="11" t="s">
        <v>5</v>
      </c>
      <c r="H192" s="10" t="s">
        <v>264</v>
      </c>
      <c r="I192" s="10" t="s">
        <v>217</v>
      </c>
      <c r="J192" s="10" t="s">
        <v>606</v>
      </c>
      <c r="K192" s="10" t="s">
        <v>607</v>
      </c>
      <c r="L192" s="10" t="s">
        <v>791</v>
      </c>
      <c r="N192" s="11" t="s">
        <v>221</v>
      </c>
    </row>
    <row r="193" spans="1:14" x14ac:dyDescent="0.25">
      <c r="A193" s="10" t="s">
        <v>261</v>
      </c>
      <c r="B193" s="10" t="s">
        <v>6</v>
      </c>
      <c r="C193" s="10">
        <v>6463166</v>
      </c>
      <c r="D193" s="10" t="s">
        <v>83</v>
      </c>
      <c r="E193" s="10" t="s">
        <v>84</v>
      </c>
      <c r="F193" s="10" t="s">
        <v>257</v>
      </c>
      <c r="G193" s="11" t="s">
        <v>84</v>
      </c>
      <c r="H193" s="10" t="s">
        <v>264</v>
      </c>
      <c r="I193" s="10" t="s">
        <v>217</v>
      </c>
      <c r="J193" s="10" t="s">
        <v>606</v>
      </c>
      <c r="K193" s="10" t="s">
        <v>607</v>
      </c>
      <c r="L193" s="10" t="s">
        <v>711</v>
      </c>
      <c r="N193" s="11" t="s">
        <v>221</v>
      </c>
    </row>
    <row r="194" spans="1:14" x14ac:dyDescent="0.25">
      <c r="A194" s="10" t="s">
        <v>261</v>
      </c>
      <c r="B194" s="10" t="s">
        <v>6</v>
      </c>
      <c r="C194" s="10">
        <v>6463370</v>
      </c>
      <c r="D194" s="10" t="s">
        <v>3</v>
      </c>
      <c r="E194" s="10" t="s">
        <v>4</v>
      </c>
      <c r="F194" s="10" t="s">
        <v>222</v>
      </c>
      <c r="G194" s="11" t="s">
        <v>4</v>
      </c>
      <c r="H194" s="10" t="s">
        <v>264</v>
      </c>
      <c r="I194" s="10" t="s">
        <v>217</v>
      </c>
      <c r="J194" s="10" t="s">
        <v>606</v>
      </c>
      <c r="K194" s="10" t="s">
        <v>607</v>
      </c>
      <c r="L194" s="10" t="s">
        <v>712</v>
      </c>
      <c r="N194" s="11" t="s">
        <v>221</v>
      </c>
    </row>
    <row r="195" spans="1:14" x14ac:dyDescent="0.25">
      <c r="A195" s="10" t="s">
        <v>261</v>
      </c>
      <c r="B195" s="10" t="s">
        <v>6</v>
      </c>
      <c r="C195" s="10">
        <v>6464164</v>
      </c>
      <c r="D195" s="10" t="s">
        <v>85</v>
      </c>
      <c r="E195" s="10" t="s">
        <v>86</v>
      </c>
      <c r="F195" s="10" t="s">
        <v>722</v>
      </c>
      <c r="G195" s="11" t="s">
        <v>723</v>
      </c>
      <c r="H195" s="10" t="s">
        <v>718</v>
      </c>
      <c r="I195" s="10" t="s">
        <v>217</v>
      </c>
      <c r="J195" s="10" t="s">
        <v>719</v>
      </c>
      <c r="K195" s="10" t="s">
        <v>720</v>
      </c>
      <c r="L195" s="10" t="s">
        <v>724</v>
      </c>
      <c r="N195" s="11" t="s">
        <v>221</v>
      </c>
    </row>
    <row r="196" spans="1:14" x14ac:dyDescent="0.25">
      <c r="A196" s="10" t="s">
        <v>261</v>
      </c>
      <c r="B196" s="10" t="s">
        <v>6</v>
      </c>
      <c r="C196" s="10">
        <v>6464322</v>
      </c>
      <c r="D196" s="10" t="s">
        <v>116</v>
      </c>
      <c r="E196" s="10" t="s">
        <v>117</v>
      </c>
      <c r="F196" s="10" t="s">
        <v>257</v>
      </c>
      <c r="G196" s="11" t="s">
        <v>117</v>
      </c>
      <c r="H196" s="10" t="s">
        <v>718</v>
      </c>
      <c r="I196" s="10" t="s">
        <v>217</v>
      </c>
      <c r="J196" s="10" t="s">
        <v>719</v>
      </c>
      <c r="K196" s="10" t="s">
        <v>720</v>
      </c>
      <c r="L196" s="10" t="s">
        <v>728</v>
      </c>
      <c r="N196" s="11" t="s">
        <v>221</v>
      </c>
    </row>
    <row r="197" spans="1:14" x14ac:dyDescent="0.25">
      <c r="A197" s="10" t="s">
        <v>261</v>
      </c>
      <c r="B197" s="10" t="s">
        <v>6</v>
      </c>
      <c r="C197" s="10">
        <v>6464443</v>
      </c>
      <c r="D197" s="10" t="s">
        <v>3</v>
      </c>
      <c r="E197" s="10" t="s">
        <v>2</v>
      </c>
      <c r="F197" s="10" t="s">
        <v>222</v>
      </c>
      <c r="G197" s="11" t="s">
        <v>2</v>
      </c>
      <c r="H197" s="10" t="s">
        <v>718</v>
      </c>
      <c r="I197" s="10" t="s">
        <v>217</v>
      </c>
      <c r="J197" s="10" t="s">
        <v>719</v>
      </c>
      <c r="K197" s="10" t="s">
        <v>720</v>
      </c>
      <c r="L197" s="10" t="s">
        <v>792</v>
      </c>
      <c r="N197" s="11" t="s">
        <v>221</v>
      </c>
    </row>
    <row r="198" spans="1:14" x14ac:dyDescent="0.25">
      <c r="A198" s="10" t="s">
        <v>261</v>
      </c>
      <c r="B198" s="10" t="s">
        <v>6</v>
      </c>
      <c r="C198" s="10">
        <v>6464791</v>
      </c>
      <c r="D198" s="10" t="s">
        <v>87</v>
      </c>
      <c r="E198" s="10" t="s">
        <v>88</v>
      </c>
      <c r="F198" s="10" t="s">
        <v>257</v>
      </c>
      <c r="G198" s="11" t="s">
        <v>88</v>
      </c>
      <c r="H198" s="10" t="s">
        <v>718</v>
      </c>
      <c r="I198" s="10" t="s">
        <v>217</v>
      </c>
      <c r="J198" s="10" t="s">
        <v>719</v>
      </c>
      <c r="K198" s="10" t="s">
        <v>720</v>
      </c>
      <c r="L198" s="10" t="s">
        <v>743</v>
      </c>
      <c r="N198" s="11" t="s">
        <v>221</v>
      </c>
    </row>
    <row r="199" spans="1:14" x14ac:dyDescent="0.25">
      <c r="A199" s="10" t="s">
        <v>261</v>
      </c>
      <c r="B199" s="10" t="s">
        <v>6</v>
      </c>
      <c r="C199" s="10">
        <v>6464886</v>
      </c>
      <c r="D199" s="10" t="s">
        <v>2</v>
      </c>
      <c r="E199" s="10" t="s">
        <v>3</v>
      </c>
      <c r="F199" s="10" t="s">
        <v>222</v>
      </c>
      <c r="G199" s="11" t="s">
        <v>3</v>
      </c>
      <c r="H199" s="10" t="s">
        <v>718</v>
      </c>
      <c r="I199" s="10" t="s">
        <v>217</v>
      </c>
      <c r="J199" s="10" t="s">
        <v>719</v>
      </c>
      <c r="K199" s="10" t="s">
        <v>720</v>
      </c>
      <c r="L199" s="10" t="s">
        <v>793</v>
      </c>
      <c r="N199" s="11" t="s">
        <v>273</v>
      </c>
    </row>
    <row r="200" spans="1:14" x14ac:dyDescent="0.25">
      <c r="A200" s="10" t="s">
        <v>261</v>
      </c>
      <c r="B200" s="10" t="s">
        <v>6</v>
      </c>
      <c r="C200" s="10">
        <v>6465125</v>
      </c>
      <c r="D200" s="10" t="s">
        <v>3</v>
      </c>
      <c r="E200" s="10" t="s">
        <v>4</v>
      </c>
      <c r="F200" s="10" t="s">
        <v>222</v>
      </c>
      <c r="G200" s="11" t="s">
        <v>4</v>
      </c>
      <c r="H200" s="10" t="s">
        <v>718</v>
      </c>
      <c r="I200" s="10" t="s">
        <v>217</v>
      </c>
      <c r="J200" s="10" t="s">
        <v>719</v>
      </c>
      <c r="K200" s="10" t="s">
        <v>720</v>
      </c>
      <c r="L200" s="10" t="s">
        <v>794</v>
      </c>
      <c r="N200" s="11" t="s">
        <v>221</v>
      </c>
    </row>
    <row r="201" spans="1:14" x14ac:dyDescent="0.25">
      <c r="A201" s="10" t="s">
        <v>261</v>
      </c>
      <c r="B201" s="10" t="s">
        <v>6</v>
      </c>
      <c r="C201" s="10">
        <v>6465173</v>
      </c>
      <c r="D201" s="10" t="s">
        <v>118</v>
      </c>
      <c r="E201" s="10" t="s">
        <v>119</v>
      </c>
      <c r="F201" s="10" t="s">
        <v>257</v>
      </c>
      <c r="G201" s="11" t="s">
        <v>119</v>
      </c>
      <c r="H201" s="10" t="s">
        <v>718</v>
      </c>
      <c r="I201" s="10" t="s">
        <v>217</v>
      </c>
      <c r="J201" s="10" t="s">
        <v>719</v>
      </c>
      <c r="K201" s="10" t="s">
        <v>720</v>
      </c>
      <c r="L201" s="10" t="s">
        <v>750</v>
      </c>
      <c r="N201" s="11" t="s">
        <v>221</v>
      </c>
    </row>
    <row r="202" spans="1:14" x14ac:dyDescent="0.25">
      <c r="A202" s="10" t="s">
        <v>261</v>
      </c>
      <c r="B202" s="10" t="s">
        <v>6</v>
      </c>
      <c r="C202" s="10">
        <v>6465218</v>
      </c>
      <c r="D202" s="10" t="s">
        <v>89</v>
      </c>
      <c r="E202" s="10" t="s">
        <v>90</v>
      </c>
      <c r="F202" s="10" t="s">
        <v>257</v>
      </c>
      <c r="G202" s="11" t="s">
        <v>90</v>
      </c>
      <c r="H202" s="10" t="s">
        <v>718</v>
      </c>
      <c r="I202" s="10" t="s">
        <v>217</v>
      </c>
      <c r="J202" s="10" t="s">
        <v>719</v>
      </c>
      <c r="K202" s="10" t="s">
        <v>720</v>
      </c>
      <c r="L202" s="10" t="s">
        <v>753</v>
      </c>
      <c r="N202" s="11" t="s">
        <v>221</v>
      </c>
    </row>
    <row r="203" spans="1:14" x14ac:dyDescent="0.25">
      <c r="A203" s="10" t="s">
        <v>261</v>
      </c>
      <c r="B203" s="10" t="s">
        <v>6</v>
      </c>
      <c r="C203" s="10">
        <v>6465281</v>
      </c>
      <c r="D203" s="10" t="s">
        <v>120</v>
      </c>
      <c r="E203" s="10" t="s">
        <v>121</v>
      </c>
      <c r="F203" s="10" t="s">
        <v>257</v>
      </c>
      <c r="G203" s="11" t="s">
        <v>121</v>
      </c>
      <c r="H203" s="10" t="s">
        <v>264</v>
      </c>
      <c r="I203" s="10" t="s">
        <v>217</v>
      </c>
      <c r="J203" s="10" t="s">
        <v>606</v>
      </c>
      <c r="K203" s="10" t="s">
        <v>607</v>
      </c>
      <c r="L203" s="10" t="s">
        <v>754</v>
      </c>
      <c r="N203" s="11" t="s">
        <v>221</v>
      </c>
    </row>
    <row r="204" spans="1:14" x14ac:dyDescent="0.25">
      <c r="A204" s="10" t="s">
        <v>261</v>
      </c>
      <c r="B204" s="10" t="s">
        <v>6</v>
      </c>
      <c r="C204" s="10">
        <v>6465309</v>
      </c>
      <c r="D204" s="10" t="s">
        <v>4</v>
      </c>
      <c r="E204" s="10" t="s">
        <v>2</v>
      </c>
      <c r="F204" s="10" t="s">
        <v>222</v>
      </c>
      <c r="G204" s="11" t="s">
        <v>2</v>
      </c>
      <c r="H204" s="10" t="s">
        <v>264</v>
      </c>
      <c r="I204" s="10" t="s">
        <v>217</v>
      </c>
      <c r="J204" s="10" t="s">
        <v>606</v>
      </c>
      <c r="K204" s="10" t="s">
        <v>607</v>
      </c>
      <c r="L204" s="10" t="s">
        <v>755</v>
      </c>
      <c r="N204" s="11" t="s">
        <v>221</v>
      </c>
    </row>
    <row r="205" spans="1:14" x14ac:dyDescent="0.25">
      <c r="A205" s="10" t="s">
        <v>261</v>
      </c>
      <c r="B205" s="10" t="s">
        <v>6</v>
      </c>
      <c r="C205" s="10">
        <v>6465324</v>
      </c>
      <c r="D205" s="10" t="s">
        <v>5</v>
      </c>
      <c r="E205" s="10" t="s">
        <v>4</v>
      </c>
      <c r="F205" s="10" t="s">
        <v>222</v>
      </c>
      <c r="G205" s="11" t="s">
        <v>4</v>
      </c>
      <c r="H205" s="10" t="s">
        <v>264</v>
      </c>
      <c r="I205" s="10" t="s">
        <v>217</v>
      </c>
      <c r="J205" s="10" t="s">
        <v>606</v>
      </c>
      <c r="K205" s="10" t="s">
        <v>607</v>
      </c>
      <c r="L205" s="10" t="s">
        <v>756</v>
      </c>
      <c r="N205" s="11" t="s">
        <v>221</v>
      </c>
    </row>
    <row r="206" spans="1:14" x14ac:dyDescent="0.25">
      <c r="A206" s="10" t="s">
        <v>261</v>
      </c>
      <c r="B206" s="10" t="s">
        <v>6</v>
      </c>
      <c r="C206" s="10">
        <v>6465429</v>
      </c>
      <c r="D206" s="10" t="s">
        <v>2</v>
      </c>
      <c r="E206" s="10" t="s">
        <v>4</v>
      </c>
      <c r="F206" s="10" t="s">
        <v>222</v>
      </c>
      <c r="G206" s="11" t="s">
        <v>4</v>
      </c>
      <c r="H206" s="10" t="s">
        <v>264</v>
      </c>
      <c r="I206" s="10" t="s">
        <v>217</v>
      </c>
      <c r="J206" s="10" t="s">
        <v>606</v>
      </c>
      <c r="K206" s="10" t="s">
        <v>607</v>
      </c>
      <c r="L206" s="10" t="s">
        <v>759</v>
      </c>
      <c r="N206" s="11" t="s">
        <v>221</v>
      </c>
    </row>
    <row r="208" spans="1:14" x14ac:dyDescent="0.25">
      <c r="A208" s="10" t="s">
        <v>266</v>
      </c>
      <c r="B208" s="10" t="s">
        <v>6</v>
      </c>
      <c r="C208" s="10">
        <v>6454710</v>
      </c>
      <c r="D208" s="10" t="s">
        <v>2</v>
      </c>
      <c r="E208" s="10" t="s">
        <v>3</v>
      </c>
      <c r="F208" s="10" t="s">
        <v>222</v>
      </c>
      <c r="G208" s="11" t="s">
        <v>3</v>
      </c>
      <c r="H208" s="10" t="s">
        <v>258</v>
      </c>
      <c r="I208" s="10" t="s">
        <v>217</v>
      </c>
      <c r="J208" s="10" t="s">
        <v>606</v>
      </c>
      <c r="K208" s="10" t="s">
        <v>607</v>
      </c>
      <c r="L208" s="10" t="s">
        <v>795</v>
      </c>
      <c r="N208" s="11" t="s">
        <v>221</v>
      </c>
    </row>
    <row r="209" spans="1:14" x14ac:dyDescent="0.25">
      <c r="A209" s="10" t="s">
        <v>266</v>
      </c>
      <c r="B209" s="10" t="s">
        <v>6</v>
      </c>
      <c r="C209" s="10">
        <v>6454834</v>
      </c>
      <c r="D209" s="10" t="s">
        <v>91</v>
      </c>
      <c r="E209" s="10" t="s">
        <v>92</v>
      </c>
      <c r="F209" s="10" t="s">
        <v>257</v>
      </c>
      <c r="G209" s="11" t="s">
        <v>92</v>
      </c>
      <c r="H209" s="10" t="s">
        <v>258</v>
      </c>
      <c r="I209" s="10" t="s">
        <v>217</v>
      </c>
      <c r="J209" s="10" t="s">
        <v>606</v>
      </c>
      <c r="K209" s="10" t="s">
        <v>607</v>
      </c>
      <c r="L209" s="10" t="s">
        <v>608</v>
      </c>
      <c r="N209" s="11" t="s">
        <v>221</v>
      </c>
    </row>
    <row r="210" spans="1:14" x14ac:dyDescent="0.25">
      <c r="A210" s="10" t="s">
        <v>266</v>
      </c>
      <c r="B210" s="10" t="s">
        <v>6</v>
      </c>
      <c r="C210" s="10">
        <v>6454948</v>
      </c>
      <c r="D210" s="10" t="s">
        <v>3</v>
      </c>
      <c r="E210" s="10" t="s">
        <v>2</v>
      </c>
      <c r="F210" s="10" t="s">
        <v>222</v>
      </c>
      <c r="G210" s="11" t="s">
        <v>2</v>
      </c>
      <c r="H210" s="10" t="s">
        <v>216</v>
      </c>
      <c r="I210" s="10" t="s">
        <v>217</v>
      </c>
      <c r="J210" s="10" t="s">
        <v>606</v>
      </c>
      <c r="K210" s="10" t="s">
        <v>607</v>
      </c>
      <c r="L210" s="10" t="s">
        <v>609</v>
      </c>
      <c r="N210" s="11" t="s">
        <v>221</v>
      </c>
    </row>
    <row r="211" spans="1:14" x14ac:dyDescent="0.25">
      <c r="A211" s="10" t="s">
        <v>266</v>
      </c>
      <c r="B211" s="10" t="s">
        <v>6</v>
      </c>
      <c r="C211" s="10">
        <v>6454994</v>
      </c>
      <c r="D211" s="10" t="s">
        <v>123</v>
      </c>
      <c r="E211" s="10" t="s">
        <v>124</v>
      </c>
      <c r="F211" s="10" t="s">
        <v>215</v>
      </c>
      <c r="G211" s="11" t="s">
        <v>124</v>
      </c>
      <c r="H211" s="10" t="s">
        <v>216</v>
      </c>
      <c r="I211" s="10" t="s">
        <v>217</v>
      </c>
      <c r="J211" s="10" t="s">
        <v>606</v>
      </c>
      <c r="K211" s="10" t="s">
        <v>607</v>
      </c>
      <c r="L211" s="10" t="s">
        <v>610</v>
      </c>
      <c r="N211" s="11" t="s">
        <v>221</v>
      </c>
    </row>
    <row r="212" spans="1:14" x14ac:dyDescent="0.25">
      <c r="A212" s="10" t="s">
        <v>266</v>
      </c>
      <c r="B212" s="10" t="s">
        <v>6</v>
      </c>
      <c r="C212" s="10">
        <v>6455013</v>
      </c>
      <c r="D212" s="10" t="s">
        <v>125</v>
      </c>
      <c r="E212" s="10" t="s">
        <v>41</v>
      </c>
      <c r="F212" s="10" t="s">
        <v>215</v>
      </c>
      <c r="G212" s="11" t="s">
        <v>41</v>
      </c>
      <c r="H212" s="10" t="s">
        <v>216</v>
      </c>
      <c r="I212" s="10" t="s">
        <v>217</v>
      </c>
      <c r="J212" s="10" t="s">
        <v>606</v>
      </c>
      <c r="K212" s="10" t="s">
        <v>607</v>
      </c>
      <c r="L212" s="10" t="s">
        <v>612</v>
      </c>
      <c r="N212" s="11" t="s">
        <v>221</v>
      </c>
    </row>
    <row r="213" spans="1:14" x14ac:dyDescent="0.25">
      <c r="A213" s="10" t="s">
        <v>266</v>
      </c>
      <c r="B213" s="10" t="s">
        <v>6</v>
      </c>
      <c r="C213" s="10">
        <v>6455016</v>
      </c>
      <c r="D213" s="10" t="s">
        <v>126</v>
      </c>
      <c r="E213" s="10" t="s">
        <v>127</v>
      </c>
      <c r="F213" s="10" t="s">
        <v>376</v>
      </c>
      <c r="G213" s="11" t="s">
        <v>613</v>
      </c>
      <c r="H213" s="10" t="s">
        <v>216</v>
      </c>
      <c r="I213" s="10" t="s">
        <v>217</v>
      </c>
      <c r="J213" s="10" t="s">
        <v>606</v>
      </c>
      <c r="K213" s="10" t="s">
        <v>607</v>
      </c>
      <c r="L213" s="10" t="s">
        <v>614</v>
      </c>
      <c r="N213" s="11" t="s">
        <v>221</v>
      </c>
    </row>
    <row r="214" spans="1:14" x14ac:dyDescent="0.25">
      <c r="A214" s="10" t="s">
        <v>266</v>
      </c>
      <c r="B214" s="10" t="s">
        <v>6</v>
      </c>
      <c r="C214" s="10">
        <v>6455052</v>
      </c>
      <c r="D214" s="10" t="s">
        <v>128</v>
      </c>
      <c r="E214" s="10" t="s">
        <v>129</v>
      </c>
      <c r="F214" s="10" t="s">
        <v>222</v>
      </c>
      <c r="G214" s="11" t="s">
        <v>129</v>
      </c>
      <c r="H214" s="10" t="s">
        <v>216</v>
      </c>
      <c r="I214" s="10" t="s">
        <v>217</v>
      </c>
      <c r="J214" s="10" t="s">
        <v>606</v>
      </c>
      <c r="K214" s="10" t="s">
        <v>607</v>
      </c>
      <c r="L214" s="10" t="s">
        <v>615</v>
      </c>
      <c r="N214" s="11" t="s">
        <v>221</v>
      </c>
    </row>
    <row r="215" spans="1:14" x14ac:dyDescent="0.25">
      <c r="A215" s="10" t="s">
        <v>266</v>
      </c>
      <c r="B215" s="10" t="s">
        <v>6</v>
      </c>
      <c r="C215" s="10">
        <v>6455151</v>
      </c>
      <c r="D215" s="10" t="s">
        <v>2</v>
      </c>
      <c r="E215" s="10" t="s">
        <v>5</v>
      </c>
      <c r="F215" s="10" t="s">
        <v>222</v>
      </c>
      <c r="G215" s="11" t="s">
        <v>5</v>
      </c>
      <c r="H215" s="10" t="s">
        <v>216</v>
      </c>
      <c r="I215" s="10" t="s">
        <v>217</v>
      </c>
      <c r="J215" s="10" t="s">
        <v>606</v>
      </c>
      <c r="K215" s="10" t="s">
        <v>607</v>
      </c>
      <c r="L215" s="10" t="s">
        <v>616</v>
      </c>
      <c r="N215" s="11" t="s">
        <v>221</v>
      </c>
    </row>
    <row r="216" spans="1:14" x14ac:dyDescent="0.25">
      <c r="A216" s="10" t="s">
        <v>266</v>
      </c>
      <c r="B216" s="10" t="s">
        <v>6</v>
      </c>
      <c r="C216" s="10">
        <v>6455232</v>
      </c>
      <c r="D216" s="10" t="s">
        <v>5</v>
      </c>
      <c r="E216" s="10" t="s">
        <v>2</v>
      </c>
      <c r="F216" s="10" t="s">
        <v>222</v>
      </c>
      <c r="G216" s="11" t="s">
        <v>2</v>
      </c>
      <c r="H216" s="10" t="s">
        <v>216</v>
      </c>
      <c r="I216" s="10" t="s">
        <v>217</v>
      </c>
      <c r="J216" s="10" t="s">
        <v>606</v>
      </c>
      <c r="K216" s="10" t="s">
        <v>607</v>
      </c>
      <c r="L216" s="10" t="s">
        <v>617</v>
      </c>
      <c r="N216" s="11" t="s">
        <v>221</v>
      </c>
    </row>
    <row r="217" spans="1:14" x14ac:dyDescent="0.25">
      <c r="A217" s="10" t="s">
        <v>266</v>
      </c>
      <c r="B217" s="10" t="s">
        <v>6</v>
      </c>
      <c r="C217" s="10">
        <v>6455355</v>
      </c>
      <c r="D217" s="10" t="s">
        <v>4</v>
      </c>
      <c r="E217" s="10" t="s">
        <v>5</v>
      </c>
      <c r="F217" s="10" t="s">
        <v>222</v>
      </c>
      <c r="G217" s="11" t="s">
        <v>5</v>
      </c>
      <c r="H217" s="10" t="s">
        <v>216</v>
      </c>
      <c r="I217" s="10" t="s">
        <v>217</v>
      </c>
      <c r="J217" s="10" t="s">
        <v>606</v>
      </c>
      <c r="K217" s="10" t="s">
        <v>607</v>
      </c>
      <c r="L217" s="10" t="s">
        <v>618</v>
      </c>
      <c r="N217" s="11" t="s">
        <v>273</v>
      </c>
    </row>
    <row r="218" spans="1:14" x14ac:dyDescent="0.25">
      <c r="A218" s="10" t="s">
        <v>266</v>
      </c>
      <c r="B218" s="10" t="s">
        <v>6</v>
      </c>
      <c r="C218" s="10">
        <v>6455363</v>
      </c>
      <c r="D218" s="10" t="s">
        <v>3</v>
      </c>
      <c r="E218" s="10" t="s">
        <v>4</v>
      </c>
      <c r="F218" s="10" t="s">
        <v>222</v>
      </c>
      <c r="G218" s="11" t="s">
        <v>4</v>
      </c>
      <c r="H218" s="10" t="s">
        <v>216</v>
      </c>
      <c r="I218" s="10" t="s">
        <v>217</v>
      </c>
      <c r="J218" s="10" t="s">
        <v>606</v>
      </c>
      <c r="K218" s="10" t="s">
        <v>607</v>
      </c>
      <c r="L218" s="10" t="s">
        <v>796</v>
      </c>
      <c r="N218" s="11" t="s">
        <v>273</v>
      </c>
    </row>
    <row r="219" spans="1:14" x14ac:dyDescent="0.25">
      <c r="A219" s="10" t="s">
        <v>266</v>
      </c>
      <c r="B219" s="10" t="s">
        <v>6</v>
      </c>
      <c r="C219" s="10">
        <v>6455365</v>
      </c>
      <c r="D219" s="10" t="s">
        <v>5</v>
      </c>
      <c r="E219" s="10" t="s">
        <v>4</v>
      </c>
      <c r="F219" s="10" t="s">
        <v>222</v>
      </c>
      <c r="G219" s="11" t="s">
        <v>4</v>
      </c>
      <c r="H219" s="10" t="s">
        <v>216</v>
      </c>
      <c r="I219" s="10" t="s">
        <v>217</v>
      </c>
      <c r="J219" s="10" t="s">
        <v>606</v>
      </c>
      <c r="K219" s="10" t="s">
        <v>607</v>
      </c>
      <c r="L219" s="10" t="s">
        <v>619</v>
      </c>
      <c r="N219" s="11" t="s">
        <v>273</v>
      </c>
    </row>
    <row r="220" spans="1:14" x14ac:dyDescent="0.25">
      <c r="A220" s="10" t="s">
        <v>266</v>
      </c>
      <c r="B220" s="10" t="s">
        <v>6</v>
      </c>
      <c r="C220" s="10">
        <v>6455424</v>
      </c>
      <c r="D220" s="10" t="s">
        <v>4</v>
      </c>
      <c r="E220" s="10" t="s">
        <v>5</v>
      </c>
      <c r="F220" s="10" t="s">
        <v>222</v>
      </c>
      <c r="G220" s="11" t="s">
        <v>5</v>
      </c>
      <c r="H220" s="10" t="s">
        <v>216</v>
      </c>
      <c r="I220" s="10" t="s">
        <v>217</v>
      </c>
      <c r="J220" s="10" t="s">
        <v>606</v>
      </c>
      <c r="K220" s="10" t="s">
        <v>607</v>
      </c>
      <c r="L220" s="10" t="s">
        <v>621</v>
      </c>
      <c r="N220" s="11" t="s">
        <v>221</v>
      </c>
    </row>
    <row r="221" spans="1:14" x14ac:dyDescent="0.25">
      <c r="A221" s="10" t="s">
        <v>266</v>
      </c>
      <c r="B221" s="10" t="s">
        <v>6</v>
      </c>
      <c r="C221" s="10">
        <v>6455498</v>
      </c>
      <c r="D221" s="10" t="s">
        <v>5</v>
      </c>
      <c r="E221" s="10" t="s">
        <v>4</v>
      </c>
      <c r="F221" s="10" t="s">
        <v>222</v>
      </c>
      <c r="G221" s="11" t="s">
        <v>4</v>
      </c>
      <c r="H221" s="10" t="s">
        <v>216</v>
      </c>
      <c r="I221" s="10" t="s">
        <v>217</v>
      </c>
      <c r="J221" s="10" t="s">
        <v>606</v>
      </c>
      <c r="K221" s="10" t="s">
        <v>607</v>
      </c>
      <c r="L221" s="10" t="s">
        <v>622</v>
      </c>
      <c r="N221" s="11" t="s">
        <v>221</v>
      </c>
    </row>
    <row r="222" spans="1:14" x14ac:dyDescent="0.25">
      <c r="A222" s="10" t="s">
        <v>266</v>
      </c>
      <c r="B222" s="10" t="s">
        <v>6</v>
      </c>
      <c r="C222" s="10">
        <v>6455592</v>
      </c>
      <c r="D222" s="10" t="s">
        <v>2</v>
      </c>
      <c r="E222" s="10" t="s">
        <v>4</v>
      </c>
      <c r="F222" s="10" t="s">
        <v>222</v>
      </c>
      <c r="G222" s="11" t="s">
        <v>4</v>
      </c>
      <c r="H222" s="10" t="s">
        <v>216</v>
      </c>
      <c r="I222" s="10" t="s">
        <v>217</v>
      </c>
      <c r="J222" s="10" t="s">
        <v>606</v>
      </c>
      <c r="K222" s="10" t="s">
        <v>607</v>
      </c>
      <c r="L222" s="10" t="s">
        <v>623</v>
      </c>
      <c r="N222" s="11" t="s">
        <v>221</v>
      </c>
    </row>
    <row r="223" spans="1:14" x14ac:dyDescent="0.25">
      <c r="A223" s="10" t="s">
        <v>266</v>
      </c>
      <c r="B223" s="10" t="s">
        <v>6</v>
      </c>
      <c r="C223" s="10">
        <v>6455800</v>
      </c>
      <c r="D223" s="10" t="s">
        <v>4</v>
      </c>
      <c r="E223" s="10" t="s">
        <v>2</v>
      </c>
      <c r="F223" s="10" t="s">
        <v>222</v>
      </c>
      <c r="G223" s="11" t="s">
        <v>2</v>
      </c>
      <c r="H223" s="10" t="s">
        <v>216</v>
      </c>
      <c r="I223" s="10" t="s">
        <v>217</v>
      </c>
      <c r="J223" s="10" t="s">
        <v>606</v>
      </c>
      <c r="K223" s="10" t="s">
        <v>607</v>
      </c>
      <c r="L223" s="10" t="s">
        <v>624</v>
      </c>
      <c r="N223" s="11" t="s">
        <v>221</v>
      </c>
    </row>
    <row r="224" spans="1:14" x14ac:dyDescent="0.25">
      <c r="A224" s="10" t="s">
        <v>266</v>
      </c>
      <c r="B224" s="10" t="s">
        <v>6</v>
      </c>
      <c r="C224" s="10">
        <v>6455839</v>
      </c>
      <c r="D224" s="10" t="s">
        <v>2</v>
      </c>
      <c r="E224" s="10" t="s">
        <v>3</v>
      </c>
      <c r="F224" s="10" t="s">
        <v>222</v>
      </c>
      <c r="G224" s="11" t="s">
        <v>3</v>
      </c>
      <c r="H224" s="10" t="s">
        <v>216</v>
      </c>
      <c r="I224" s="10" t="s">
        <v>217</v>
      </c>
      <c r="J224" s="10" t="s">
        <v>606</v>
      </c>
      <c r="K224" s="10" t="s">
        <v>607</v>
      </c>
      <c r="L224" s="10" t="s">
        <v>625</v>
      </c>
      <c r="N224" s="11" t="s">
        <v>221</v>
      </c>
    </row>
    <row r="225" spans="1:14" x14ac:dyDescent="0.25">
      <c r="A225" s="10" t="s">
        <v>266</v>
      </c>
      <c r="B225" s="10" t="s">
        <v>6</v>
      </c>
      <c r="C225" s="10">
        <v>6455894</v>
      </c>
      <c r="D225" s="10" t="s">
        <v>59</v>
      </c>
      <c r="E225" s="10" t="s">
        <v>122</v>
      </c>
      <c r="F225" s="10" t="s">
        <v>376</v>
      </c>
      <c r="G225" s="11" t="s">
        <v>122</v>
      </c>
      <c r="H225" s="10" t="s">
        <v>216</v>
      </c>
      <c r="I225" s="10" t="s">
        <v>217</v>
      </c>
      <c r="J225" s="10" t="s">
        <v>606</v>
      </c>
      <c r="K225" s="10" t="s">
        <v>607</v>
      </c>
      <c r="L225" s="10" t="s">
        <v>626</v>
      </c>
      <c r="N225" s="11" t="s">
        <v>221</v>
      </c>
    </row>
    <row r="226" spans="1:14" x14ac:dyDescent="0.25">
      <c r="A226" s="10" t="s">
        <v>266</v>
      </c>
      <c r="B226" s="10" t="s">
        <v>6</v>
      </c>
      <c r="C226" s="10">
        <v>6455906</v>
      </c>
      <c r="D226" s="10" t="s">
        <v>2</v>
      </c>
      <c r="E226" s="10" t="s">
        <v>5</v>
      </c>
      <c r="F226" s="10" t="s">
        <v>222</v>
      </c>
      <c r="G226" s="11" t="s">
        <v>5</v>
      </c>
      <c r="H226" s="10" t="s">
        <v>216</v>
      </c>
      <c r="I226" s="10" t="s">
        <v>217</v>
      </c>
      <c r="J226" s="10" t="s">
        <v>606</v>
      </c>
      <c r="K226" s="10" t="s">
        <v>607</v>
      </c>
      <c r="L226" s="10" t="s">
        <v>627</v>
      </c>
      <c r="N226" s="11" t="s">
        <v>221</v>
      </c>
    </row>
    <row r="227" spans="1:14" x14ac:dyDescent="0.25">
      <c r="A227" s="10" t="s">
        <v>266</v>
      </c>
      <c r="B227" s="10" t="s">
        <v>6</v>
      </c>
      <c r="C227" s="10">
        <v>6455950</v>
      </c>
      <c r="D227" s="10" t="s">
        <v>2</v>
      </c>
      <c r="E227" s="10" t="s">
        <v>3</v>
      </c>
      <c r="F227" s="10" t="s">
        <v>222</v>
      </c>
      <c r="G227" s="11" t="s">
        <v>3</v>
      </c>
      <c r="H227" s="10" t="s">
        <v>216</v>
      </c>
      <c r="I227" s="10" t="s">
        <v>217</v>
      </c>
      <c r="J227" s="10" t="s">
        <v>606</v>
      </c>
      <c r="K227" s="10" t="s">
        <v>607</v>
      </c>
      <c r="L227" s="10" t="s">
        <v>628</v>
      </c>
      <c r="N227" s="11" t="s">
        <v>221</v>
      </c>
    </row>
    <row r="228" spans="1:14" x14ac:dyDescent="0.25">
      <c r="A228" s="10" t="s">
        <v>266</v>
      </c>
      <c r="B228" s="10" t="s">
        <v>6</v>
      </c>
      <c r="C228" s="10">
        <v>6455966</v>
      </c>
      <c r="D228" s="10" t="s">
        <v>130</v>
      </c>
      <c r="E228" s="10" t="s">
        <v>131</v>
      </c>
      <c r="F228" s="10" t="s">
        <v>257</v>
      </c>
      <c r="G228" s="11" t="s">
        <v>131</v>
      </c>
      <c r="H228" s="10" t="s">
        <v>216</v>
      </c>
      <c r="I228" s="10" t="s">
        <v>217</v>
      </c>
      <c r="J228" s="10" t="s">
        <v>606</v>
      </c>
      <c r="K228" s="10" t="s">
        <v>607</v>
      </c>
      <c r="L228" s="10" t="s">
        <v>629</v>
      </c>
      <c r="N228" s="11" t="s">
        <v>221</v>
      </c>
    </row>
    <row r="229" spans="1:14" x14ac:dyDescent="0.25">
      <c r="A229" s="10" t="s">
        <v>266</v>
      </c>
      <c r="B229" s="10" t="s">
        <v>6</v>
      </c>
      <c r="C229" s="10">
        <v>6456014</v>
      </c>
      <c r="D229" s="10" t="s">
        <v>94</v>
      </c>
      <c r="E229" s="10" t="s">
        <v>95</v>
      </c>
      <c r="F229" s="10" t="s">
        <v>630</v>
      </c>
      <c r="G229" s="11" t="s">
        <v>631</v>
      </c>
      <c r="H229" s="10" t="s">
        <v>216</v>
      </c>
      <c r="I229" s="10" t="s">
        <v>217</v>
      </c>
      <c r="J229" s="10" t="s">
        <v>606</v>
      </c>
      <c r="K229" s="10" t="s">
        <v>607</v>
      </c>
      <c r="L229" s="10" t="s">
        <v>632</v>
      </c>
      <c r="N229" s="11" t="s">
        <v>229</v>
      </c>
    </row>
    <row r="230" spans="1:14" x14ac:dyDescent="0.25">
      <c r="A230" s="10" t="s">
        <v>266</v>
      </c>
      <c r="B230" s="10" t="s">
        <v>6</v>
      </c>
      <c r="C230" s="10">
        <v>6456081</v>
      </c>
      <c r="D230" s="10" t="s">
        <v>2</v>
      </c>
      <c r="E230" s="10" t="s">
        <v>4</v>
      </c>
      <c r="F230" s="10" t="s">
        <v>222</v>
      </c>
      <c r="G230" s="11" t="s">
        <v>4</v>
      </c>
      <c r="H230" s="10" t="s">
        <v>216</v>
      </c>
      <c r="I230" s="10" t="s">
        <v>217</v>
      </c>
      <c r="J230" s="10" t="s">
        <v>606</v>
      </c>
      <c r="K230" s="10" t="s">
        <v>607</v>
      </c>
      <c r="L230" s="10" t="s">
        <v>633</v>
      </c>
      <c r="N230" s="11" t="s">
        <v>221</v>
      </c>
    </row>
    <row r="231" spans="1:14" x14ac:dyDescent="0.25">
      <c r="A231" s="10" t="s">
        <v>266</v>
      </c>
      <c r="B231" s="10" t="s">
        <v>6</v>
      </c>
      <c r="C231" s="10">
        <v>6456092</v>
      </c>
      <c r="D231" s="10" t="s">
        <v>98</v>
      </c>
      <c r="E231" s="10" t="s">
        <v>99</v>
      </c>
      <c r="F231" s="10" t="s">
        <v>376</v>
      </c>
      <c r="G231" s="11" t="s">
        <v>99</v>
      </c>
      <c r="H231" s="10" t="s">
        <v>216</v>
      </c>
      <c r="I231" s="10" t="s">
        <v>217</v>
      </c>
      <c r="J231" s="10" t="s">
        <v>606</v>
      </c>
      <c r="K231" s="10" t="s">
        <v>607</v>
      </c>
      <c r="L231" s="10" t="s">
        <v>634</v>
      </c>
      <c r="N231" s="11" t="s">
        <v>221</v>
      </c>
    </row>
    <row r="232" spans="1:14" x14ac:dyDescent="0.25">
      <c r="A232" s="10" t="s">
        <v>266</v>
      </c>
      <c r="B232" s="10" t="s">
        <v>6</v>
      </c>
      <c r="C232" s="10">
        <v>6456124</v>
      </c>
      <c r="D232" s="10" t="s">
        <v>4</v>
      </c>
      <c r="E232" s="10" t="s">
        <v>2</v>
      </c>
      <c r="F232" s="10" t="s">
        <v>222</v>
      </c>
      <c r="G232" s="11" t="s">
        <v>2</v>
      </c>
      <c r="H232" s="10" t="s">
        <v>216</v>
      </c>
      <c r="I232" s="10" t="s">
        <v>217</v>
      </c>
      <c r="J232" s="10" t="s">
        <v>606</v>
      </c>
      <c r="K232" s="10" t="s">
        <v>607</v>
      </c>
      <c r="L232" s="10" t="s">
        <v>635</v>
      </c>
      <c r="N232" s="11" t="s">
        <v>221</v>
      </c>
    </row>
    <row r="233" spans="1:14" x14ac:dyDescent="0.25">
      <c r="A233" s="10" t="s">
        <v>266</v>
      </c>
      <c r="B233" s="10" t="s">
        <v>6</v>
      </c>
      <c r="C233" s="10">
        <v>6456158</v>
      </c>
      <c r="D233" s="10" t="s">
        <v>100</v>
      </c>
      <c r="E233" s="10" t="s">
        <v>101</v>
      </c>
      <c r="F233" s="10" t="s">
        <v>514</v>
      </c>
      <c r="G233" s="11" t="s">
        <v>122</v>
      </c>
      <c r="H233" s="10" t="s">
        <v>216</v>
      </c>
      <c r="I233" s="10" t="s">
        <v>217</v>
      </c>
      <c r="J233" s="10" t="s">
        <v>606</v>
      </c>
      <c r="K233" s="10" t="s">
        <v>607</v>
      </c>
      <c r="L233" s="10" t="s">
        <v>636</v>
      </c>
      <c r="N233" s="11" t="s">
        <v>229</v>
      </c>
    </row>
    <row r="234" spans="1:14" x14ac:dyDescent="0.25">
      <c r="A234" s="10" t="s">
        <v>266</v>
      </c>
      <c r="B234" s="10" t="s">
        <v>6</v>
      </c>
      <c r="C234" s="10">
        <v>6456169</v>
      </c>
      <c r="D234" s="10" t="s">
        <v>3</v>
      </c>
      <c r="E234" s="10" t="s">
        <v>4</v>
      </c>
      <c r="F234" s="10" t="s">
        <v>222</v>
      </c>
      <c r="G234" s="11" t="s">
        <v>4</v>
      </c>
      <c r="H234" s="10" t="s">
        <v>216</v>
      </c>
      <c r="I234" s="10" t="s">
        <v>217</v>
      </c>
      <c r="J234" s="10" t="s">
        <v>606</v>
      </c>
      <c r="K234" s="10" t="s">
        <v>607</v>
      </c>
      <c r="L234" s="10" t="s">
        <v>637</v>
      </c>
      <c r="N234" s="11" t="s">
        <v>221</v>
      </c>
    </row>
    <row r="235" spans="1:14" x14ac:dyDescent="0.25">
      <c r="A235" s="10" t="s">
        <v>266</v>
      </c>
      <c r="B235" s="10" t="s">
        <v>6</v>
      </c>
      <c r="C235" s="10">
        <v>6456178</v>
      </c>
      <c r="D235" s="10" t="s">
        <v>102</v>
      </c>
      <c r="E235" s="10" t="s">
        <v>103</v>
      </c>
      <c r="F235" s="10" t="s">
        <v>226</v>
      </c>
      <c r="G235" s="11" t="s">
        <v>638</v>
      </c>
      <c r="H235" s="10" t="s">
        <v>216</v>
      </c>
      <c r="I235" s="10" t="s">
        <v>217</v>
      </c>
      <c r="J235" s="10" t="s">
        <v>606</v>
      </c>
      <c r="K235" s="10" t="s">
        <v>607</v>
      </c>
      <c r="L235" s="10" t="s">
        <v>639</v>
      </c>
      <c r="N235" s="11" t="s">
        <v>229</v>
      </c>
    </row>
    <row r="236" spans="1:14" x14ac:dyDescent="0.25">
      <c r="A236" s="10" t="s">
        <v>266</v>
      </c>
      <c r="B236" s="10" t="s">
        <v>6</v>
      </c>
      <c r="C236" s="10">
        <v>6456308</v>
      </c>
      <c r="D236" s="10" t="s">
        <v>3</v>
      </c>
      <c r="E236" s="10" t="s">
        <v>4</v>
      </c>
      <c r="F236" s="10" t="s">
        <v>222</v>
      </c>
      <c r="G236" s="11" t="s">
        <v>4</v>
      </c>
      <c r="H236" s="10" t="s">
        <v>216</v>
      </c>
      <c r="I236" s="10" t="s">
        <v>217</v>
      </c>
      <c r="J236" s="10" t="s">
        <v>606</v>
      </c>
      <c r="K236" s="10" t="s">
        <v>607</v>
      </c>
      <c r="L236" s="10" t="s">
        <v>640</v>
      </c>
      <c r="N236" s="11" t="s">
        <v>221</v>
      </c>
    </row>
    <row r="237" spans="1:14" x14ac:dyDescent="0.25">
      <c r="A237" s="10" t="s">
        <v>266</v>
      </c>
      <c r="B237" s="10" t="s">
        <v>6</v>
      </c>
      <c r="C237" s="10">
        <v>6456435</v>
      </c>
      <c r="D237" s="10" t="s">
        <v>2</v>
      </c>
      <c r="E237" s="10" t="s">
        <v>3</v>
      </c>
      <c r="F237" s="10" t="s">
        <v>222</v>
      </c>
      <c r="G237" s="11" t="s">
        <v>3</v>
      </c>
      <c r="H237" s="10" t="s">
        <v>216</v>
      </c>
      <c r="I237" s="10" t="s">
        <v>217</v>
      </c>
      <c r="J237" s="10" t="s">
        <v>606</v>
      </c>
      <c r="K237" s="10" t="s">
        <v>607</v>
      </c>
      <c r="L237" s="10" t="s">
        <v>641</v>
      </c>
      <c r="N237" s="11" t="s">
        <v>221</v>
      </c>
    </row>
    <row r="238" spans="1:14" x14ac:dyDescent="0.25">
      <c r="A238" s="10" t="s">
        <v>266</v>
      </c>
      <c r="B238" s="10" t="s">
        <v>6</v>
      </c>
      <c r="C238" s="10">
        <v>6456439</v>
      </c>
      <c r="D238" s="10" t="s">
        <v>77</v>
      </c>
      <c r="E238" s="10" t="s">
        <v>78</v>
      </c>
      <c r="F238" s="10" t="s">
        <v>257</v>
      </c>
      <c r="G238" s="11" t="s">
        <v>78</v>
      </c>
      <c r="H238" s="10" t="s">
        <v>216</v>
      </c>
      <c r="I238" s="10" t="s">
        <v>217</v>
      </c>
      <c r="J238" s="10" t="s">
        <v>606</v>
      </c>
      <c r="K238" s="10" t="s">
        <v>607</v>
      </c>
      <c r="L238" s="10" t="s">
        <v>642</v>
      </c>
      <c r="N238" s="11" t="s">
        <v>221</v>
      </c>
    </row>
    <row r="239" spans="1:14" x14ac:dyDescent="0.25">
      <c r="A239" s="10" t="s">
        <v>266</v>
      </c>
      <c r="B239" s="10" t="s">
        <v>6</v>
      </c>
      <c r="C239" s="10">
        <v>6456458</v>
      </c>
      <c r="D239" s="10" t="s">
        <v>104</v>
      </c>
      <c r="E239" s="10" t="s">
        <v>105</v>
      </c>
      <c r="F239" s="10" t="s">
        <v>376</v>
      </c>
      <c r="G239" s="11" t="s">
        <v>643</v>
      </c>
      <c r="H239" s="10" t="s">
        <v>216</v>
      </c>
      <c r="I239" s="10" t="s">
        <v>217</v>
      </c>
      <c r="J239" s="10" t="s">
        <v>606</v>
      </c>
      <c r="K239" s="10" t="s">
        <v>607</v>
      </c>
      <c r="L239" s="10" t="s">
        <v>644</v>
      </c>
      <c r="N239" s="11" t="s">
        <v>221</v>
      </c>
    </row>
    <row r="240" spans="1:14" x14ac:dyDescent="0.25">
      <c r="A240" s="10" t="s">
        <v>266</v>
      </c>
      <c r="B240" s="10" t="s">
        <v>6</v>
      </c>
      <c r="C240" s="10">
        <v>6456637</v>
      </c>
      <c r="D240" s="10" t="s">
        <v>4</v>
      </c>
      <c r="E240" s="10" t="s">
        <v>2</v>
      </c>
      <c r="F240" s="10" t="s">
        <v>222</v>
      </c>
      <c r="G240" s="11" t="s">
        <v>2</v>
      </c>
      <c r="H240" s="10" t="s">
        <v>216</v>
      </c>
      <c r="I240" s="10" t="s">
        <v>217</v>
      </c>
      <c r="J240" s="10" t="s">
        <v>606</v>
      </c>
      <c r="K240" s="10" t="s">
        <v>607</v>
      </c>
      <c r="L240" s="10" t="s">
        <v>645</v>
      </c>
      <c r="N240" s="11" t="s">
        <v>221</v>
      </c>
    </row>
    <row r="241" spans="1:14" x14ac:dyDescent="0.25">
      <c r="A241" s="10" t="s">
        <v>266</v>
      </c>
      <c r="B241" s="10" t="s">
        <v>6</v>
      </c>
      <c r="C241" s="10">
        <v>6456699</v>
      </c>
      <c r="D241" s="10" t="s">
        <v>2</v>
      </c>
      <c r="E241" s="10" t="s">
        <v>3</v>
      </c>
      <c r="F241" s="10" t="s">
        <v>222</v>
      </c>
      <c r="G241" s="11" t="s">
        <v>3</v>
      </c>
      <c r="H241" s="10" t="s">
        <v>216</v>
      </c>
      <c r="I241" s="10" t="s">
        <v>217</v>
      </c>
      <c r="J241" s="10" t="s">
        <v>606</v>
      </c>
      <c r="K241" s="10" t="s">
        <v>607</v>
      </c>
      <c r="L241" s="10" t="s">
        <v>646</v>
      </c>
      <c r="N241" s="11" t="s">
        <v>221</v>
      </c>
    </row>
    <row r="242" spans="1:14" x14ac:dyDescent="0.25">
      <c r="A242" s="10" t="s">
        <v>266</v>
      </c>
      <c r="B242" s="10" t="s">
        <v>6</v>
      </c>
      <c r="C242" s="10">
        <v>6456726</v>
      </c>
      <c r="D242" s="10" t="s">
        <v>2</v>
      </c>
      <c r="E242" s="10" t="s">
        <v>3</v>
      </c>
      <c r="F242" s="10" t="s">
        <v>222</v>
      </c>
      <c r="G242" s="11" t="s">
        <v>3</v>
      </c>
      <c r="H242" s="10" t="s">
        <v>216</v>
      </c>
      <c r="I242" s="10" t="s">
        <v>217</v>
      </c>
      <c r="J242" s="10" t="s">
        <v>606</v>
      </c>
      <c r="K242" s="10" t="s">
        <v>607</v>
      </c>
      <c r="L242" s="10" t="s">
        <v>647</v>
      </c>
      <c r="N242" s="11" t="s">
        <v>221</v>
      </c>
    </row>
    <row r="243" spans="1:14" x14ac:dyDescent="0.25">
      <c r="A243" s="10" t="s">
        <v>266</v>
      </c>
      <c r="B243" s="10" t="s">
        <v>6</v>
      </c>
      <c r="C243" s="10">
        <v>6456763</v>
      </c>
      <c r="D243" s="10" t="s">
        <v>3</v>
      </c>
      <c r="E243" s="10" t="s">
        <v>2</v>
      </c>
      <c r="F243" s="10" t="s">
        <v>222</v>
      </c>
      <c r="G243" s="11" t="s">
        <v>2</v>
      </c>
      <c r="H243" s="10" t="s">
        <v>216</v>
      </c>
      <c r="I243" s="10" t="s">
        <v>217</v>
      </c>
      <c r="J243" s="10" t="s">
        <v>606</v>
      </c>
      <c r="K243" s="10" t="s">
        <v>607</v>
      </c>
      <c r="L243" s="10" t="s">
        <v>648</v>
      </c>
      <c r="N243" s="11" t="s">
        <v>221</v>
      </c>
    </row>
    <row r="244" spans="1:14" x14ac:dyDescent="0.25">
      <c r="A244" s="10" t="s">
        <v>266</v>
      </c>
      <c r="B244" s="10" t="s">
        <v>6</v>
      </c>
      <c r="C244" s="10">
        <v>6456824</v>
      </c>
      <c r="D244" s="10" t="s">
        <v>112</v>
      </c>
      <c r="E244" s="10" t="s">
        <v>113</v>
      </c>
      <c r="F244" s="10" t="s">
        <v>226</v>
      </c>
      <c r="G244" s="11" t="s">
        <v>649</v>
      </c>
      <c r="H244" s="10" t="s">
        <v>216</v>
      </c>
      <c r="I244" s="10" t="s">
        <v>217</v>
      </c>
      <c r="J244" s="10" t="s">
        <v>606</v>
      </c>
      <c r="K244" s="10" t="s">
        <v>607</v>
      </c>
      <c r="L244" s="10" t="s">
        <v>650</v>
      </c>
      <c r="N244" s="11" t="s">
        <v>221</v>
      </c>
    </row>
    <row r="245" spans="1:14" x14ac:dyDescent="0.25">
      <c r="A245" s="10" t="s">
        <v>266</v>
      </c>
      <c r="B245" s="10" t="s">
        <v>6</v>
      </c>
      <c r="C245" s="10">
        <v>6456859</v>
      </c>
      <c r="D245" s="10" t="s">
        <v>2</v>
      </c>
      <c r="E245" s="10" t="s">
        <v>3</v>
      </c>
      <c r="F245" s="10" t="s">
        <v>222</v>
      </c>
      <c r="G245" s="11" t="s">
        <v>3</v>
      </c>
      <c r="H245" s="10" t="s">
        <v>216</v>
      </c>
      <c r="I245" s="10" t="s">
        <v>217</v>
      </c>
      <c r="J245" s="10" t="s">
        <v>606</v>
      </c>
      <c r="K245" s="10" t="s">
        <v>607</v>
      </c>
      <c r="L245" s="10" t="s">
        <v>651</v>
      </c>
      <c r="N245" s="11" t="s">
        <v>221</v>
      </c>
    </row>
    <row r="246" spans="1:14" x14ac:dyDescent="0.25">
      <c r="A246" s="10" t="s">
        <v>266</v>
      </c>
      <c r="B246" s="10" t="s">
        <v>6</v>
      </c>
      <c r="C246" s="10">
        <v>6456865</v>
      </c>
      <c r="D246" s="10" t="s">
        <v>79</v>
      </c>
      <c r="E246" s="10" t="s">
        <v>80</v>
      </c>
      <c r="F246" s="10" t="s">
        <v>652</v>
      </c>
      <c r="G246" s="11" t="s">
        <v>653</v>
      </c>
      <c r="H246" s="10" t="s">
        <v>216</v>
      </c>
      <c r="I246" s="10" t="s">
        <v>217</v>
      </c>
      <c r="J246" s="10" t="s">
        <v>606</v>
      </c>
      <c r="K246" s="10" t="s">
        <v>607</v>
      </c>
      <c r="L246" s="10" t="s">
        <v>654</v>
      </c>
      <c r="N246" s="11" t="s">
        <v>229</v>
      </c>
    </row>
    <row r="247" spans="1:14" x14ac:dyDescent="0.25">
      <c r="A247" s="10" t="s">
        <v>266</v>
      </c>
      <c r="B247" s="10" t="s">
        <v>6</v>
      </c>
      <c r="C247" s="10">
        <v>6456966</v>
      </c>
      <c r="D247" s="10" t="s">
        <v>2</v>
      </c>
      <c r="E247" s="10" t="s">
        <v>3</v>
      </c>
      <c r="F247" s="10" t="s">
        <v>222</v>
      </c>
      <c r="G247" s="11" t="s">
        <v>3</v>
      </c>
      <c r="H247" s="10" t="s">
        <v>216</v>
      </c>
      <c r="I247" s="10" t="s">
        <v>217</v>
      </c>
      <c r="J247" s="10" t="s">
        <v>606</v>
      </c>
      <c r="K247" s="10" t="s">
        <v>607</v>
      </c>
      <c r="L247" s="10" t="s">
        <v>655</v>
      </c>
      <c r="N247" s="11" t="s">
        <v>221</v>
      </c>
    </row>
    <row r="248" spans="1:14" x14ac:dyDescent="0.25">
      <c r="A248" s="10" t="s">
        <v>266</v>
      </c>
      <c r="B248" s="10" t="s">
        <v>6</v>
      </c>
      <c r="C248" s="10">
        <v>6457168</v>
      </c>
      <c r="D248" s="10" t="s">
        <v>2</v>
      </c>
      <c r="E248" s="10" t="s">
        <v>3</v>
      </c>
      <c r="F248" s="10" t="s">
        <v>222</v>
      </c>
      <c r="G248" s="11" t="s">
        <v>3</v>
      </c>
      <c r="H248" s="10" t="s">
        <v>216</v>
      </c>
      <c r="I248" s="10" t="s">
        <v>217</v>
      </c>
      <c r="J248" s="10" t="s">
        <v>606</v>
      </c>
      <c r="K248" s="10" t="s">
        <v>607</v>
      </c>
      <c r="L248" s="10" t="s">
        <v>656</v>
      </c>
      <c r="N248" s="11" t="s">
        <v>221</v>
      </c>
    </row>
    <row r="249" spans="1:14" x14ac:dyDescent="0.25">
      <c r="A249" s="10" t="s">
        <v>266</v>
      </c>
      <c r="B249" s="10" t="s">
        <v>6</v>
      </c>
      <c r="C249" s="10">
        <v>6457264</v>
      </c>
      <c r="D249" s="10" t="s">
        <v>2</v>
      </c>
      <c r="E249" s="10" t="s">
        <v>5</v>
      </c>
      <c r="F249" s="10" t="s">
        <v>222</v>
      </c>
      <c r="G249" s="11" t="s">
        <v>5</v>
      </c>
      <c r="H249" s="10" t="s">
        <v>216</v>
      </c>
      <c r="I249" s="10" t="s">
        <v>217</v>
      </c>
      <c r="J249" s="10" t="s">
        <v>606</v>
      </c>
      <c r="K249" s="10" t="s">
        <v>607</v>
      </c>
      <c r="L249" s="10" t="s">
        <v>657</v>
      </c>
      <c r="N249" s="11" t="s">
        <v>221</v>
      </c>
    </row>
    <row r="250" spans="1:14" x14ac:dyDescent="0.25">
      <c r="A250" s="10" t="s">
        <v>266</v>
      </c>
      <c r="B250" s="10" t="s">
        <v>6</v>
      </c>
      <c r="C250" s="10">
        <v>6457289</v>
      </c>
      <c r="D250" s="10" t="s">
        <v>4</v>
      </c>
      <c r="E250" s="10" t="s">
        <v>5</v>
      </c>
      <c r="F250" s="10" t="s">
        <v>222</v>
      </c>
      <c r="G250" s="11" t="s">
        <v>5</v>
      </c>
      <c r="H250" s="10" t="s">
        <v>216</v>
      </c>
      <c r="I250" s="10" t="s">
        <v>217</v>
      </c>
      <c r="J250" s="10" t="s">
        <v>606</v>
      </c>
      <c r="K250" s="10" t="s">
        <v>607</v>
      </c>
      <c r="L250" s="10" t="s">
        <v>797</v>
      </c>
      <c r="N250" s="11" t="s">
        <v>221</v>
      </c>
    </row>
    <row r="251" spans="1:14" x14ac:dyDescent="0.25">
      <c r="A251" s="10" t="s">
        <v>266</v>
      </c>
      <c r="B251" s="10" t="s">
        <v>6</v>
      </c>
      <c r="C251" s="10">
        <v>6457397</v>
      </c>
      <c r="D251" s="10" t="s">
        <v>2</v>
      </c>
      <c r="E251" s="10" t="s">
        <v>3</v>
      </c>
      <c r="F251" s="10" t="s">
        <v>222</v>
      </c>
      <c r="G251" s="11" t="s">
        <v>3</v>
      </c>
      <c r="H251" s="10" t="s">
        <v>216</v>
      </c>
      <c r="I251" s="10" t="s">
        <v>217</v>
      </c>
      <c r="J251" s="10" t="s">
        <v>606</v>
      </c>
      <c r="K251" s="10" t="s">
        <v>607</v>
      </c>
      <c r="L251" s="10" t="s">
        <v>658</v>
      </c>
      <c r="N251" s="11" t="s">
        <v>221</v>
      </c>
    </row>
    <row r="252" spans="1:14" x14ac:dyDescent="0.25">
      <c r="A252" s="10" t="s">
        <v>266</v>
      </c>
      <c r="B252" s="10" t="s">
        <v>6</v>
      </c>
      <c r="C252" s="10">
        <v>6457404</v>
      </c>
      <c r="D252" s="10" t="s">
        <v>4</v>
      </c>
      <c r="E252" s="10" t="s">
        <v>2</v>
      </c>
      <c r="F252" s="10" t="s">
        <v>222</v>
      </c>
      <c r="G252" s="11" t="s">
        <v>2</v>
      </c>
      <c r="H252" s="10" t="s">
        <v>216</v>
      </c>
      <c r="I252" s="10" t="s">
        <v>217</v>
      </c>
      <c r="J252" s="10" t="s">
        <v>606</v>
      </c>
      <c r="K252" s="10" t="s">
        <v>607</v>
      </c>
      <c r="L252" s="10" t="s">
        <v>659</v>
      </c>
      <c r="N252" s="11" t="s">
        <v>221</v>
      </c>
    </row>
    <row r="253" spans="1:14" x14ac:dyDescent="0.25">
      <c r="A253" s="10" t="s">
        <v>266</v>
      </c>
      <c r="B253" s="10" t="s">
        <v>6</v>
      </c>
      <c r="C253" s="10">
        <v>6457455</v>
      </c>
      <c r="D253" s="10" t="s">
        <v>132</v>
      </c>
      <c r="E253" s="10" t="s">
        <v>89</v>
      </c>
      <c r="F253" s="10" t="s">
        <v>376</v>
      </c>
      <c r="G253" s="11" t="s">
        <v>89</v>
      </c>
      <c r="H253" s="10" t="s">
        <v>216</v>
      </c>
      <c r="I253" s="10" t="s">
        <v>217</v>
      </c>
      <c r="J253" s="10" t="s">
        <v>606</v>
      </c>
      <c r="K253" s="10" t="s">
        <v>607</v>
      </c>
      <c r="L253" s="10" t="s">
        <v>660</v>
      </c>
      <c r="N253" s="11" t="s">
        <v>221</v>
      </c>
    </row>
    <row r="254" spans="1:14" x14ac:dyDescent="0.25">
      <c r="A254" s="10" t="s">
        <v>266</v>
      </c>
      <c r="B254" s="10" t="s">
        <v>6</v>
      </c>
      <c r="C254" s="10">
        <v>6457678</v>
      </c>
      <c r="D254" s="10" t="s">
        <v>4</v>
      </c>
      <c r="E254" s="10" t="s">
        <v>2</v>
      </c>
      <c r="F254" s="10" t="s">
        <v>222</v>
      </c>
      <c r="G254" s="11" t="s">
        <v>2</v>
      </c>
      <c r="H254" s="10" t="s">
        <v>216</v>
      </c>
      <c r="I254" s="10" t="s">
        <v>217</v>
      </c>
      <c r="J254" s="10" t="s">
        <v>606</v>
      </c>
      <c r="K254" s="10" t="s">
        <v>607</v>
      </c>
      <c r="L254" s="10" t="s">
        <v>661</v>
      </c>
      <c r="N254" s="11" t="s">
        <v>221</v>
      </c>
    </row>
    <row r="255" spans="1:14" x14ac:dyDescent="0.25">
      <c r="A255" s="10" t="s">
        <v>266</v>
      </c>
      <c r="B255" s="10" t="s">
        <v>6</v>
      </c>
      <c r="C255" s="10">
        <v>6457753</v>
      </c>
      <c r="D255" s="10" t="s">
        <v>4</v>
      </c>
      <c r="E255" s="10" t="s">
        <v>3</v>
      </c>
      <c r="F255" s="10" t="s">
        <v>222</v>
      </c>
      <c r="G255" s="11" t="s">
        <v>3</v>
      </c>
      <c r="H255" s="10" t="s">
        <v>216</v>
      </c>
      <c r="I255" s="10" t="s">
        <v>217</v>
      </c>
      <c r="J255" s="10" t="s">
        <v>606</v>
      </c>
      <c r="K255" s="10" t="s">
        <v>607</v>
      </c>
      <c r="L255" s="10" t="s">
        <v>662</v>
      </c>
      <c r="N255" s="11" t="s">
        <v>221</v>
      </c>
    </row>
    <row r="256" spans="1:14" x14ac:dyDescent="0.25">
      <c r="A256" s="10" t="s">
        <v>266</v>
      </c>
      <c r="B256" s="10" t="s">
        <v>6</v>
      </c>
      <c r="C256" s="10">
        <v>6457797</v>
      </c>
      <c r="D256" s="10" t="s">
        <v>2</v>
      </c>
      <c r="E256" s="10" t="s">
        <v>3</v>
      </c>
      <c r="F256" s="10" t="s">
        <v>222</v>
      </c>
      <c r="G256" s="11" t="s">
        <v>3</v>
      </c>
      <c r="H256" s="10" t="s">
        <v>216</v>
      </c>
      <c r="I256" s="10" t="s">
        <v>217</v>
      </c>
      <c r="J256" s="10" t="s">
        <v>606</v>
      </c>
      <c r="K256" s="10" t="s">
        <v>607</v>
      </c>
      <c r="L256" s="10" t="s">
        <v>663</v>
      </c>
      <c r="N256" s="11" t="s">
        <v>221</v>
      </c>
    </row>
    <row r="257" spans="1:14" x14ac:dyDescent="0.25">
      <c r="A257" s="10" t="s">
        <v>266</v>
      </c>
      <c r="B257" s="10" t="s">
        <v>6</v>
      </c>
      <c r="C257" s="10">
        <v>6457830</v>
      </c>
      <c r="D257" s="10" t="s">
        <v>133</v>
      </c>
      <c r="E257" s="10" t="s">
        <v>134</v>
      </c>
      <c r="F257" s="10" t="s">
        <v>238</v>
      </c>
      <c r="G257" s="11" t="s">
        <v>51</v>
      </c>
      <c r="H257" s="10" t="s">
        <v>216</v>
      </c>
      <c r="I257" s="10" t="s">
        <v>217</v>
      </c>
      <c r="J257" s="10" t="s">
        <v>606</v>
      </c>
      <c r="K257" s="10" t="s">
        <v>607</v>
      </c>
      <c r="L257" s="10" t="s">
        <v>664</v>
      </c>
      <c r="N257" s="11" t="s">
        <v>229</v>
      </c>
    </row>
    <row r="258" spans="1:14" x14ac:dyDescent="0.25">
      <c r="A258" s="10" t="s">
        <v>266</v>
      </c>
      <c r="B258" s="10" t="s">
        <v>6</v>
      </c>
      <c r="C258" s="10">
        <v>6457890</v>
      </c>
      <c r="D258" s="10" t="s">
        <v>135</v>
      </c>
      <c r="E258" s="10" t="s">
        <v>74</v>
      </c>
      <c r="F258" s="10" t="s">
        <v>215</v>
      </c>
      <c r="G258" s="11" t="s">
        <v>74</v>
      </c>
      <c r="H258" s="10" t="s">
        <v>216</v>
      </c>
      <c r="I258" s="10" t="s">
        <v>217</v>
      </c>
      <c r="J258" s="10" t="s">
        <v>606</v>
      </c>
      <c r="K258" s="10" t="s">
        <v>607</v>
      </c>
      <c r="L258" s="10" t="s">
        <v>665</v>
      </c>
      <c r="N258" s="11" t="s">
        <v>221</v>
      </c>
    </row>
    <row r="259" spans="1:14" x14ac:dyDescent="0.25">
      <c r="A259" s="10" t="s">
        <v>266</v>
      </c>
      <c r="B259" s="10" t="s">
        <v>6</v>
      </c>
      <c r="C259" s="10">
        <v>6458094</v>
      </c>
      <c r="D259" s="10" t="s">
        <v>4</v>
      </c>
      <c r="E259" s="10" t="s">
        <v>5</v>
      </c>
      <c r="F259" s="10" t="s">
        <v>222</v>
      </c>
      <c r="G259" s="11" t="s">
        <v>5</v>
      </c>
      <c r="H259" s="10" t="s">
        <v>216</v>
      </c>
      <c r="I259" s="10" t="s">
        <v>217</v>
      </c>
      <c r="J259" s="10" t="s">
        <v>606</v>
      </c>
      <c r="K259" s="10" t="s">
        <v>607</v>
      </c>
      <c r="L259" s="10" t="s">
        <v>666</v>
      </c>
      <c r="N259" s="11" t="s">
        <v>221</v>
      </c>
    </row>
    <row r="260" spans="1:14" x14ac:dyDescent="0.25">
      <c r="A260" s="10" t="s">
        <v>266</v>
      </c>
      <c r="B260" s="10" t="s">
        <v>6</v>
      </c>
      <c r="C260" s="10">
        <v>6458132</v>
      </c>
      <c r="D260" s="10" t="s">
        <v>3</v>
      </c>
      <c r="E260" s="10" t="s">
        <v>5</v>
      </c>
      <c r="F260" s="10" t="s">
        <v>222</v>
      </c>
      <c r="G260" s="11" t="s">
        <v>5</v>
      </c>
      <c r="H260" s="10" t="s">
        <v>216</v>
      </c>
      <c r="I260" s="10" t="s">
        <v>217</v>
      </c>
      <c r="J260" s="10" t="s">
        <v>606</v>
      </c>
      <c r="K260" s="10" t="s">
        <v>607</v>
      </c>
      <c r="L260" s="10" t="s">
        <v>667</v>
      </c>
      <c r="N260" s="11" t="s">
        <v>221</v>
      </c>
    </row>
    <row r="261" spans="1:14" x14ac:dyDescent="0.25">
      <c r="A261" s="10" t="s">
        <v>266</v>
      </c>
      <c r="B261" s="10" t="s">
        <v>6</v>
      </c>
      <c r="C261" s="10">
        <v>6458140</v>
      </c>
      <c r="D261" s="10" t="s">
        <v>4</v>
      </c>
      <c r="E261" s="10" t="s">
        <v>2</v>
      </c>
      <c r="F261" s="10" t="s">
        <v>222</v>
      </c>
      <c r="G261" s="11" t="s">
        <v>2</v>
      </c>
      <c r="H261" s="10" t="s">
        <v>216</v>
      </c>
      <c r="I261" s="10" t="s">
        <v>217</v>
      </c>
      <c r="J261" s="10" t="s">
        <v>606</v>
      </c>
      <c r="K261" s="10" t="s">
        <v>607</v>
      </c>
      <c r="L261" s="10" t="s">
        <v>668</v>
      </c>
      <c r="N261" s="11" t="s">
        <v>221</v>
      </c>
    </row>
    <row r="262" spans="1:14" x14ac:dyDescent="0.25">
      <c r="A262" s="10" t="s">
        <v>266</v>
      </c>
      <c r="B262" s="10" t="s">
        <v>6</v>
      </c>
      <c r="C262" s="10">
        <v>6458149</v>
      </c>
      <c r="D262" s="10" t="s">
        <v>13</v>
      </c>
      <c r="E262" s="10" t="s">
        <v>12</v>
      </c>
      <c r="F262" s="10" t="s">
        <v>222</v>
      </c>
      <c r="G262" s="11" t="s">
        <v>12</v>
      </c>
      <c r="H262" s="10" t="s">
        <v>216</v>
      </c>
      <c r="I262" s="10" t="s">
        <v>217</v>
      </c>
      <c r="J262" s="10" t="s">
        <v>606</v>
      </c>
      <c r="K262" s="10" t="s">
        <v>607</v>
      </c>
      <c r="L262" s="10" t="s">
        <v>669</v>
      </c>
      <c r="N262" s="11" t="s">
        <v>221</v>
      </c>
    </row>
    <row r="263" spans="1:14" x14ac:dyDescent="0.25">
      <c r="A263" s="10" t="s">
        <v>266</v>
      </c>
      <c r="B263" s="10" t="s">
        <v>6</v>
      </c>
      <c r="C263" s="10">
        <v>6458166</v>
      </c>
      <c r="D263" s="10" t="s">
        <v>3</v>
      </c>
      <c r="E263" s="10" t="s">
        <v>5</v>
      </c>
      <c r="F263" s="10" t="s">
        <v>222</v>
      </c>
      <c r="G263" s="11" t="s">
        <v>5</v>
      </c>
      <c r="H263" s="10" t="s">
        <v>216</v>
      </c>
      <c r="I263" s="10" t="s">
        <v>217</v>
      </c>
      <c r="J263" s="10" t="s">
        <v>606</v>
      </c>
      <c r="K263" s="10" t="s">
        <v>607</v>
      </c>
      <c r="L263" s="10" t="s">
        <v>670</v>
      </c>
      <c r="N263" s="11" t="s">
        <v>221</v>
      </c>
    </row>
    <row r="264" spans="1:14" x14ac:dyDescent="0.25">
      <c r="A264" s="10" t="s">
        <v>266</v>
      </c>
      <c r="B264" s="10" t="s">
        <v>6</v>
      </c>
      <c r="C264" s="10">
        <v>6458318</v>
      </c>
      <c r="D264" s="10" t="s">
        <v>136</v>
      </c>
      <c r="E264" s="10" t="s">
        <v>137</v>
      </c>
      <c r="F264" s="10" t="s">
        <v>376</v>
      </c>
      <c r="G264" s="11" t="s">
        <v>137</v>
      </c>
      <c r="H264" s="10" t="s">
        <v>216</v>
      </c>
      <c r="I264" s="10" t="s">
        <v>217</v>
      </c>
      <c r="J264" s="10" t="s">
        <v>606</v>
      </c>
      <c r="K264" s="10" t="s">
        <v>607</v>
      </c>
      <c r="L264" s="10" t="s">
        <v>671</v>
      </c>
      <c r="N264" s="11" t="s">
        <v>221</v>
      </c>
    </row>
    <row r="265" spans="1:14" x14ac:dyDescent="0.25">
      <c r="A265" s="10" t="s">
        <v>266</v>
      </c>
      <c r="B265" s="10" t="s">
        <v>6</v>
      </c>
      <c r="C265" s="10">
        <v>6458382</v>
      </c>
      <c r="D265" s="10" t="s">
        <v>4</v>
      </c>
      <c r="E265" s="10" t="s">
        <v>5</v>
      </c>
      <c r="F265" s="10" t="s">
        <v>222</v>
      </c>
      <c r="G265" s="11" t="s">
        <v>5</v>
      </c>
      <c r="H265" s="10" t="s">
        <v>216</v>
      </c>
      <c r="I265" s="10" t="s">
        <v>217</v>
      </c>
      <c r="J265" s="10" t="s">
        <v>606</v>
      </c>
      <c r="K265" s="10" t="s">
        <v>607</v>
      </c>
      <c r="L265" s="10" t="s">
        <v>673</v>
      </c>
      <c r="N265" s="11" t="s">
        <v>221</v>
      </c>
    </row>
    <row r="266" spans="1:14" x14ac:dyDescent="0.25">
      <c r="A266" s="10" t="s">
        <v>266</v>
      </c>
      <c r="B266" s="10" t="s">
        <v>6</v>
      </c>
      <c r="C266" s="10">
        <v>6458395</v>
      </c>
      <c r="D266" s="10" t="s">
        <v>2</v>
      </c>
      <c r="E266" s="10" t="s">
        <v>5</v>
      </c>
      <c r="F266" s="10" t="s">
        <v>222</v>
      </c>
      <c r="G266" s="11" t="s">
        <v>5</v>
      </c>
      <c r="H266" s="10" t="s">
        <v>216</v>
      </c>
      <c r="I266" s="10" t="s">
        <v>217</v>
      </c>
      <c r="J266" s="10" t="s">
        <v>606</v>
      </c>
      <c r="K266" s="10" t="s">
        <v>607</v>
      </c>
      <c r="L266" s="10" t="s">
        <v>674</v>
      </c>
      <c r="N266" s="11" t="s">
        <v>221</v>
      </c>
    </row>
    <row r="267" spans="1:14" x14ac:dyDescent="0.25">
      <c r="A267" s="10" t="s">
        <v>266</v>
      </c>
      <c r="B267" s="10" t="s">
        <v>6</v>
      </c>
      <c r="C267" s="10">
        <v>6458682</v>
      </c>
      <c r="D267" s="10" t="s">
        <v>3</v>
      </c>
      <c r="E267" s="10" t="s">
        <v>2</v>
      </c>
      <c r="F267" s="10" t="s">
        <v>222</v>
      </c>
      <c r="G267" s="11" t="s">
        <v>2</v>
      </c>
      <c r="H267" s="10" t="s">
        <v>278</v>
      </c>
      <c r="I267" s="10" t="s">
        <v>279</v>
      </c>
      <c r="J267" s="10" t="s">
        <v>606</v>
      </c>
      <c r="K267" s="10" t="s">
        <v>607</v>
      </c>
      <c r="L267" s="10" t="s">
        <v>675</v>
      </c>
      <c r="M267" s="10" t="s">
        <v>798</v>
      </c>
      <c r="N267" s="11" t="s">
        <v>221</v>
      </c>
    </row>
    <row r="268" spans="1:14" x14ac:dyDescent="0.25">
      <c r="A268" s="10" t="s">
        <v>266</v>
      </c>
      <c r="B268" s="10" t="s">
        <v>6</v>
      </c>
      <c r="C268" s="10">
        <v>6458799</v>
      </c>
      <c r="D268" s="10" t="s">
        <v>3</v>
      </c>
      <c r="E268" s="10" t="s">
        <v>4</v>
      </c>
      <c r="F268" s="10" t="s">
        <v>222</v>
      </c>
      <c r="G268" s="11" t="s">
        <v>4</v>
      </c>
      <c r="H268" s="10" t="s">
        <v>278</v>
      </c>
      <c r="I268" s="10" t="s">
        <v>279</v>
      </c>
      <c r="J268" s="10" t="s">
        <v>606</v>
      </c>
      <c r="K268" s="10" t="s">
        <v>607</v>
      </c>
      <c r="L268" s="10" t="s">
        <v>676</v>
      </c>
      <c r="M268" s="10" t="s">
        <v>783</v>
      </c>
      <c r="N268" s="11" t="s">
        <v>221</v>
      </c>
    </row>
    <row r="269" spans="1:14" x14ac:dyDescent="0.25">
      <c r="A269" s="10" t="s">
        <v>266</v>
      </c>
      <c r="B269" s="10" t="s">
        <v>6</v>
      </c>
      <c r="C269" s="10">
        <v>6459162</v>
      </c>
      <c r="D269" s="10" t="s">
        <v>2</v>
      </c>
      <c r="E269" s="10" t="s">
        <v>3</v>
      </c>
      <c r="F269" s="10" t="s">
        <v>222</v>
      </c>
      <c r="G269" s="11" t="s">
        <v>3</v>
      </c>
      <c r="H269" s="10" t="s">
        <v>278</v>
      </c>
      <c r="I269" s="10" t="s">
        <v>279</v>
      </c>
      <c r="J269" s="10" t="s">
        <v>606</v>
      </c>
      <c r="K269" s="10" t="s">
        <v>607</v>
      </c>
      <c r="L269" s="10" t="s">
        <v>677</v>
      </c>
      <c r="M269" s="10" t="s">
        <v>799</v>
      </c>
      <c r="N269" s="11" t="s">
        <v>221</v>
      </c>
    </row>
    <row r="270" spans="1:14" x14ac:dyDescent="0.25">
      <c r="A270" s="10" t="s">
        <v>266</v>
      </c>
      <c r="B270" s="10" t="s">
        <v>6</v>
      </c>
      <c r="C270" s="10">
        <v>6459179</v>
      </c>
      <c r="D270" s="10" t="s">
        <v>3</v>
      </c>
      <c r="E270" s="10" t="s">
        <v>4</v>
      </c>
      <c r="F270" s="10" t="s">
        <v>222</v>
      </c>
      <c r="G270" s="11" t="s">
        <v>4</v>
      </c>
      <c r="H270" s="10" t="s">
        <v>278</v>
      </c>
      <c r="I270" s="10" t="s">
        <v>279</v>
      </c>
      <c r="J270" s="10" t="s">
        <v>606</v>
      </c>
      <c r="K270" s="10" t="s">
        <v>607</v>
      </c>
      <c r="L270" s="10" t="s">
        <v>678</v>
      </c>
      <c r="M270" s="10" t="s">
        <v>800</v>
      </c>
      <c r="N270" s="11" t="s">
        <v>221</v>
      </c>
    </row>
    <row r="271" spans="1:14" x14ac:dyDescent="0.25">
      <c r="A271" s="10" t="s">
        <v>266</v>
      </c>
      <c r="B271" s="10" t="s">
        <v>6</v>
      </c>
      <c r="C271" s="10">
        <v>6459220</v>
      </c>
      <c r="D271" s="10" t="s">
        <v>4</v>
      </c>
      <c r="E271" s="10" t="s">
        <v>2</v>
      </c>
      <c r="F271" s="10" t="s">
        <v>222</v>
      </c>
      <c r="G271" s="11" t="s">
        <v>2</v>
      </c>
      <c r="H271" s="10" t="s">
        <v>278</v>
      </c>
      <c r="I271" s="10" t="s">
        <v>279</v>
      </c>
      <c r="J271" s="10" t="s">
        <v>606</v>
      </c>
      <c r="K271" s="10" t="s">
        <v>607</v>
      </c>
      <c r="L271" s="10" t="s">
        <v>679</v>
      </c>
      <c r="M271" s="10" t="s">
        <v>801</v>
      </c>
      <c r="N271" s="11" t="s">
        <v>221</v>
      </c>
    </row>
    <row r="272" spans="1:14" x14ac:dyDescent="0.25">
      <c r="A272" s="10" t="s">
        <v>266</v>
      </c>
      <c r="B272" s="10" t="s">
        <v>6</v>
      </c>
      <c r="C272" s="10">
        <v>6459284</v>
      </c>
      <c r="D272" s="10" t="s">
        <v>3</v>
      </c>
      <c r="E272" s="10" t="s">
        <v>2</v>
      </c>
      <c r="F272" s="10" t="s">
        <v>222</v>
      </c>
      <c r="G272" s="11" t="s">
        <v>2</v>
      </c>
      <c r="H272" s="10" t="s">
        <v>251</v>
      </c>
      <c r="I272" s="10" t="s">
        <v>252</v>
      </c>
      <c r="J272" s="10" t="s">
        <v>606</v>
      </c>
      <c r="K272" s="10" t="s">
        <v>607</v>
      </c>
      <c r="L272" s="10" t="s">
        <v>680</v>
      </c>
      <c r="M272" s="10" t="s">
        <v>802</v>
      </c>
      <c r="N272" s="11" t="s">
        <v>221</v>
      </c>
    </row>
    <row r="273" spans="1:14" x14ac:dyDescent="0.25">
      <c r="A273" s="10" t="s">
        <v>266</v>
      </c>
      <c r="B273" s="10" t="s">
        <v>6</v>
      </c>
      <c r="C273" s="10">
        <v>6459686</v>
      </c>
      <c r="D273" s="10" t="s">
        <v>3</v>
      </c>
      <c r="E273" s="10" t="s">
        <v>2</v>
      </c>
      <c r="F273" s="10" t="s">
        <v>222</v>
      </c>
      <c r="G273" s="11" t="s">
        <v>2</v>
      </c>
      <c r="H273" s="10" t="s">
        <v>251</v>
      </c>
      <c r="I273" s="10" t="s">
        <v>252</v>
      </c>
      <c r="J273" s="10" t="s">
        <v>606</v>
      </c>
      <c r="K273" s="10" t="s">
        <v>607</v>
      </c>
      <c r="L273" s="10" t="s">
        <v>681</v>
      </c>
      <c r="M273" s="10" t="s">
        <v>803</v>
      </c>
      <c r="N273" s="11" t="s">
        <v>221</v>
      </c>
    </row>
    <row r="274" spans="1:14" x14ac:dyDescent="0.25">
      <c r="A274" s="10" t="s">
        <v>266</v>
      </c>
      <c r="B274" s="10" t="s">
        <v>6</v>
      </c>
      <c r="C274" s="10">
        <v>6459697</v>
      </c>
      <c r="D274" s="10" t="s">
        <v>3</v>
      </c>
      <c r="E274" s="10" t="s">
        <v>4</v>
      </c>
      <c r="F274" s="10" t="s">
        <v>222</v>
      </c>
      <c r="G274" s="11" t="s">
        <v>4</v>
      </c>
      <c r="H274" s="10" t="s">
        <v>278</v>
      </c>
      <c r="I274" s="10" t="s">
        <v>279</v>
      </c>
      <c r="J274" s="10" t="s">
        <v>606</v>
      </c>
      <c r="K274" s="10" t="s">
        <v>607</v>
      </c>
      <c r="L274" s="10" t="s">
        <v>682</v>
      </c>
      <c r="M274" s="10" t="s">
        <v>804</v>
      </c>
      <c r="N274" s="11" t="s">
        <v>221</v>
      </c>
    </row>
    <row r="275" spans="1:14" x14ac:dyDescent="0.25">
      <c r="A275" s="10" t="s">
        <v>266</v>
      </c>
      <c r="B275" s="10" t="s">
        <v>6</v>
      </c>
      <c r="C275" s="10">
        <v>6459878</v>
      </c>
      <c r="D275" s="10" t="s">
        <v>2</v>
      </c>
      <c r="E275" s="10" t="s">
        <v>3</v>
      </c>
      <c r="F275" s="10" t="s">
        <v>222</v>
      </c>
      <c r="G275" s="11" t="s">
        <v>3</v>
      </c>
      <c r="H275" s="10" t="s">
        <v>251</v>
      </c>
      <c r="I275" s="10" t="s">
        <v>252</v>
      </c>
      <c r="J275" s="10" t="s">
        <v>606</v>
      </c>
      <c r="K275" s="10" t="s">
        <v>607</v>
      </c>
      <c r="L275" s="10" t="s">
        <v>683</v>
      </c>
      <c r="M275" s="10" t="s">
        <v>786</v>
      </c>
      <c r="N275" s="11" t="s">
        <v>221</v>
      </c>
    </row>
    <row r="276" spans="1:14" x14ac:dyDescent="0.25">
      <c r="A276" s="10" t="s">
        <v>266</v>
      </c>
      <c r="B276" s="10" t="s">
        <v>6</v>
      </c>
      <c r="C276" s="10">
        <v>6459920</v>
      </c>
      <c r="D276" s="10" t="s">
        <v>4</v>
      </c>
      <c r="E276" s="10" t="s">
        <v>2</v>
      </c>
      <c r="F276" s="10" t="s">
        <v>222</v>
      </c>
      <c r="G276" s="11" t="s">
        <v>2</v>
      </c>
      <c r="H276" s="10" t="s">
        <v>251</v>
      </c>
      <c r="I276" s="10" t="s">
        <v>252</v>
      </c>
      <c r="J276" s="10" t="s">
        <v>606</v>
      </c>
      <c r="K276" s="10" t="s">
        <v>607</v>
      </c>
      <c r="L276" s="10" t="s">
        <v>684</v>
      </c>
      <c r="M276" s="10" t="s">
        <v>805</v>
      </c>
      <c r="N276" s="11" t="s">
        <v>221</v>
      </c>
    </row>
    <row r="277" spans="1:14" x14ac:dyDescent="0.25">
      <c r="A277" s="10" t="s">
        <v>266</v>
      </c>
      <c r="B277" s="10" t="s">
        <v>6</v>
      </c>
      <c r="C277" s="10">
        <v>6459997</v>
      </c>
      <c r="D277" s="10" t="s">
        <v>4</v>
      </c>
      <c r="E277" s="10" t="s">
        <v>3</v>
      </c>
      <c r="F277" s="10" t="s">
        <v>222</v>
      </c>
      <c r="G277" s="11" t="s">
        <v>3</v>
      </c>
      <c r="H277" s="10" t="s">
        <v>278</v>
      </c>
      <c r="I277" s="10" t="s">
        <v>279</v>
      </c>
      <c r="J277" s="10" t="s">
        <v>606</v>
      </c>
      <c r="K277" s="10" t="s">
        <v>607</v>
      </c>
      <c r="L277" s="10" t="s">
        <v>685</v>
      </c>
      <c r="M277" s="10" t="s">
        <v>806</v>
      </c>
      <c r="N277" s="11" t="s">
        <v>221</v>
      </c>
    </row>
    <row r="278" spans="1:14" x14ac:dyDescent="0.25">
      <c r="A278" s="10" t="s">
        <v>266</v>
      </c>
      <c r="B278" s="10" t="s">
        <v>6</v>
      </c>
      <c r="C278" s="10">
        <v>6460008</v>
      </c>
      <c r="D278" s="10" t="s">
        <v>5</v>
      </c>
      <c r="E278" s="10" t="s">
        <v>4</v>
      </c>
      <c r="F278" s="10" t="s">
        <v>222</v>
      </c>
      <c r="G278" s="11" t="s">
        <v>4</v>
      </c>
      <c r="H278" s="10" t="s">
        <v>278</v>
      </c>
      <c r="I278" s="10" t="s">
        <v>279</v>
      </c>
      <c r="J278" s="10" t="s">
        <v>606</v>
      </c>
      <c r="K278" s="10" t="s">
        <v>607</v>
      </c>
      <c r="L278" s="10" t="s">
        <v>686</v>
      </c>
      <c r="M278" s="10" t="s">
        <v>807</v>
      </c>
      <c r="N278" s="11" t="s">
        <v>221</v>
      </c>
    </row>
    <row r="279" spans="1:14" x14ac:dyDescent="0.25">
      <c r="A279" s="10" t="s">
        <v>266</v>
      </c>
      <c r="B279" s="10" t="s">
        <v>6</v>
      </c>
      <c r="C279" s="10">
        <v>6460031</v>
      </c>
      <c r="D279" s="10" t="s">
        <v>2</v>
      </c>
      <c r="E279" s="10" t="s">
        <v>3</v>
      </c>
      <c r="F279" s="10" t="s">
        <v>222</v>
      </c>
      <c r="G279" s="11" t="s">
        <v>3</v>
      </c>
      <c r="H279" s="10" t="s">
        <v>251</v>
      </c>
      <c r="I279" s="10" t="s">
        <v>252</v>
      </c>
      <c r="J279" s="10" t="s">
        <v>606</v>
      </c>
      <c r="K279" s="10" t="s">
        <v>607</v>
      </c>
      <c r="L279" s="10" t="s">
        <v>687</v>
      </c>
      <c r="M279" s="10" t="s">
        <v>808</v>
      </c>
      <c r="N279" s="11" t="s">
        <v>221</v>
      </c>
    </row>
    <row r="280" spans="1:14" x14ac:dyDescent="0.25">
      <c r="A280" s="10" t="s">
        <v>266</v>
      </c>
      <c r="B280" s="10" t="s">
        <v>6</v>
      </c>
      <c r="C280" s="10">
        <v>6460227</v>
      </c>
      <c r="D280" s="10" t="s">
        <v>5</v>
      </c>
      <c r="E280" s="10" t="s">
        <v>4</v>
      </c>
      <c r="F280" s="10" t="s">
        <v>222</v>
      </c>
      <c r="G280" s="11" t="s">
        <v>4</v>
      </c>
      <c r="H280" s="10" t="s">
        <v>251</v>
      </c>
      <c r="I280" s="10" t="s">
        <v>252</v>
      </c>
      <c r="J280" s="10" t="s">
        <v>606</v>
      </c>
      <c r="K280" s="10" t="s">
        <v>607</v>
      </c>
      <c r="L280" s="10" t="s">
        <v>688</v>
      </c>
      <c r="M280" s="10" t="s">
        <v>809</v>
      </c>
      <c r="N280" s="11" t="s">
        <v>221</v>
      </c>
    </row>
    <row r="281" spans="1:14" x14ac:dyDescent="0.25">
      <c r="A281" s="10" t="s">
        <v>266</v>
      </c>
      <c r="B281" s="10" t="s">
        <v>6</v>
      </c>
      <c r="C281" s="10">
        <v>6460377</v>
      </c>
      <c r="D281" s="10" t="s">
        <v>138</v>
      </c>
      <c r="E281" s="10" t="s">
        <v>139</v>
      </c>
      <c r="F281" s="10" t="s">
        <v>215</v>
      </c>
      <c r="G281" s="11" t="s">
        <v>139</v>
      </c>
      <c r="H281" s="10" t="s">
        <v>415</v>
      </c>
      <c r="I281" s="10" t="s">
        <v>279</v>
      </c>
      <c r="J281" s="10" t="s">
        <v>606</v>
      </c>
      <c r="K281" s="10" t="s">
        <v>607</v>
      </c>
      <c r="L281" s="10" t="s">
        <v>689</v>
      </c>
      <c r="M281" s="10" t="s">
        <v>810</v>
      </c>
      <c r="N281" s="11" t="s">
        <v>221</v>
      </c>
    </row>
    <row r="282" spans="1:14" x14ac:dyDescent="0.25">
      <c r="A282" s="10" t="s">
        <v>266</v>
      </c>
      <c r="B282" s="10" t="s">
        <v>6</v>
      </c>
      <c r="C282" s="10">
        <v>6460406</v>
      </c>
      <c r="D282" s="10" t="s">
        <v>2</v>
      </c>
      <c r="E282" s="10" t="s">
        <v>3</v>
      </c>
      <c r="F282" s="10" t="s">
        <v>222</v>
      </c>
      <c r="G282" s="11" t="s">
        <v>3</v>
      </c>
      <c r="H282" s="10" t="s">
        <v>251</v>
      </c>
      <c r="I282" s="10" t="s">
        <v>252</v>
      </c>
      <c r="J282" s="10" t="s">
        <v>606</v>
      </c>
      <c r="K282" s="10" t="s">
        <v>607</v>
      </c>
      <c r="L282" s="10" t="s">
        <v>690</v>
      </c>
      <c r="M282" s="10" t="s">
        <v>811</v>
      </c>
      <c r="N282" s="11" t="s">
        <v>221</v>
      </c>
    </row>
    <row r="283" spans="1:14" x14ac:dyDescent="0.25">
      <c r="A283" s="10" t="s">
        <v>266</v>
      </c>
      <c r="B283" s="10" t="s">
        <v>6</v>
      </c>
      <c r="C283" s="10">
        <v>6460416</v>
      </c>
      <c r="D283" s="10" t="s">
        <v>3</v>
      </c>
      <c r="E283" s="10" t="s">
        <v>2</v>
      </c>
      <c r="F283" s="10" t="s">
        <v>222</v>
      </c>
      <c r="G283" s="11" t="s">
        <v>2</v>
      </c>
      <c r="H283" s="10" t="s">
        <v>278</v>
      </c>
      <c r="I283" s="10" t="s">
        <v>279</v>
      </c>
      <c r="J283" s="10" t="s">
        <v>606</v>
      </c>
      <c r="K283" s="10" t="s">
        <v>607</v>
      </c>
      <c r="L283" s="10" t="s">
        <v>812</v>
      </c>
      <c r="M283" s="10" t="s">
        <v>813</v>
      </c>
      <c r="N283" s="11" t="s">
        <v>221</v>
      </c>
    </row>
    <row r="284" spans="1:14" x14ac:dyDescent="0.25">
      <c r="A284" s="10" t="s">
        <v>266</v>
      </c>
      <c r="B284" s="10" t="s">
        <v>6</v>
      </c>
      <c r="C284" s="10">
        <v>6460604</v>
      </c>
      <c r="D284" s="10" t="s">
        <v>2</v>
      </c>
      <c r="E284" s="10" t="s">
        <v>3</v>
      </c>
      <c r="F284" s="10" t="s">
        <v>222</v>
      </c>
      <c r="G284" s="11" t="s">
        <v>3</v>
      </c>
      <c r="H284" s="10" t="s">
        <v>251</v>
      </c>
      <c r="I284" s="10" t="s">
        <v>252</v>
      </c>
      <c r="J284" s="10" t="s">
        <v>606</v>
      </c>
      <c r="K284" s="10" t="s">
        <v>607</v>
      </c>
      <c r="L284" s="10" t="s">
        <v>691</v>
      </c>
      <c r="M284" s="10" t="s">
        <v>814</v>
      </c>
      <c r="N284" s="11" t="s">
        <v>221</v>
      </c>
    </row>
    <row r="285" spans="1:14" x14ac:dyDescent="0.25">
      <c r="A285" s="10" t="s">
        <v>266</v>
      </c>
      <c r="B285" s="10" t="s">
        <v>6</v>
      </c>
      <c r="C285" s="10">
        <v>6461049</v>
      </c>
      <c r="D285" s="10" t="s">
        <v>140</v>
      </c>
      <c r="E285" s="10" t="s">
        <v>141</v>
      </c>
      <c r="F285" s="10" t="s">
        <v>514</v>
      </c>
      <c r="G285" s="11" t="s">
        <v>692</v>
      </c>
      <c r="H285" s="10" t="s">
        <v>278</v>
      </c>
      <c r="I285" s="10" t="s">
        <v>279</v>
      </c>
      <c r="J285" s="10" t="s">
        <v>606</v>
      </c>
      <c r="K285" s="10" t="s">
        <v>607</v>
      </c>
      <c r="L285" s="10" t="s">
        <v>693</v>
      </c>
      <c r="M285" s="10" t="s">
        <v>815</v>
      </c>
      <c r="N285" s="11" t="s">
        <v>221</v>
      </c>
    </row>
    <row r="286" spans="1:14" x14ac:dyDescent="0.25">
      <c r="A286" s="10" t="s">
        <v>266</v>
      </c>
      <c r="B286" s="10" t="s">
        <v>6</v>
      </c>
      <c r="C286" s="10">
        <v>6461096</v>
      </c>
      <c r="D286" s="10" t="s">
        <v>5</v>
      </c>
      <c r="E286" s="10" t="s">
        <v>2</v>
      </c>
      <c r="F286" s="10" t="s">
        <v>222</v>
      </c>
      <c r="G286" s="11" t="s">
        <v>2</v>
      </c>
      <c r="H286" s="10" t="s">
        <v>251</v>
      </c>
      <c r="I286" s="10" t="s">
        <v>252</v>
      </c>
      <c r="J286" s="10" t="s">
        <v>606</v>
      </c>
      <c r="K286" s="10" t="s">
        <v>607</v>
      </c>
      <c r="L286" s="10" t="s">
        <v>694</v>
      </c>
      <c r="M286" s="10" t="s">
        <v>816</v>
      </c>
      <c r="N286" s="11" t="s">
        <v>221</v>
      </c>
    </row>
    <row r="287" spans="1:14" x14ac:dyDescent="0.25">
      <c r="A287" s="10" t="s">
        <v>266</v>
      </c>
      <c r="B287" s="10" t="s">
        <v>6</v>
      </c>
      <c r="C287" s="10">
        <v>6461690</v>
      </c>
      <c r="D287" s="10" t="s">
        <v>3</v>
      </c>
      <c r="E287" s="10" t="s">
        <v>4</v>
      </c>
      <c r="F287" s="10" t="s">
        <v>222</v>
      </c>
      <c r="G287" s="11" t="s">
        <v>4</v>
      </c>
      <c r="H287" s="10" t="s">
        <v>251</v>
      </c>
      <c r="I287" s="10" t="s">
        <v>252</v>
      </c>
      <c r="J287" s="10" t="s">
        <v>606</v>
      </c>
      <c r="K287" s="10" t="s">
        <v>607</v>
      </c>
      <c r="L287" s="10" t="s">
        <v>696</v>
      </c>
      <c r="M287" s="10" t="s">
        <v>817</v>
      </c>
      <c r="N287" s="11" t="s">
        <v>221</v>
      </c>
    </row>
    <row r="288" spans="1:14" x14ac:dyDescent="0.25">
      <c r="A288" s="10" t="s">
        <v>266</v>
      </c>
      <c r="B288" s="10" t="s">
        <v>6</v>
      </c>
      <c r="C288" s="10">
        <v>6461713</v>
      </c>
      <c r="D288" s="10" t="s">
        <v>5</v>
      </c>
      <c r="E288" s="10" t="s">
        <v>4</v>
      </c>
      <c r="F288" s="10" t="s">
        <v>222</v>
      </c>
      <c r="G288" s="11" t="s">
        <v>4</v>
      </c>
      <c r="H288" s="10" t="s">
        <v>278</v>
      </c>
      <c r="I288" s="10" t="s">
        <v>279</v>
      </c>
      <c r="J288" s="10" t="s">
        <v>606</v>
      </c>
      <c r="K288" s="10" t="s">
        <v>607</v>
      </c>
      <c r="L288" s="10" t="s">
        <v>697</v>
      </c>
      <c r="M288" s="10" t="s">
        <v>789</v>
      </c>
      <c r="N288" s="11" t="s">
        <v>221</v>
      </c>
    </row>
    <row r="289" spans="1:14" x14ac:dyDescent="0.25">
      <c r="A289" s="10" t="s">
        <v>266</v>
      </c>
      <c r="B289" s="10" t="s">
        <v>6</v>
      </c>
      <c r="C289" s="10">
        <v>6461751</v>
      </c>
      <c r="D289" s="10" t="s">
        <v>2</v>
      </c>
      <c r="E289" s="10" t="s">
        <v>4</v>
      </c>
      <c r="F289" s="10" t="s">
        <v>222</v>
      </c>
      <c r="G289" s="11" t="s">
        <v>4</v>
      </c>
      <c r="H289" s="10" t="s">
        <v>278</v>
      </c>
      <c r="I289" s="10" t="s">
        <v>279</v>
      </c>
      <c r="J289" s="10" t="s">
        <v>606</v>
      </c>
      <c r="K289" s="10" t="s">
        <v>607</v>
      </c>
      <c r="L289" s="10" t="s">
        <v>698</v>
      </c>
      <c r="M289" s="10" t="s">
        <v>818</v>
      </c>
      <c r="N289" s="11" t="s">
        <v>221</v>
      </c>
    </row>
    <row r="290" spans="1:14" x14ac:dyDescent="0.25">
      <c r="A290" s="10" t="s">
        <v>266</v>
      </c>
      <c r="B290" s="10" t="s">
        <v>6</v>
      </c>
      <c r="C290" s="10">
        <v>6462029</v>
      </c>
      <c r="D290" s="10" t="s">
        <v>3</v>
      </c>
      <c r="E290" s="10" t="s">
        <v>5</v>
      </c>
      <c r="F290" s="10" t="s">
        <v>222</v>
      </c>
      <c r="G290" s="11" t="s">
        <v>5</v>
      </c>
      <c r="H290" s="10" t="s">
        <v>251</v>
      </c>
      <c r="I290" s="10" t="s">
        <v>252</v>
      </c>
      <c r="J290" s="10" t="s">
        <v>606</v>
      </c>
      <c r="K290" s="10" t="s">
        <v>607</v>
      </c>
      <c r="L290" s="10" t="s">
        <v>700</v>
      </c>
      <c r="M290" s="10" t="s">
        <v>819</v>
      </c>
      <c r="N290" s="11" t="s">
        <v>221</v>
      </c>
    </row>
    <row r="291" spans="1:14" x14ac:dyDescent="0.25">
      <c r="A291" s="10" t="s">
        <v>266</v>
      </c>
      <c r="B291" s="10" t="s">
        <v>6</v>
      </c>
      <c r="C291" s="10">
        <v>6462065</v>
      </c>
      <c r="D291" s="10" t="s">
        <v>2</v>
      </c>
      <c r="E291" s="10" t="s">
        <v>4</v>
      </c>
      <c r="F291" s="10" t="s">
        <v>222</v>
      </c>
      <c r="G291" s="11" t="s">
        <v>4</v>
      </c>
      <c r="H291" s="10" t="s">
        <v>251</v>
      </c>
      <c r="I291" s="10" t="s">
        <v>252</v>
      </c>
      <c r="J291" s="10" t="s">
        <v>606</v>
      </c>
      <c r="K291" s="10" t="s">
        <v>607</v>
      </c>
      <c r="L291" s="10" t="s">
        <v>701</v>
      </c>
      <c r="M291" s="10" t="s">
        <v>820</v>
      </c>
      <c r="N291" s="11" t="s">
        <v>221</v>
      </c>
    </row>
    <row r="292" spans="1:14" x14ac:dyDescent="0.25">
      <c r="A292" s="10" t="s">
        <v>266</v>
      </c>
      <c r="B292" s="10" t="s">
        <v>6</v>
      </c>
      <c r="C292" s="10">
        <v>6462081</v>
      </c>
      <c r="D292" s="10" t="s">
        <v>5</v>
      </c>
      <c r="E292" s="10" t="s">
        <v>4</v>
      </c>
      <c r="F292" s="10" t="s">
        <v>222</v>
      </c>
      <c r="G292" s="11" t="s">
        <v>4</v>
      </c>
      <c r="H292" s="10" t="s">
        <v>251</v>
      </c>
      <c r="I292" s="10" t="s">
        <v>252</v>
      </c>
      <c r="J292" s="10" t="s">
        <v>606</v>
      </c>
      <c r="K292" s="10" t="s">
        <v>607</v>
      </c>
      <c r="L292" s="10" t="s">
        <v>702</v>
      </c>
      <c r="M292" s="10" t="s">
        <v>821</v>
      </c>
      <c r="N292" s="11" t="s">
        <v>221</v>
      </c>
    </row>
    <row r="293" spans="1:14" x14ac:dyDescent="0.25">
      <c r="A293" s="10" t="s">
        <v>266</v>
      </c>
      <c r="B293" s="10" t="s">
        <v>6</v>
      </c>
      <c r="C293" s="10">
        <v>6462553</v>
      </c>
      <c r="D293" s="10" t="s">
        <v>81</v>
      </c>
      <c r="E293" s="10" t="s">
        <v>82</v>
      </c>
      <c r="F293" s="10" t="s">
        <v>257</v>
      </c>
      <c r="G293" s="11" t="s">
        <v>82</v>
      </c>
      <c r="H293" s="10" t="s">
        <v>330</v>
      </c>
      <c r="I293" s="10" t="s">
        <v>299</v>
      </c>
      <c r="J293" s="10" t="s">
        <v>606</v>
      </c>
      <c r="K293" s="10" t="s">
        <v>607</v>
      </c>
      <c r="L293" s="10" t="s">
        <v>703</v>
      </c>
      <c r="M293" s="10" t="s">
        <v>790</v>
      </c>
      <c r="N293" s="11" t="s">
        <v>221</v>
      </c>
    </row>
    <row r="294" spans="1:14" x14ac:dyDescent="0.25">
      <c r="A294" s="10" t="s">
        <v>266</v>
      </c>
      <c r="B294" s="10" t="s">
        <v>6</v>
      </c>
      <c r="C294" s="10">
        <v>6462655</v>
      </c>
      <c r="D294" s="10" t="s">
        <v>4</v>
      </c>
      <c r="E294" s="10" t="s">
        <v>2</v>
      </c>
      <c r="F294" s="10" t="s">
        <v>222</v>
      </c>
      <c r="G294" s="11" t="s">
        <v>2</v>
      </c>
      <c r="H294" s="10" t="s">
        <v>264</v>
      </c>
      <c r="I294" s="10" t="s">
        <v>217</v>
      </c>
      <c r="J294" s="10" t="s">
        <v>606</v>
      </c>
      <c r="K294" s="10" t="s">
        <v>607</v>
      </c>
      <c r="L294" s="10" t="s">
        <v>704</v>
      </c>
      <c r="N294" s="11" t="s">
        <v>221</v>
      </c>
    </row>
    <row r="295" spans="1:14" x14ac:dyDescent="0.25">
      <c r="A295" s="10" t="s">
        <v>266</v>
      </c>
      <c r="B295" s="10" t="s">
        <v>6</v>
      </c>
      <c r="C295" s="10">
        <v>6462707</v>
      </c>
      <c r="D295" s="10" t="s">
        <v>142</v>
      </c>
      <c r="E295" s="10" t="s">
        <v>12</v>
      </c>
      <c r="F295" s="10" t="s">
        <v>376</v>
      </c>
      <c r="G295" s="11" t="s">
        <v>12</v>
      </c>
      <c r="H295" s="10" t="s">
        <v>264</v>
      </c>
      <c r="I295" s="10" t="s">
        <v>217</v>
      </c>
      <c r="J295" s="10" t="s">
        <v>606</v>
      </c>
      <c r="K295" s="10" t="s">
        <v>607</v>
      </c>
      <c r="L295" s="10" t="s">
        <v>705</v>
      </c>
      <c r="N295" s="11" t="s">
        <v>221</v>
      </c>
    </row>
    <row r="296" spans="1:14" x14ac:dyDescent="0.25">
      <c r="A296" s="10" t="s">
        <v>266</v>
      </c>
      <c r="B296" s="10" t="s">
        <v>6</v>
      </c>
      <c r="C296" s="10">
        <v>6462737</v>
      </c>
      <c r="D296" s="10" t="s">
        <v>3</v>
      </c>
      <c r="E296" s="10" t="s">
        <v>2</v>
      </c>
      <c r="F296" s="10" t="s">
        <v>222</v>
      </c>
      <c r="G296" s="11" t="s">
        <v>2</v>
      </c>
      <c r="H296" s="10" t="s">
        <v>264</v>
      </c>
      <c r="I296" s="10" t="s">
        <v>217</v>
      </c>
      <c r="J296" s="10" t="s">
        <v>606</v>
      </c>
      <c r="K296" s="10" t="s">
        <v>607</v>
      </c>
      <c r="L296" s="10" t="s">
        <v>706</v>
      </c>
      <c r="N296" s="11" t="s">
        <v>221</v>
      </c>
    </row>
    <row r="297" spans="1:14" x14ac:dyDescent="0.25">
      <c r="A297" s="10" t="s">
        <v>266</v>
      </c>
      <c r="B297" s="10" t="s">
        <v>6</v>
      </c>
      <c r="C297" s="10">
        <v>6462811</v>
      </c>
      <c r="D297" s="10" t="s">
        <v>5</v>
      </c>
      <c r="E297" s="10" t="s">
        <v>4</v>
      </c>
      <c r="F297" s="10" t="s">
        <v>222</v>
      </c>
      <c r="G297" s="11" t="s">
        <v>4</v>
      </c>
      <c r="H297" s="10" t="s">
        <v>264</v>
      </c>
      <c r="I297" s="10" t="s">
        <v>217</v>
      </c>
      <c r="J297" s="10" t="s">
        <v>606</v>
      </c>
      <c r="K297" s="10" t="s">
        <v>607</v>
      </c>
      <c r="L297" s="10" t="s">
        <v>707</v>
      </c>
      <c r="N297" s="11" t="s">
        <v>221</v>
      </c>
    </row>
    <row r="298" spans="1:14" x14ac:dyDescent="0.25">
      <c r="A298" s="10" t="s">
        <v>266</v>
      </c>
      <c r="B298" s="10" t="s">
        <v>6</v>
      </c>
      <c r="C298" s="10">
        <v>6462820</v>
      </c>
      <c r="D298" s="10" t="s">
        <v>3</v>
      </c>
      <c r="E298" s="10" t="s">
        <v>2</v>
      </c>
      <c r="F298" s="10" t="s">
        <v>222</v>
      </c>
      <c r="G298" s="11" t="s">
        <v>2</v>
      </c>
      <c r="H298" s="10" t="s">
        <v>264</v>
      </c>
      <c r="I298" s="10" t="s">
        <v>217</v>
      </c>
      <c r="J298" s="10" t="s">
        <v>606</v>
      </c>
      <c r="K298" s="10" t="s">
        <v>607</v>
      </c>
      <c r="L298" s="10" t="s">
        <v>708</v>
      </c>
      <c r="N298" s="11" t="s">
        <v>221</v>
      </c>
    </row>
    <row r="299" spans="1:14" x14ac:dyDescent="0.25">
      <c r="A299" s="10" t="s">
        <v>266</v>
      </c>
      <c r="B299" s="10" t="s">
        <v>6</v>
      </c>
      <c r="C299" s="10">
        <v>6462972</v>
      </c>
      <c r="D299" s="10" t="s">
        <v>2</v>
      </c>
      <c r="E299" s="10" t="s">
        <v>3</v>
      </c>
      <c r="F299" s="10" t="s">
        <v>222</v>
      </c>
      <c r="G299" s="11" t="s">
        <v>3</v>
      </c>
      <c r="H299" s="10" t="s">
        <v>264</v>
      </c>
      <c r="I299" s="10" t="s">
        <v>217</v>
      </c>
      <c r="J299" s="10" t="s">
        <v>606</v>
      </c>
      <c r="K299" s="10" t="s">
        <v>607</v>
      </c>
      <c r="L299" s="10" t="s">
        <v>709</v>
      </c>
      <c r="N299" s="11" t="s">
        <v>221</v>
      </c>
    </row>
    <row r="300" spans="1:14" x14ac:dyDescent="0.25">
      <c r="A300" s="10" t="s">
        <v>266</v>
      </c>
      <c r="B300" s="10" t="s">
        <v>6</v>
      </c>
      <c r="C300" s="10">
        <v>6463044</v>
      </c>
      <c r="D300" s="10" t="s">
        <v>5</v>
      </c>
      <c r="E300" s="10" t="s">
        <v>2</v>
      </c>
      <c r="F300" s="10" t="s">
        <v>222</v>
      </c>
      <c r="G300" s="11" t="s">
        <v>2</v>
      </c>
      <c r="H300" s="10" t="s">
        <v>264</v>
      </c>
      <c r="I300" s="10" t="s">
        <v>217</v>
      </c>
      <c r="J300" s="10" t="s">
        <v>606</v>
      </c>
      <c r="K300" s="10" t="s">
        <v>607</v>
      </c>
      <c r="L300" s="10" t="s">
        <v>710</v>
      </c>
      <c r="N300" s="11" t="s">
        <v>221</v>
      </c>
    </row>
    <row r="301" spans="1:14" x14ac:dyDescent="0.25">
      <c r="A301" s="10" t="s">
        <v>266</v>
      </c>
      <c r="B301" s="10" t="s">
        <v>6</v>
      </c>
      <c r="C301" s="10">
        <v>6463166</v>
      </c>
      <c r="D301" s="10" t="s">
        <v>83</v>
      </c>
      <c r="E301" s="10" t="s">
        <v>84</v>
      </c>
      <c r="F301" s="10" t="s">
        <v>257</v>
      </c>
      <c r="G301" s="11" t="s">
        <v>84</v>
      </c>
      <c r="H301" s="10" t="s">
        <v>264</v>
      </c>
      <c r="I301" s="10" t="s">
        <v>217</v>
      </c>
      <c r="J301" s="10" t="s">
        <v>606</v>
      </c>
      <c r="K301" s="10" t="s">
        <v>607</v>
      </c>
      <c r="L301" s="10" t="s">
        <v>711</v>
      </c>
      <c r="N301" s="11" t="s">
        <v>221</v>
      </c>
    </row>
    <row r="302" spans="1:14" x14ac:dyDescent="0.25">
      <c r="A302" s="10" t="s">
        <v>266</v>
      </c>
      <c r="B302" s="10" t="s">
        <v>6</v>
      </c>
      <c r="C302" s="10">
        <v>6463370</v>
      </c>
      <c r="D302" s="10" t="s">
        <v>3</v>
      </c>
      <c r="E302" s="10" t="s">
        <v>4</v>
      </c>
      <c r="F302" s="10" t="s">
        <v>222</v>
      </c>
      <c r="G302" s="11" t="s">
        <v>4</v>
      </c>
      <c r="H302" s="10" t="s">
        <v>264</v>
      </c>
      <c r="I302" s="10" t="s">
        <v>217</v>
      </c>
      <c r="J302" s="10" t="s">
        <v>606</v>
      </c>
      <c r="K302" s="10" t="s">
        <v>607</v>
      </c>
      <c r="L302" s="10" t="s">
        <v>712</v>
      </c>
      <c r="N302" s="11" t="s">
        <v>221</v>
      </c>
    </row>
    <row r="303" spans="1:14" x14ac:dyDescent="0.25">
      <c r="A303" s="10" t="s">
        <v>266</v>
      </c>
      <c r="B303" s="10" t="s">
        <v>6</v>
      </c>
      <c r="C303" s="10">
        <v>6463416</v>
      </c>
      <c r="D303" s="10" t="s">
        <v>4</v>
      </c>
      <c r="E303" s="10" t="s">
        <v>5</v>
      </c>
      <c r="F303" s="10" t="s">
        <v>222</v>
      </c>
      <c r="G303" s="11" t="s">
        <v>5</v>
      </c>
      <c r="H303" s="10" t="s">
        <v>264</v>
      </c>
      <c r="I303" s="10" t="s">
        <v>217</v>
      </c>
      <c r="J303" s="10" t="s">
        <v>606</v>
      </c>
      <c r="K303" s="10" t="s">
        <v>607</v>
      </c>
      <c r="L303" s="10" t="s">
        <v>713</v>
      </c>
      <c r="N303" s="11" t="s">
        <v>221</v>
      </c>
    </row>
    <row r="304" spans="1:14" x14ac:dyDescent="0.25">
      <c r="A304" s="10" t="s">
        <v>266</v>
      </c>
      <c r="B304" s="10" t="s">
        <v>6</v>
      </c>
      <c r="C304" s="10">
        <v>6463442</v>
      </c>
      <c r="D304" s="10" t="s">
        <v>3</v>
      </c>
      <c r="E304" s="10" t="s">
        <v>2</v>
      </c>
      <c r="F304" s="10" t="s">
        <v>222</v>
      </c>
      <c r="G304" s="11" t="s">
        <v>2</v>
      </c>
      <c r="H304" s="10" t="s">
        <v>264</v>
      </c>
      <c r="I304" s="10" t="s">
        <v>217</v>
      </c>
      <c r="J304" s="10" t="s">
        <v>606</v>
      </c>
      <c r="K304" s="10" t="s">
        <v>607</v>
      </c>
      <c r="L304" s="10" t="s">
        <v>714</v>
      </c>
      <c r="N304" s="11" t="s">
        <v>221</v>
      </c>
    </row>
    <row r="305" spans="1:14" x14ac:dyDescent="0.25">
      <c r="A305" s="10" t="s">
        <v>266</v>
      </c>
      <c r="B305" s="10" t="s">
        <v>6</v>
      </c>
      <c r="C305" s="10">
        <v>6463473</v>
      </c>
      <c r="D305" s="10" t="s">
        <v>2</v>
      </c>
      <c r="E305" s="10" t="s">
        <v>3</v>
      </c>
      <c r="F305" s="10" t="s">
        <v>222</v>
      </c>
      <c r="G305" s="11" t="s">
        <v>3</v>
      </c>
      <c r="H305" s="10" t="s">
        <v>264</v>
      </c>
      <c r="I305" s="10" t="s">
        <v>217</v>
      </c>
      <c r="J305" s="10" t="s">
        <v>606</v>
      </c>
      <c r="K305" s="10" t="s">
        <v>607</v>
      </c>
      <c r="L305" s="10" t="s">
        <v>715</v>
      </c>
      <c r="N305" s="11" t="s">
        <v>221</v>
      </c>
    </row>
    <row r="306" spans="1:14" x14ac:dyDescent="0.25">
      <c r="A306" s="10" t="s">
        <v>266</v>
      </c>
      <c r="B306" s="10" t="s">
        <v>6</v>
      </c>
      <c r="C306" s="10">
        <v>6463742</v>
      </c>
      <c r="D306" s="10" t="s">
        <v>3</v>
      </c>
      <c r="E306" s="10" t="s">
        <v>2</v>
      </c>
      <c r="F306" s="10" t="s">
        <v>222</v>
      </c>
      <c r="G306" s="11" t="s">
        <v>2</v>
      </c>
      <c r="H306" s="10" t="s">
        <v>264</v>
      </c>
      <c r="I306" s="10" t="s">
        <v>217</v>
      </c>
      <c r="J306" s="10" t="s">
        <v>606</v>
      </c>
      <c r="K306" s="10" t="s">
        <v>607</v>
      </c>
      <c r="L306" s="10" t="s">
        <v>716</v>
      </c>
      <c r="N306" s="11" t="s">
        <v>221</v>
      </c>
    </row>
    <row r="307" spans="1:14" x14ac:dyDescent="0.25">
      <c r="A307" s="10" t="s">
        <v>266</v>
      </c>
      <c r="B307" s="10" t="s">
        <v>6</v>
      </c>
      <c r="C307" s="10">
        <v>6463952</v>
      </c>
      <c r="D307" s="10" t="s">
        <v>4</v>
      </c>
      <c r="E307" s="10" t="s">
        <v>5</v>
      </c>
      <c r="F307" s="10" t="s">
        <v>222</v>
      </c>
      <c r="G307" s="11" t="s">
        <v>5</v>
      </c>
      <c r="H307" s="10" t="s">
        <v>264</v>
      </c>
      <c r="I307" s="10" t="s">
        <v>217</v>
      </c>
      <c r="J307" s="10" t="s">
        <v>606</v>
      </c>
      <c r="K307" s="10" t="s">
        <v>607</v>
      </c>
      <c r="L307" s="10" t="s">
        <v>717</v>
      </c>
      <c r="N307" s="11" t="s">
        <v>221</v>
      </c>
    </row>
    <row r="308" spans="1:14" x14ac:dyDescent="0.25">
      <c r="A308" s="10" t="s">
        <v>266</v>
      </c>
      <c r="B308" s="10" t="s">
        <v>6</v>
      </c>
      <c r="C308" s="10">
        <v>6464138</v>
      </c>
      <c r="D308" s="10" t="s">
        <v>3</v>
      </c>
      <c r="E308" s="10" t="s">
        <v>2</v>
      </c>
      <c r="F308" s="10" t="s">
        <v>222</v>
      </c>
      <c r="G308" s="11" t="s">
        <v>2</v>
      </c>
      <c r="H308" s="10" t="s">
        <v>718</v>
      </c>
      <c r="I308" s="10" t="s">
        <v>217</v>
      </c>
      <c r="J308" s="10" t="s">
        <v>719</v>
      </c>
      <c r="K308" s="10" t="s">
        <v>720</v>
      </c>
      <c r="L308" s="10" t="s">
        <v>721</v>
      </c>
      <c r="N308" s="11" t="s">
        <v>221</v>
      </c>
    </row>
    <row r="309" spans="1:14" x14ac:dyDescent="0.25">
      <c r="A309" s="10" t="s">
        <v>266</v>
      </c>
      <c r="B309" s="10" t="s">
        <v>6</v>
      </c>
      <c r="C309" s="10">
        <v>6464164</v>
      </c>
      <c r="D309" s="10" t="s">
        <v>85</v>
      </c>
      <c r="E309" s="10" t="s">
        <v>86</v>
      </c>
      <c r="F309" s="10" t="s">
        <v>722</v>
      </c>
      <c r="G309" s="11" t="s">
        <v>723</v>
      </c>
      <c r="H309" s="10" t="s">
        <v>718</v>
      </c>
      <c r="I309" s="10" t="s">
        <v>217</v>
      </c>
      <c r="J309" s="10" t="s">
        <v>719</v>
      </c>
      <c r="K309" s="10" t="s">
        <v>720</v>
      </c>
      <c r="L309" s="10" t="s">
        <v>724</v>
      </c>
      <c r="N309" s="11" t="s">
        <v>229</v>
      </c>
    </row>
    <row r="310" spans="1:14" x14ac:dyDescent="0.25">
      <c r="A310" s="10" t="s">
        <v>266</v>
      </c>
      <c r="B310" s="10" t="s">
        <v>6</v>
      </c>
      <c r="C310" s="10">
        <v>6464182</v>
      </c>
      <c r="D310" s="10" t="s">
        <v>2</v>
      </c>
      <c r="E310" s="10" t="s">
        <v>3</v>
      </c>
      <c r="F310" s="10" t="s">
        <v>222</v>
      </c>
      <c r="G310" s="11" t="s">
        <v>3</v>
      </c>
      <c r="H310" s="10" t="s">
        <v>718</v>
      </c>
      <c r="I310" s="10" t="s">
        <v>217</v>
      </c>
      <c r="J310" s="10" t="s">
        <v>719</v>
      </c>
      <c r="K310" s="10" t="s">
        <v>720</v>
      </c>
      <c r="L310" s="10" t="s">
        <v>725</v>
      </c>
      <c r="N310" s="11" t="s">
        <v>221</v>
      </c>
    </row>
    <row r="311" spans="1:14" x14ac:dyDescent="0.25">
      <c r="A311" s="10" t="s">
        <v>266</v>
      </c>
      <c r="B311" s="10" t="s">
        <v>6</v>
      </c>
      <c r="C311" s="10">
        <v>6464262</v>
      </c>
      <c r="D311" s="10" t="s">
        <v>4</v>
      </c>
      <c r="E311" s="10" t="s">
        <v>5</v>
      </c>
      <c r="F311" s="10" t="s">
        <v>222</v>
      </c>
      <c r="G311" s="11" t="s">
        <v>5</v>
      </c>
      <c r="H311" s="10" t="s">
        <v>718</v>
      </c>
      <c r="I311" s="10" t="s">
        <v>217</v>
      </c>
      <c r="J311" s="10" t="s">
        <v>719</v>
      </c>
      <c r="K311" s="10" t="s">
        <v>720</v>
      </c>
      <c r="L311" s="10" t="s">
        <v>726</v>
      </c>
      <c r="N311" s="11" t="s">
        <v>221</v>
      </c>
    </row>
    <row r="312" spans="1:14" x14ac:dyDescent="0.25">
      <c r="A312" s="10" t="s">
        <v>266</v>
      </c>
      <c r="B312" s="10" t="s">
        <v>6</v>
      </c>
      <c r="C312" s="10">
        <v>6464296</v>
      </c>
      <c r="D312" s="10" t="s">
        <v>4</v>
      </c>
      <c r="E312" s="10" t="s">
        <v>5</v>
      </c>
      <c r="F312" s="10" t="s">
        <v>222</v>
      </c>
      <c r="G312" s="11" t="s">
        <v>5</v>
      </c>
      <c r="H312" s="10" t="s">
        <v>718</v>
      </c>
      <c r="I312" s="10" t="s">
        <v>217</v>
      </c>
      <c r="J312" s="10" t="s">
        <v>719</v>
      </c>
      <c r="K312" s="10" t="s">
        <v>720</v>
      </c>
      <c r="L312" s="10" t="s">
        <v>727</v>
      </c>
      <c r="N312" s="11" t="s">
        <v>221</v>
      </c>
    </row>
    <row r="313" spans="1:14" x14ac:dyDescent="0.25">
      <c r="A313" s="10" t="s">
        <v>266</v>
      </c>
      <c r="B313" s="10" t="s">
        <v>6</v>
      </c>
      <c r="C313" s="10">
        <v>6464322</v>
      </c>
      <c r="D313" s="10" t="s">
        <v>116</v>
      </c>
      <c r="E313" s="10" t="s">
        <v>117</v>
      </c>
      <c r="F313" s="10" t="s">
        <v>257</v>
      </c>
      <c r="G313" s="11" t="s">
        <v>117</v>
      </c>
      <c r="H313" s="10" t="s">
        <v>718</v>
      </c>
      <c r="I313" s="10" t="s">
        <v>217</v>
      </c>
      <c r="J313" s="10" t="s">
        <v>719</v>
      </c>
      <c r="K313" s="10" t="s">
        <v>720</v>
      </c>
      <c r="L313" s="10" t="s">
        <v>728</v>
      </c>
      <c r="N313" s="11" t="s">
        <v>221</v>
      </c>
    </row>
    <row r="314" spans="1:14" x14ac:dyDescent="0.25">
      <c r="A314" s="10" t="s">
        <v>266</v>
      </c>
      <c r="B314" s="10" t="s">
        <v>6</v>
      </c>
      <c r="C314" s="10">
        <v>6464461</v>
      </c>
      <c r="D314" s="10" t="s">
        <v>2</v>
      </c>
      <c r="E314" s="10" t="s">
        <v>4</v>
      </c>
      <c r="F314" s="10" t="s">
        <v>222</v>
      </c>
      <c r="G314" s="11" t="s">
        <v>4</v>
      </c>
      <c r="H314" s="10" t="s">
        <v>718</v>
      </c>
      <c r="I314" s="10" t="s">
        <v>217</v>
      </c>
      <c r="J314" s="10" t="s">
        <v>719</v>
      </c>
      <c r="K314" s="10" t="s">
        <v>720</v>
      </c>
      <c r="L314" s="10" t="s">
        <v>729</v>
      </c>
      <c r="N314" s="11" t="s">
        <v>221</v>
      </c>
    </row>
    <row r="315" spans="1:14" x14ac:dyDescent="0.25">
      <c r="A315" s="10" t="s">
        <v>266</v>
      </c>
      <c r="B315" s="10" t="s">
        <v>6</v>
      </c>
      <c r="C315" s="10">
        <v>6464490</v>
      </c>
      <c r="D315" s="10" t="s">
        <v>2</v>
      </c>
      <c r="E315" s="10" t="s">
        <v>3</v>
      </c>
      <c r="F315" s="10" t="s">
        <v>222</v>
      </c>
      <c r="G315" s="11" t="s">
        <v>3</v>
      </c>
      <c r="H315" s="10" t="s">
        <v>718</v>
      </c>
      <c r="I315" s="10" t="s">
        <v>217</v>
      </c>
      <c r="J315" s="10" t="s">
        <v>719</v>
      </c>
      <c r="K315" s="10" t="s">
        <v>720</v>
      </c>
      <c r="L315" s="10" t="s">
        <v>730</v>
      </c>
      <c r="N315" s="11" t="s">
        <v>221</v>
      </c>
    </row>
    <row r="316" spans="1:14" x14ac:dyDescent="0.25">
      <c r="A316" s="10" t="s">
        <v>266</v>
      </c>
      <c r="B316" s="10" t="s">
        <v>6</v>
      </c>
      <c r="C316" s="10">
        <v>6464524</v>
      </c>
      <c r="D316" s="10" t="s">
        <v>143</v>
      </c>
      <c r="E316" s="10" t="s">
        <v>144</v>
      </c>
      <c r="F316" s="10" t="s">
        <v>376</v>
      </c>
      <c r="G316" s="11" t="s">
        <v>144</v>
      </c>
      <c r="H316" s="10" t="s">
        <v>718</v>
      </c>
      <c r="I316" s="10" t="s">
        <v>217</v>
      </c>
      <c r="J316" s="10" t="s">
        <v>719</v>
      </c>
      <c r="K316" s="10" t="s">
        <v>720</v>
      </c>
      <c r="L316" s="10" t="s">
        <v>731</v>
      </c>
      <c r="N316" s="11" t="s">
        <v>221</v>
      </c>
    </row>
    <row r="317" spans="1:14" x14ac:dyDescent="0.25">
      <c r="A317" s="10" t="s">
        <v>266</v>
      </c>
      <c r="B317" s="10" t="s">
        <v>6</v>
      </c>
      <c r="C317" s="10">
        <v>6464552</v>
      </c>
      <c r="D317" s="10" t="s">
        <v>145</v>
      </c>
      <c r="E317" s="10" t="s">
        <v>146</v>
      </c>
      <c r="F317" s="10" t="s">
        <v>257</v>
      </c>
      <c r="G317" s="11" t="s">
        <v>146</v>
      </c>
      <c r="H317" s="10" t="s">
        <v>718</v>
      </c>
      <c r="I317" s="10" t="s">
        <v>217</v>
      </c>
      <c r="J317" s="10" t="s">
        <v>719</v>
      </c>
      <c r="K317" s="10" t="s">
        <v>720</v>
      </c>
      <c r="L317" s="10" t="s">
        <v>732</v>
      </c>
      <c r="N317" s="11" t="s">
        <v>221</v>
      </c>
    </row>
    <row r="318" spans="1:14" x14ac:dyDescent="0.25">
      <c r="A318" s="10" t="s">
        <v>266</v>
      </c>
      <c r="B318" s="10" t="s">
        <v>6</v>
      </c>
      <c r="C318" s="10">
        <v>6464570</v>
      </c>
      <c r="D318" s="10" t="s">
        <v>2</v>
      </c>
      <c r="E318" s="10" t="s">
        <v>3</v>
      </c>
      <c r="F318" s="10" t="s">
        <v>222</v>
      </c>
      <c r="G318" s="11" t="s">
        <v>3</v>
      </c>
      <c r="H318" s="10" t="s">
        <v>718</v>
      </c>
      <c r="I318" s="10" t="s">
        <v>217</v>
      </c>
      <c r="J318" s="10" t="s">
        <v>719</v>
      </c>
      <c r="K318" s="10" t="s">
        <v>720</v>
      </c>
      <c r="L318" s="10" t="s">
        <v>736</v>
      </c>
      <c r="N318" s="11" t="s">
        <v>221</v>
      </c>
    </row>
    <row r="319" spans="1:14" x14ac:dyDescent="0.25">
      <c r="A319" s="10" t="s">
        <v>266</v>
      </c>
      <c r="B319" s="10" t="s">
        <v>6</v>
      </c>
      <c r="C319" s="10">
        <v>6464576</v>
      </c>
      <c r="D319" s="10" t="s">
        <v>5</v>
      </c>
      <c r="E319" s="10" t="s">
        <v>4</v>
      </c>
      <c r="F319" s="10" t="s">
        <v>222</v>
      </c>
      <c r="G319" s="11" t="s">
        <v>4</v>
      </c>
      <c r="H319" s="10" t="s">
        <v>718</v>
      </c>
      <c r="I319" s="10" t="s">
        <v>217</v>
      </c>
      <c r="J319" s="10" t="s">
        <v>719</v>
      </c>
      <c r="K319" s="10" t="s">
        <v>720</v>
      </c>
      <c r="L319" s="10" t="s">
        <v>737</v>
      </c>
      <c r="N319" s="11" t="s">
        <v>221</v>
      </c>
    </row>
    <row r="320" spans="1:14" x14ac:dyDescent="0.25">
      <c r="A320" s="10" t="s">
        <v>266</v>
      </c>
      <c r="B320" s="10" t="s">
        <v>6</v>
      </c>
      <c r="C320" s="10">
        <v>6464596</v>
      </c>
      <c r="D320" s="10" t="s">
        <v>2</v>
      </c>
      <c r="E320" s="10" t="s">
        <v>5</v>
      </c>
      <c r="F320" s="10" t="s">
        <v>222</v>
      </c>
      <c r="G320" s="11" t="s">
        <v>5</v>
      </c>
      <c r="H320" s="10" t="s">
        <v>264</v>
      </c>
      <c r="I320" s="10" t="s">
        <v>217</v>
      </c>
      <c r="J320" s="10" t="s">
        <v>606</v>
      </c>
      <c r="K320" s="10" t="s">
        <v>607</v>
      </c>
      <c r="L320" s="10" t="s">
        <v>738</v>
      </c>
      <c r="N320" s="11" t="s">
        <v>221</v>
      </c>
    </row>
    <row r="321" spans="1:14" x14ac:dyDescent="0.25">
      <c r="A321" s="10" t="s">
        <v>266</v>
      </c>
      <c r="B321" s="10" t="s">
        <v>6</v>
      </c>
      <c r="C321" s="10">
        <v>6464636</v>
      </c>
      <c r="D321" s="10" t="s">
        <v>4</v>
      </c>
      <c r="E321" s="10" t="s">
        <v>3</v>
      </c>
      <c r="F321" s="10" t="s">
        <v>222</v>
      </c>
      <c r="G321" s="11" t="s">
        <v>3</v>
      </c>
      <c r="H321" s="10" t="s">
        <v>264</v>
      </c>
      <c r="I321" s="10" t="s">
        <v>217</v>
      </c>
      <c r="J321" s="10" t="s">
        <v>606</v>
      </c>
      <c r="K321" s="10" t="s">
        <v>607</v>
      </c>
      <c r="L321" s="10" t="s">
        <v>739</v>
      </c>
      <c r="N321" s="11" t="s">
        <v>221</v>
      </c>
    </row>
    <row r="322" spans="1:14" x14ac:dyDescent="0.25">
      <c r="A322" s="10" t="s">
        <v>266</v>
      </c>
      <c r="B322" s="10" t="s">
        <v>6</v>
      </c>
      <c r="C322" s="10">
        <v>6464647</v>
      </c>
      <c r="D322" s="10" t="s">
        <v>4</v>
      </c>
      <c r="E322" s="10" t="s">
        <v>5</v>
      </c>
      <c r="F322" s="10" t="s">
        <v>222</v>
      </c>
      <c r="G322" s="11" t="s">
        <v>5</v>
      </c>
      <c r="H322" s="10" t="s">
        <v>264</v>
      </c>
      <c r="I322" s="10" t="s">
        <v>217</v>
      </c>
      <c r="J322" s="10" t="s">
        <v>606</v>
      </c>
      <c r="K322" s="10" t="s">
        <v>607</v>
      </c>
      <c r="L322" s="10" t="s">
        <v>740</v>
      </c>
      <c r="N322" s="11" t="s">
        <v>221</v>
      </c>
    </row>
    <row r="323" spans="1:14" x14ac:dyDescent="0.25">
      <c r="A323" s="10" t="s">
        <v>266</v>
      </c>
      <c r="B323" s="10" t="s">
        <v>6</v>
      </c>
      <c r="C323" s="10">
        <v>6464702</v>
      </c>
      <c r="D323" s="10" t="s">
        <v>2</v>
      </c>
      <c r="E323" s="10" t="s">
        <v>5</v>
      </c>
      <c r="F323" s="10" t="s">
        <v>222</v>
      </c>
      <c r="G323" s="11" t="s">
        <v>5</v>
      </c>
      <c r="H323" s="10" t="s">
        <v>718</v>
      </c>
      <c r="I323" s="10" t="s">
        <v>217</v>
      </c>
      <c r="J323" s="10" t="s">
        <v>719</v>
      </c>
      <c r="K323" s="10" t="s">
        <v>720</v>
      </c>
      <c r="L323" s="10" t="s">
        <v>741</v>
      </c>
      <c r="N323" s="11" t="s">
        <v>221</v>
      </c>
    </row>
    <row r="324" spans="1:14" x14ac:dyDescent="0.25">
      <c r="A324" s="10" t="s">
        <v>266</v>
      </c>
      <c r="B324" s="10" t="s">
        <v>6</v>
      </c>
      <c r="C324" s="10">
        <v>6464779</v>
      </c>
      <c r="D324" s="10" t="s">
        <v>149</v>
      </c>
      <c r="E324" s="10" t="s">
        <v>150</v>
      </c>
      <c r="F324" s="10" t="s">
        <v>376</v>
      </c>
      <c r="G324" s="11" t="s">
        <v>150</v>
      </c>
      <c r="H324" s="10" t="s">
        <v>718</v>
      </c>
      <c r="I324" s="10" t="s">
        <v>217</v>
      </c>
      <c r="J324" s="10" t="s">
        <v>719</v>
      </c>
      <c r="K324" s="10" t="s">
        <v>720</v>
      </c>
      <c r="L324" s="10" t="s">
        <v>742</v>
      </c>
      <c r="N324" s="11" t="s">
        <v>221</v>
      </c>
    </row>
    <row r="325" spans="1:14" x14ac:dyDescent="0.25">
      <c r="A325" s="10" t="s">
        <v>266</v>
      </c>
      <c r="B325" s="10" t="s">
        <v>6</v>
      </c>
      <c r="C325" s="10">
        <v>6464791</v>
      </c>
      <c r="D325" s="10" t="s">
        <v>87</v>
      </c>
      <c r="E325" s="10" t="s">
        <v>88</v>
      </c>
      <c r="F325" s="10" t="s">
        <v>257</v>
      </c>
      <c r="G325" s="11" t="s">
        <v>88</v>
      </c>
      <c r="H325" s="10" t="s">
        <v>718</v>
      </c>
      <c r="I325" s="10" t="s">
        <v>217</v>
      </c>
      <c r="J325" s="10" t="s">
        <v>719</v>
      </c>
      <c r="K325" s="10" t="s">
        <v>720</v>
      </c>
      <c r="L325" s="10" t="s">
        <v>743</v>
      </c>
      <c r="N325" s="11" t="s">
        <v>221</v>
      </c>
    </row>
    <row r="326" spans="1:14" x14ac:dyDescent="0.25">
      <c r="A326" s="10" t="s">
        <v>266</v>
      </c>
      <c r="B326" s="10" t="s">
        <v>6</v>
      </c>
      <c r="C326" s="10">
        <v>6464850</v>
      </c>
      <c r="D326" s="10" t="s">
        <v>151</v>
      </c>
      <c r="E326" s="10" t="s">
        <v>152</v>
      </c>
      <c r="F326" s="10" t="s">
        <v>215</v>
      </c>
      <c r="G326" s="11" t="s">
        <v>152</v>
      </c>
      <c r="H326" s="10" t="s">
        <v>718</v>
      </c>
      <c r="I326" s="10" t="s">
        <v>217</v>
      </c>
      <c r="J326" s="10" t="s">
        <v>719</v>
      </c>
      <c r="K326" s="10" t="s">
        <v>720</v>
      </c>
      <c r="L326" s="10" t="s">
        <v>744</v>
      </c>
      <c r="N326" s="11" t="s">
        <v>221</v>
      </c>
    </row>
    <row r="327" spans="1:14" x14ac:dyDescent="0.25">
      <c r="A327" s="10" t="s">
        <v>266</v>
      </c>
      <c r="B327" s="10" t="s">
        <v>6</v>
      </c>
      <c r="C327" s="10">
        <v>6464867</v>
      </c>
      <c r="D327" s="10" t="s">
        <v>153</v>
      </c>
      <c r="E327" s="10" t="s">
        <v>154</v>
      </c>
      <c r="F327" s="10" t="s">
        <v>257</v>
      </c>
      <c r="G327" s="11" t="s">
        <v>154</v>
      </c>
      <c r="H327" s="10" t="s">
        <v>718</v>
      </c>
      <c r="I327" s="10" t="s">
        <v>217</v>
      </c>
      <c r="J327" s="10" t="s">
        <v>719</v>
      </c>
      <c r="K327" s="10" t="s">
        <v>720</v>
      </c>
      <c r="L327" s="10" t="s">
        <v>745</v>
      </c>
      <c r="N327" s="11" t="s">
        <v>221</v>
      </c>
    </row>
    <row r="328" spans="1:14" x14ac:dyDescent="0.25">
      <c r="A328" s="10" t="s">
        <v>266</v>
      </c>
      <c r="B328" s="10" t="s">
        <v>6</v>
      </c>
      <c r="C328" s="10">
        <v>6465007</v>
      </c>
      <c r="D328" s="10" t="s">
        <v>2</v>
      </c>
      <c r="E328" s="10" t="s">
        <v>4</v>
      </c>
      <c r="F328" s="10" t="s">
        <v>222</v>
      </c>
      <c r="G328" s="11" t="s">
        <v>4</v>
      </c>
      <c r="H328" s="10" t="s">
        <v>718</v>
      </c>
      <c r="I328" s="10" t="s">
        <v>217</v>
      </c>
      <c r="J328" s="10" t="s">
        <v>719</v>
      </c>
      <c r="K328" s="10" t="s">
        <v>720</v>
      </c>
      <c r="L328" s="10" t="s">
        <v>746</v>
      </c>
      <c r="N328" s="11" t="s">
        <v>221</v>
      </c>
    </row>
    <row r="329" spans="1:14" x14ac:dyDescent="0.25">
      <c r="A329" s="10" t="s">
        <v>266</v>
      </c>
      <c r="B329" s="10" t="s">
        <v>6</v>
      </c>
      <c r="C329" s="10">
        <v>6465130</v>
      </c>
      <c r="D329" s="10" t="s">
        <v>5</v>
      </c>
      <c r="E329" s="10" t="s">
        <v>4</v>
      </c>
      <c r="F329" s="10" t="s">
        <v>222</v>
      </c>
      <c r="G329" s="11" t="s">
        <v>4</v>
      </c>
      <c r="H329" s="10" t="s">
        <v>718</v>
      </c>
      <c r="I329" s="10" t="s">
        <v>217</v>
      </c>
      <c r="J329" s="10" t="s">
        <v>719</v>
      </c>
      <c r="K329" s="10" t="s">
        <v>720</v>
      </c>
      <c r="L329" s="10" t="s">
        <v>747</v>
      </c>
      <c r="N329" s="11" t="s">
        <v>221</v>
      </c>
    </row>
    <row r="330" spans="1:14" x14ac:dyDescent="0.25">
      <c r="A330" s="10" t="s">
        <v>266</v>
      </c>
      <c r="B330" s="10" t="s">
        <v>6</v>
      </c>
      <c r="C330" s="10">
        <v>6465137</v>
      </c>
      <c r="D330" s="10" t="s">
        <v>2</v>
      </c>
      <c r="E330" s="10" t="s">
        <v>3</v>
      </c>
      <c r="F330" s="10" t="s">
        <v>222</v>
      </c>
      <c r="G330" s="11" t="s">
        <v>3</v>
      </c>
      <c r="H330" s="10" t="s">
        <v>718</v>
      </c>
      <c r="I330" s="10" t="s">
        <v>217</v>
      </c>
      <c r="J330" s="10" t="s">
        <v>719</v>
      </c>
      <c r="K330" s="10" t="s">
        <v>720</v>
      </c>
      <c r="L330" s="10" t="s">
        <v>748</v>
      </c>
      <c r="N330" s="11" t="s">
        <v>221</v>
      </c>
    </row>
    <row r="331" spans="1:14" x14ac:dyDescent="0.25">
      <c r="A331" s="10" t="s">
        <v>266</v>
      </c>
      <c r="B331" s="10" t="s">
        <v>6</v>
      </c>
      <c r="C331" s="10">
        <v>6465165</v>
      </c>
      <c r="D331" s="10" t="s">
        <v>3</v>
      </c>
      <c r="E331" s="10" t="s">
        <v>2</v>
      </c>
      <c r="F331" s="10" t="s">
        <v>222</v>
      </c>
      <c r="G331" s="11" t="s">
        <v>2</v>
      </c>
      <c r="H331" s="10" t="s">
        <v>718</v>
      </c>
      <c r="I331" s="10" t="s">
        <v>217</v>
      </c>
      <c r="J331" s="10" t="s">
        <v>719</v>
      </c>
      <c r="K331" s="10" t="s">
        <v>720</v>
      </c>
      <c r="L331" s="10" t="s">
        <v>749</v>
      </c>
      <c r="N331" s="11" t="s">
        <v>221</v>
      </c>
    </row>
    <row r="332" spans="1:14" x14ac:dyDescent="0.25">
      <c r="A332" s="10" t="s">
        <v>266</v>
      </c>
      <c r="B332" s="10" t="s">
        <v>6</v>
      </c>
      <c r="C332" s="10">
        <v>6465173</v>
      </c>
      <c r="D332" s="10" t="s">
        <v>118</v>
      </c>
      <c r="E332" s="10" t="s">
        <v>119</v>
      </c>
      <c r="F332" s="10" t="s">
        <v>257</v>
      </c>
      <c r="G332" s="11" t="s">
        <v>119</v>
      </c>
      <c r="H332" s="10" t="s">
        <v>718</v>
      </c>
      <c r="I332" s="10" t="s">
        <v>217</v>
      </c>
      <c r="J332" s="10" t="s">
        <v>719</v>
      </c>
      <c r="K332" s="10" t="s">
        <v>720</v>
      </c>
      <c r="L332" s="10" t="s">
        <v>750</v>
      </c>
      <c r="N332" s="11" t="s">
        <v>221</v>
      </c>
    </row>
    <row r="333" spans="1:14" x14ac:dyDescent="0.25">
      <c r="A333" s="10" t="s">
        <v>266</v>
      </c>
      <c r="B333" s="10" t="s">
        <v>6</v>
      </c>
      <c r="C333" s="10">
        <v>6465186</v>
      </c>
      <c r="D333" s="10" t="s">
        <v>155</v>
      </c>
      <c r="E333" s="10" t="s">
        <v>156</v>
      </c>
      <c r="F333" s="10" t="s">
        <v>215</v>
      </c>
      <c r="G333" s="11" t="s">
        <v>156</v>
      </c>
      <c r="H333" s="10" t="s">
        <v>718</v>
      </c>
      <c r="I333" s="10" t="s">
        <v>217</v>
      </c>
      <c r="J333" s="10" t="s">
        <v>719</v>
      </c>
      <c r="K333" s="10" t="s">
        <v>720</v>
      </c>
      <c r="L333" s="10" t="s">
        <v>751</v>
      </c>
      <c r="N333" s="11" t="s">
        <v>221</v>
      </c>
    </row>
    <row r="334" spans="1:14" x14ac:dyDescent="0.25">
      <c r="A334" s="10" t="s">
        <v>266</v>
      </c>
      <c r="B334" s="10" t="s">
        <v>6</v>
      </c>
      <c r="C334" s="10">
        <v>6465212</v>
      </c>
      <c r="D334" s="10" t="s">
        <v>157</v>
      </c>
      <c r="E334" s="10" t="s">
        <v>158</v>
      </c>
      <c r="F334" s="10" t="s">
        <v>257</v>
      </c>
      <c r="G334" s="11" t="s">
        <v>158</v>
      </c>
      <c r="H334" s="10" t="s">
        <v>718</v>
      </c>
      <c r="I334" s="10" t="s">
        <v>217</v>
      </c>
      <c r="J334" s="10" t="s">
        <v>719</v>
      </c>
      <c r="K334" s="10" t="s">
        <v>720</v>
      </c>
      <c r="L334" s="10" t="s">
        <v>752</v>
      </c>
      <c r="N334" s="11" t="s">
        <v>221</v>
      </c>
    </row>
    <row r="335" spans="1:14" x14ac:dyDescent="0.25">
      <c r="A335" s="10" t="s">
        <v>266</v>
      </c>
      <c r="B335" s="10" t="s">
        <v>6</v>
      </c>
      <c r="C335" s="10">
        <v>6465218</v>
      </c>
      <c r="D335" s="10" t="s">
        <v>89</v>
      </c>
      <c r="E335" s="10" t="s">
        <v>90</v>
      </c>
      <c r="F335" s="10" t="s">
        <v>257</v>
      </c>
      <c r="G335" s="11" t="s">
        <v>90</v>
      </c>
      <c r="H335" s="10" t="s">
        <v>718</v>
      </c>
      <c r="I335" s="10" t="s">
        <v>217</v>
      </c>
      <c r="J335" s="10" t="s">
        <v>719</v>
      </c>
      <c r="K335" s="10" t="s">
        <v>720</v>
      </c>
      <c r="L335" s="10" t="s">
        <v>753</v>
      </c>
      <c r="N335" s="11" t="s">
        <v>221</v>
      </c>
    </row>
    <row r="336" spans="1:14" x14ac:dyDescent="0.25">
      <c r="A336" s="10" t="s">
        <v>266</v>
      </c>
      <c r="B336" s="10" t="s">
        <v>6</v>
      </c>
      <c r="C336" s="10">
        <v>6465281</v>
      </c>
      <c r="D336" s="10" t="s">
        <v>120</v>
      </c>
      <c r="E336" s="10" t="s">
        <v>121</v>
      </c>
      <c r="F336" s="10" t="s">
        <v>257</v>
      </c>
      <c r="G336" s="11" t="s">
        <v>121</v>
      </c>
      <c r="H336" s="10" t="s">
        <v>264</v>
      </c>
      <c r="I336" s="10" t="s">
        <v>217</v>
      </c>
      <c r="J336" s="10" t="s">
        <v>606</v>
      </c>
      <c r="K336" s="10" t="s">
        <v>607</v>
      </c>
      <c r="L336" s="10" t="s">
        <v>754</v>
      </c>
      <c r="N336" s="11" t="s">
        <v>221</v>
      </c>
    </row>
    <row r="337" spans="1:14" x14ac:dyDescent="0.25">
      <c r="A337" s="10" t="s">
        <v>266</v>
      </c>
      <c r="B337" s="10" t="s">
        <v>6</v>
      </c>
      <c r="C337" s="10">
        <v>6465309</v>
      </c>
      <c r="D337" s="10" t="s">
        <v>4</v>
      </c>
      <c r="E337" s="10" t="s">
        <v>2</v>
      </c>
      <c r="F337" s="10" t="s">
        <v>222</v>
      </c>
      <c r="G337" s="11" t="s">
        <v>2</v>
      </c>
      <c r="H337" s="10" t="s">
        <v>264</v>
      </c>
      <c r="I337" s="10" t="s">
        <v>217</v>
      </c>
      <c r="J337" s="10" t="s">
        <v>606</v>
      </c>
      <c r="K337" s="10" t="s">
        <v>607</v>
      </c>
      <c r="L337" s="10" t="s">
        <v>755</v>
      </c>
      <c r="N337" s="11" t="s">
        <v>221</v>
      </c>
    </row>
    <row r="338" spans="1:14" x14ac:dyDescent="0.25">
      <c r="A338" s="10" t="s">
        <v>266</v>
      </c>
      <c r="B338" s="10" t="s">
        <v>6</v>
      </c>
      <c r="C338" s="10">
        <v>6465324</v>
      </c>
      <c r="D338" s="10" t="s">
        <v>5</v>
      </c>
      <c r="E338" s="10" t="s">
        <v>4</v>
      </c>
      <c r="F338" s="10" t="s">
        <v>222</v>
      </c>
      <c r="G338" s="11" t="s">
        <v>4</v>
      </c>
      <c r="H338" s="10" t="s">
        <v>264</v>
      </c>
      <c r="I338" s="10" t="s">
        <v>217</v>
      </c>
      <c r="J338" s="10" t="s">
        <v>606</v>
      </c>
      <c r="K338" s="10" t="s">
        <v>607</v>
      </c>
      <c r="L338" s="10" t="s">
        <v>756</v>
      </c>
      <c r="N338" s="11" t="s">
        <v>221</v>
      </c>
    </row>
    <row r="339" spans="1:14" x14ac:dyDescent="0.25">
      <c r="A339" s="10" t="s">
        <v>266</v>
      </c>
      <c r="B339" s="10" t="s">
        <v>6</v>
      </c>
      <c r="C339" s="10">
        <v>6465392</v>
      </c>
      <c r="D339" s="10" t="s">
        <v>3</v>
      </c>
      <c r="E339" s="10" t="s">
        <v>5</v>
      </c>
      <c r="F339" s="10" t="s">
        <v>222</v>
      </c>
      <c r="G339" s="11" t="s">
        <v>5</v>
      </c>
      <c r="H339" s="10" t="s">
        <v>264</v>
      </c>
      <c r="I339" s="10" t="s">
        <v>217</v>
      </c>
      <c r="J339" s="10" t="s">
        <v>606</v>
      </c>
      <c r="K339" s="10" t="s">
        <v>607</v>
      </c>
      <c r="L339" s="10" t="s">
        <v>757</v>
      </c>
      <c r="N339" s="11" t="s">
        <v>221</v>
      </c>
    </row>
    <row r="340" spans="1:14" x14ac:dyDescent="0.25">
      <c r="A340" s="10" t="s">
        <v>266</v>
      </c>
      <c r="B340" s="10" t="s">
        <v>6</v>
      </c>
      <c r="C340" s="10">
        <v>6465421</v>
      </c>
      <c r="D340" s="10" t="s">
        <v>3</v>
      </c>
      <c r="E340" s="10" t="s">
        <v>2</v>
      </c>
      <c r="F340" s="10" t="s">
        <v>222</v>
      </c>
      <c r="G340" s="11" t="s">
        <v>2</v>
      </c>
      <c r="H340" s="10" t="s">
        <v>264</v>
      </c>
      <c r="I340" s="10" t="s">
        <v>217</v>
      </c>
      <c r="J340" s="10" t="s">
        <v>606</v>
      </c>
      <c r="K340" s="10" t="s">
        <v>607</v>
      </c>
      <c r="L340" s="10" t="s">
        <v>758</v>
      </c>
      <c r="N340" s="11" t="s">
        <v>221</v>
      </c>
    </row>
    <row r="341" spans="1:14" x14ac:dyDescent="0.25">
      <c r="A341" s="10" t="s">
        <v>266</v>
      </c>
      <c r="B341" s="10" t="s">
        <v>6</v>
      </c>
      <c r="C341" s="10">
        <v>6465429</v>
      </c>
      <c r="D341" s="10" t="s">
        <v>2</v>
      </c>
      <c r="E341" s="10" t="s">
        <v>4</v>
      </c>
      <c r="F341" s="10" t="s">
        <v>222</v>
      </c>
      <c r="G341" s="11" t="s">
        <v>4</v>
      </c>
      <c r="H341" s="10" t="s">
        <v>264</v>
      </c>
      <c r="I341" s="10" t="s">
        <v>217</v>
      </c>
      <c r="J341" s="10" t="s">
        <v>606</v>
      </c>
      <c r="K341" s="10" t="s">
        <v>607</v>
      </c>
      <c r="L341" s="10" t="s">
        <v>759</v>
      </c>
      <c r="N341" s="11" t="s">
        <v>221</v>
      </c>
    </row>
    <row r="342" spans="1:14" x14ac:dyDescent="0.25">
      <c r="A342" s="10" t="s">
        <v>266</v>
      </c>
      <c r="B342" s="10" t="s">
        <v>6</v>
      </c>
      <c r="C342" s="10">
        <v>6465444</v>
      </c>
      <c r="D342" s="10" t="s">
        <v>3</v>
      </c>
      <c r="E342" s="10" t="s">
        <v>4</v>
      </c>
      <c r="F342" s="10" t="s">
        <v>222</v>
      </c>
      <c r="G342" s="11" t="s">
        <v>4</v>
      </c>
      <c r="H342" s="10" t="s">
        <v>264</v>
      </c>
      <c r="I342" s="10" t="s">
        <v>217</v>
      </c>
      <c r="J342" s="10" t="s">
        <v>606</v>
      </c>
      <c r="K342" s="10" t="s">
        <v>607</v>
      </c>
      <c r="L342" s="10" t="s">
        <v>760</v>
      </c>
      <c r="N342" s="11" t="s">
        <v>221</v>
      </c>
    </row>
    <row r="343" spans="1:14" x14ac:dyDescent="0.25">
      <c r="A343" s="10" t="s">
        <v>266</v>
      </c>
      <c r="B343" s="10" t="s">
        <v>6</v>
      </c>
      <c r="C343" s="10">
        <v>6465452</v>
      </c>
      <c r="D343" s="10" t="s">
        <v>3</v>
      </c>
      <c r="E343" s="10" t="s">
        <v>2</v>
      </c>
      <c r="F343" s="10" t="s">
        <v>222</v>
      </c>
      <c r="G343" s="11" t="s">
        <v>2</v>
      </c>
      <c r="H343" s="10" t="s">
        <v>264</v>
      </c>
      <c r="I343" s="10" t="s">
        <v>217</v>
      </c>
      <c r="J343" s="10" t="s">
        <v>606</v>
      </c>
      <c r="K343" s="10" t="s">
        <v>607</v>
      </c>
      <c r="L343" s="10" t="s">
        <v>761</v>
      </c>
      <c r="N343" s="11" t="s">
        <v>221</v>
      </c>
    </row>
    <row r="345" spans="1:14" x14ac:dyDescent="0.25">
      <c r="A345" s="10" t="s">
        <v>270</v>
      </c>
      <c r="B345" s="10" t="s">
        <v>6</v>
      </c>
      <c r="C345" s="10">
        <v>6454663</v>
      </c>
      <c r="D345" s="10" t="s">
        <v>2</v>
      </c>
      <c r="E345" s="10" t="s">
        <v>4</v>
      </c>
      <c r="F345" s="10" t="s">
        <v>222</v>
      </c>
      <c r="G345" s="11" t="s">
        <v>4</v>
      </c>
      <c r="H345" s="10" t="s">
        <v>258</v>
      </c>
      <c r="I345" s="10" t="s">
        <v>217</v>
      </c>
      <c r="J345" s="10" t="s">
        <v>606</v>
      </c>
      <c r="K345" s="10" t="s">
        <v>607</v>
      </c>
      <c r="L345" s="10" t="s">
        <v>762</v>
      </c>
      <c r="N345" s="11" t="s">
        <v>221</v>
      </c>
    </row>
    <row r="346" spans="1:14" x14ac:dyDescent="0.25">
      <c r="A346" s="10" t="s">
        <v>270</v>
      </c>
      <c r="B346" s="10" t="s">
        <v>6</v>
      </c>
      <c r="C346" s="10">
        <v>6454678</v>
      </c>
      <c r="D346" s="10" t="s">
        <v>2</v>
      </c>
      <c r="E346" s="10" t="s">
        <v>4</v>
      </c>
      <c r="F346" s="10" t="s">
        <v>222</v>
      </c>
      <c r="G346" s="11" t="s">
        <v>4</v>
      </c>
      <c r="H346" s="10" t="s">
        <v>258</v>
      </c>
      <c r="I346" s="10" t="s">
        <v>217</v>
      </c>
      <c r="J346" s="10" t="s">
        <v>606</v>
      </c>
      <c r="K346" s="10" t="s">
        <v>607</v>
      </c>
      <c r="L346" s="10" t="s">
        <v>763</v>
      </c>
      <c r="N346" s="11" t="s">
        <v>221</v>
      </c>
    </row>
    <row r="347" spans="1:14" x14ac:dyDescent="0.25">
      <c r="A347" s="10" t="s">
        <v>270</v>
      </c>
      <c r="B347" s="10" t="s">
        <v>6</v>
      </c>
      <c r="C347" s="10">
        <v>6454834</v>
      </c>
      <c r="D347" s="10" t="s">
        <v>91</v>
      </c>
      <c r="E347" s="10" t="s">
        <v>92</v>
      </c>
      <c r="F347" s="10" t="s">
        <v>257</v>
      </c>
      <c r="G347" s="11" t="s">
        <v>92</v>
      </c>
      <c r="H347" s="10" t="s">
        <v>258</v>
      </c>
      <c r="I347" s="10" t="s">
        <v>217</v>
      </c>
      <c r="J347" s="10" t="s">
        <v>606</v>
      </c>
      <c r="K347" s="10" t="s">
        <v>607</v>
      </c>
      <c r="L347" s="10" t="s">
        <v>608</v>
      </c>
      <c r="N347" s="11" t="s">
        <v>221</v>
      </c>
    </row>
    <row r="348" spans="1:14" x14ac:dyDescent="0.25">
      <c r="A348" s="10" t="s">
        <v>270</v>
      </c>
      <c r="B348" s="10" t="s">
        <v>6</v>
      </c>
      <c r="C348" s="10">
        <v>6454948</v>
      </c>
      <c r="D348" s="10" t="s">
        <v>3</v>
      </c>
      <c r="E348" s="10" t="s">
        <v>2</v>
      </c>
      <c r="F348" s="10" t="s">
        <v>222</v>
      </c>
      <c r="G348" s="11" t="s">
        <v>2</v>
      </c>
      <c r="H348" s="10" t="s">
        <v>216</v>
      </c>
      <c r="I348" s="10" t="s">
        <v>217</v>
      </c>
      <c r="J348" s="10" t="s">
        <v>606</v>
      </c>
      <c r="K348" s="10" t="s">
        <v>607</v>
      </c>
      <c r="L348" s="10" t="s">
        <v>609</v>
      </c>
      <c r="N348" s="11" t="s">
        <v>221</v>
      </c>
    </row>
    <row r="349" spans="1:14" x14ac:dyDescent="0.25">
      <c r="A349" s="10" t="s">
        <v>270</v>
      </c>
      <c r="B349" s="10" t="s">
        <v>6</v>
      </c>
      <c r="C349" s="10">
        <v>6455051</v>
      </c>
      <c r="D349" s="10" t="s">
        <v>5</v>
      </c>
      <c r="E349" s="10" t="s">
        <v>93</v>
      </c>
      <c r="F349" s="10" t="s">
        <v>231</v>
      </c>
      <c r="G349" s="11" t="s">
        <v>2</v>
      </c>
      <c r="H349" s="10" t="s">
        <v>216</v>
      </c>
      <c r="I349" s="10" t="s">
        <v>217</v>
      </c>
      <c r="J349" s="10" t="s">
        <v>606</v>
      </c>
      <c r="K349" s="10" t="s">
        <v>607</v>
      </c>
      <c r="L349" s="10" t="s">
        <v>764</v>
      </c>
      <c r="N349" s="11" t="s">
        <v>735</v>
      </c>
    </row>
    <row r="350" spans="1:14" x14ac:dyDescent="0.25">
      <c r="A350" s="10" t="s">
        <v>270</v>
      </c>
      <c r="B350" s="10" t="s">
        <v>6</v>
      </c>
      <c r="C350" s="10">
        <v>6455122</v>
      </c>
      <c r="D350" s="10" t="s">
        <v>5</v>
      </c>
      <c r="E350" s="10" t="s">
        <v>3</v>
      </c>
      <c r="F350" s="10" t="s">
        <v>222</v>
      </c>
      <c r="G350" s="11" t="s">
        <v>3</v>
      </c>
      <c r="H350" s="10" t="s">
        <v>216</v>
      </c>
      <c r="I350" s="10" t="s">
        <v>217</v>
      </c>
      <c r="J350" s="10" t="s">
        <v>606</v>
      </c>
      <c r="K350" s="10" t="s">
        <v>607</v>
      </c>
      <c r="L350" s="10" t="s">
        <v>765</v>
      </c>
      <c r="N350" s="11" t="s">
        <v>221</v>
      </c>
    </row>
    <row r="351" spans="1:14" x14ac:dyDescent="0.25">
      <c r="A351" s="10" t="s">
        <v>270</v>
      </c>
      <c r="B351" s="10" t="s">
        <v>6</v>
      </c>
      <c r="C351" s="10">
        <v>6455498</v>
      </c>
      <c r="D351" s="10" t="s">
        <v>5</v>
      </c>
      <c r="E351" s="10" t="s">
        <v>4</v>
      </c>
      <c r="F351" s="10" t="s">
        <v>222</v>
      </c>
      <c r="G351" s="11" t="s">
        <v>4</v>
      </c>
      <c r="H351" s="10" t="s">
        <v>216</v>
      </c>
      <c r="I351" s="10" t="s">
        <v>217</v>
      </c>
      <c r="J351" s="10" t="s">
        <v>606</v>
      </c>
      <c r="K351" s="10" t="s">
        <v>607</v>
      </c>
      <c r="L351" s="10" t="s">
        <v>622</v>
      </c>
      <c r="N351" s="11" t="s">
        <v>221</v>
      </c>
    </row>
    <row r="352" spans="1:14" x14ac:dyDescent="0.25">
      <c r="A352" s="10" t="s">
        <v>270</v>
      </c>
      <c r="B352" s="10" t="s">
        <v>6</v>
      </c>
      <c r="C352" s="10">
        <v>6455529</v>
      </c>
      <c r="D352" s="10" t="s">
        <v>2</v>
      </c>
      <c r="E352" s="10" t="s">
        <v>4</v>
      </c>
      <c r="F352" s="10" t="s">
        <v>222</v>
      </c>
      <c r="G352" s="11" t="s">
        <v>4</v>
      </c>
      <c r="H352" s="10" t="s">
        <v>216</v>
      </c>
      <c r="I352" s="10" t="s">
        <v>217</v>
      </c>
      <c r="J352" s="10" t="s">
        <v>606</v>
      </c>
      <c r="K352" s="10" t="s">
        <v>607</v>
      </c>
      <c r="L352" s="10" t="s">
        <v>822</v>
      </c>
      <c r="N352" s="11" t="s">
        <v>221</v>
      </c>
    </row>
    <row r="353" spans="1:14" x14ac:dyDescent="0.25">
      <c r="A353" s="10" t="s">
        <v>270</v>
      </c>
      <c r="B353" s="10" t="s">
        <v>6</v>
      </c>
      <c r="C353" s="10">
        <v>6455800</v>
      </c>
      <c r="D353" s="10" t="s">
        <v>4</v>
      </c>
      <c r="E353" s="10" t="s">
        <v>2</v>
      </c>
      <c r="F353" s="10" t="s">
        <v>222</v>
      </c>
      <c r="G353" s="11" t="s">
        <v>2</v>
      </c>
      <c r="H353" s="10" t="s">
        <v>216</v>
      </c>
      <c r="I353" s="10" t="s">
        <v>217</v>
      </c>
      <c r="J353" s="10" t="s">
        <v>606</v>
      </c>
      <c r="K353" s="10" t="s">
        <v>607</v>
      </c>
      <c r="L353" s="10" t="s">
        <v>624</v>
      </c>
      <c r="N353" s="11" t="s">
        <v>221</v>
      </c>
    </row>
    <row r="354" spans="1:14" x14ac:dyDescent="0.25">
      <c r="A354" s="10" t="s">
        <v>270</v>
      </c>
      <c r="B354" s="10" t="s">
        <v>6</v>
      </c>
      <c r="C354" s="10">
        <v>6455905</v>
      </c>
      <c r="D354" s="10" t="s">
        <v>5</v>
      </c>
      <c r="E354" s="10" t="s">
        <v>3</v>
      </c>
      <c r="F354" s="10" t="s">
        <v>222</v>
      </c>
      <c r="G354" s="11" t="s">
        <v>3</v>
      </c>
      <c r="H354" s="10" t="s">
        <v>216</v>
      </c>
      <c r="I354" s="10" t="s">
        <v>217</v>
      </c>
      <c r="J354" s="10" t="s">
        <v>606</v>
      </c>
      <c r="K354" s="10" t="s">
        <v>607</v>
      </c>
      <c r="L354" s="10" t="s">
        <v>766</v>
      </c>
      <c r="N354" s="11" t="s">
        <v>221</v>
      </c>
    </row>
    <row r="355" spans="1:14" x14ac:dyDescent="0.25">
      <c r="A355" s="10" t="s">
        <v>270</v>
      </c>
      <c r="B355" s="10" t="s">
        <v>6</v>
      </c>
      <c r="C355" s="10">
        <v>6455977</v>
      </c>
      <c r="D355" s="10" t="s">
        <v>2</v>
      </c>
      <c r="E355" s="10" t="s">
        <v>4</v>
      </c>
      <c r="F355" s="10" t="s">
        <v>222</v>
      </c>
      <c r="G355" s="11" t="s">
        <v>4</v>
      </c>
      <c r="H355" s="10" t="s">
        <v>216</v>
      </c>
      <c r="I355" s="10" t="s">
        <v>217</v>
      </c>
      <c r="J355" s="10" t="s">
        <v>606</v>
      </c>
      <c r="K355" s="10" t="s">
        <v>607</v>
      </c>
      <c r="L355" s="10" t="s">
        <v>767</v>
      </c>
      <c r="N355" s="11" t="s">
        <v>221</v>
      </c>
    </row>
    <row r="356" spans="1:14" x14ac:dyDescent="0.25">
      <c r="A356" s="10" t="s">
        <v>270</v>
      </c>
      <c r="B356" s="10" t="s">
        <v>6</v>
      </c>
      <c r="C356" s="10">
        <v>6456014</v>
      </c>
      <c r="D356" s="10" t="s">
        <v>94</v>
      </c>
      <c r="E356" s="10" t="s">
        <v>95</v>
      </c>
      <c r="F356" s="10" t="s">
        <v>630</v>
      </c>
      <c r="G356" s="11" t="s">
        <v>631</v>
      </c>
      <c r="H356" s="10" t="s">
        <v>216</v>
      </c>
      <c r="I356" s="10" t="s">
        <v>217</v>
      </c>
      <c r="J356" s="10" t="s">
        <v>606</v>
      </c>
      <c r="K356" s="10" t="s">
        <v>607</v>
      </c>
      <c r="L356" s="10" t="s">
        <v>632</v>
      </c>
      <c r="N356" s="11" t="s">
        <v>221</v>
      </c>
    </row>
    <row r="357" spans="1:14" x14ac:dyDescent="0.25">
      <c r="A357" s="10" t="s">
        <v>270</v>
      </c>
      <c r="B357" s="10" t="s">
        <v>6</v>
      </c>
      <c r="C357" s="10">
        <v>6456044</v>
      </c>
      <c r="D357" s="10" t="s">
        <v>96</v>
      </c>
      <c r="E357" s="10" t="s">
        <v>97</v>
      </c>
      <c r="F357" s="10" t="s">
        <v>215</v>
      </c>
      <c r="G357" s="11" t="s">
        <v>97</v>
      </c>
      <c r="H357" s="10" t="s">
        <v>216</v>
      </c>
      <c r="I357" s="10" t="s">
        <v>217</v>
      </c>
      <c r="J357" s="10" t="s">
        <v>606</v>
      </c>
      <c r="K357" s="10" t="s">
        <v>607</v>
      </c>
      <c r="L357" s="10" t="s">
        <v>768</v>
      </c>
      <c r="N357" s="11" t="s">
        <v>221</v>
      </c>
    </row>
    <row r="358" spans="1:14" x14ac:dyDescent="0.25">
      <c r="A358" s="10" t="s">
        <v>270</v>
      </c>
      <c r="B358" s="10" t="s">
        <v>6</v>
      </c>
      <c r="C358" s="10">
        <v>6456081</v>
      </c>
      <c r="D358" s="10" t="s">
        <v>2</v>
      </c>
      <c r="E358" s="10" t="s">
        <v>4</v>
      </c>
      <c r="F358" s="10" t="s">
        <v>222</v>
      </c>
      <c r="G358" s="11" t="s">
        <v>4</v>
      </c>
      <c r="H358" s="10" t="s">
        <v>216</v>
      </c>
      <c r="I358" s="10" t="s">
        <v>217</v>
      </c>
      <c r="J358" s="10" t="s">
        <v>606</v>
      </c>
      <c r="K358" s="10" t="s">
        <v>607</v>
      </c>
      <c r="L358" s="10" t="s">
        <v>633</v>
      </c>
      <c r="N358" s="11" t="s">
        <v>221</v>
      </c>
    </row>
    <row r="359" spans="1:14" x14ac:dyDescent="0.25">
      <c r="A359" s="10" t="s">
        <v>270</v>
      </c>
      <c r="B359" s="10" t="s">
        <v>6</v>
      </c>
      <c r="C359" s="10">
        <v>6456092</v>
      </c>
      <c r="D359" s="10" t="s">
        <v>98</v>
      </c>
      <c r="E359" s="10" t="s">
        <v>99</v>
      </c>
      <c r="F359" s="10" t="s">
        <v>376</v>
      </c>
      <c r="G359" s="11" t="s">
        <v>99</v>
      </c>
      <c r="H359" s="10" t="s">
        <v>216</v>
      </c>
      <c r="I359" s="10" t="s">
        <v>217</v>
      </c>
      <c r="J359" s="10" t="s">
        <v>606</v>
      </c>
      <c r="K359" s="10" t="s">
        <v>607</v>
      </c>
      <c r="L359" s="10" t="s">
        <v>634</v>
      </c>
      <c r="N359" s="11" t="s">
        <v>221</v>
      </c>
    </row>
    <row r="360" spans="1:14" x14ac:dyDescent="0.25">
      <c r="A360" s="10" t="s">
        <v>270</v>
      </c>
      <c r="B360" s="10" t="s">
        <v>6</v>
      </c>
      <c r="C360" s="10">
        <v>6456107</v>
      </c>
      <c r="D360" s="10" t="s">
        <v>2</v>
      </c>
      <c r="E360" s="10" t="s">
        <v>3</v>
      </c>
      <c r="F360" s="10" t="s">
        <v>222</v>
      </c>
      <c r="G360" s="11" t="s">
        <v>3</v>
      </c>
      <c r="H360" s="10" t="s">
        <v>216</v>
      </c>
      <c r="I360" s="10" t="s">
        <v>217</v>
      </c>
      <c r="J360" s="10" t="s">
        <v>606</v>
      </c>
      <c r="K360" s="10" t="s">
        <v>607</v>
      </c>
      <c r="L360" s="10" t="s">
        <v>769</v>
      </c>
      <c r="N360" s="11" t="s">
        <v>221</v>
      </c>
    </row>
    <row r="361" spans="1:14" x14ac:dyDescent="0.25">
      <c r="A361" s="10" t="s">
        <v>270</v>
      </c>
      <c r="B361" s="10" t="s">
        <v>6</v>
      </c>
      <c r="C361" s="10">
        <v>6456113</v>
      </c>
      <c r="D361" s="10" t="s">
        <v>5</v>
      </c>
      <c r="E361" s="10" t="s">
        <v>4</v>
      </c>
      <c r="F361" s="10" t="s">
        <v>222</v>
      </c>
      <c r="G361" s="11" t="s">
        <v>4</v>
      </c>
      <c r="H361" s="10" t="s">
        <v>216</v>
      </c>
      <c r="I361" s="10" t="s">
        <v>217</v>
      </c>
      <c r="J361" s="10" t="s">
        <v>606</v>
      </c>
      <c r="K361" s="10" t="s">
        <v>607</v>
      </c>
      <c r="L361" s="10" t="s">
        <v>770</v>
      </c>
      <c r="N361" s="11" t="s">
        <v>221</v>
      </c>
    </row>
    <row r="362" spans="1:14" x14ac:dyDescent="0.25">
      <c r="A362" s="10" t="s">
        <v>270</v>
      </c>
      <c r="B362" s="10" t="s">
        <v>6</v>
      </c>
      <c r="C362" s="10">
        <v>6456124</v>
      </c>
      <c r="D362" s="10" t="s">
        <v>4</v>
      </c>
      <c r="E362" s="10" t="s">
        <v>2</v>
      </c>
      <c r="F362" s="10" t="s">
        <v>222</v>
      </c>
      <c r="G362" s="11" t="s">
        <v>2</v>
      </c>
      <c r="H362" s="10" t="s">
        <v>216</v>
      </c>
      <c r="I362" s="10" t="s">
        <v>217</v>
      </c>
      <c r="J362" s="10" t="s">
        <v>606</v>
      </c>
      <c r="K362" s="10" t="s">
        <v>607</v>
      </c>
      <c r="L362" s="10" t="s">
        <v>635</v>
      </c>
      <c r="N362" s="11" t="s">
        <v>221</v>
      </c>
    </row>
    <row r="363" spans="1:14" x14ac:dyDescent="0.25">
      <c r="A363" s="10" t="s">
        <v>270</v>
      </c>
      <c r="B363" s="10" t="s">
        <v>6</v>
      </c>
      <c r="C363" s="10">
        <v>6456158</v>
      </c>
      <c r="D363" s="10" t="s">
        <v>100</v>
      </c>
      <c r="E363" s="10" t="s">
        <v>101</v>
      </c>
      <c r="F363" s="10" t="s">
        <v>514</v>
      </c>
      <c r="G363" s="11" t="s">
        <v>122</v>
      </c>
      <c r="H363" s="10" t="s">
        <v>216</v>
      </c>
      <c r="I363" s="10" t="s">
        <v>217</v>
      </c>
      <c r="J363" s="10" t="s">
        <v>606</v>
      </c>
      <c r="K363" s="10" t="s">
        <v>607</v>
      </c>
      <c r="L363" s="10" t="s">
        <v>636</v>
      </c>
      <c r="N363" s="11" t="s">
        <v>221</v>
      </c>
    </row>
    <row r="364" spans="1:14" x14ac:dyDescent="0.25">
      <c r="A364" s="10" t="s">
        <v>270</v>
      </c>
      <c r="B364" s="10" t="s">
        <v>6</v>
      </c>
      <c r="C364" s="10">
        <v>6456169</v>
      </c>
      <c r="D364" s="10" t="s">
        <v>3</v>
      </c>
      <c r="E364" s="10" t="s">
        <v>4</v>
      </c>
      <c r="F364" s="10" t="s">
        <v>222</v>
      </c>
      <c r="G364" s="11" t="s">
        <v>4</v>
      </c>
      <c r="H364" s="10" t="s">
        <v>216</v>
      </c>
      <c r="I364" s="10" t="s">
        <v>217</v>
      </c>
      <c r="J364" s="10" t="s">
        <v>606</v>
      </c>
      <c r="K364" s="10" t="s">
        <v>607</v>
      </c>
      <c r="L364" s="10" t="s">
        <v>637</v>
      </c>
      <c r="N364" s="11" t="s">
        <v>221</v>
      </c>
    </row>
    <row r="365" spans="1:14" x14ac:dyDescent="0.25">
      <c r="A365" s="10" t="s">
        <v>270</v>
      </c>
      <c r="B365" s="10" t="s">
        <v>6</v>
      </c>
      <c r="C365" s="10">
        <v>6456178</v>
      </c>
      <c r="D365" s="10" t="s">
        <v>102</v>
      </c>
      <c r="E365" s="10" t="s">
        <v>103</v>
      </c>
      <c r="F365" s="10" t="s">
        <v>226</v>
      </c>
      <c r="G365" s="11" t="s">
        <v>638</v>
      </c>
      <c r="H365" s="10" t="s">
        <v>216</v>
      </c>
      <c r="I365" s="10" t="s">
        <v>217</v>
      </c>
      <c r="J365" s="10" t="s">
        <v>606</v>
      </c>
      <c r="K365" s="10" t="s">
        <v>607</v>
      </c>
      <c r="L365" s="10" t="s">
        <v>639</v>
      </c>
      <c r="N365" s="11" t="s">
        <v>221</v>
      </c>
    </row>
    <row r="366" spans="1:14" x14ac:dyDescent="0.25">
      <c r="A366" s="10" t="s">
        <v>270</v>
      </c>
      <c r="B366" s="10" t="s">
        <v>6</v>
      </c>
      <c r="C366" s="10">
        <v>6456202</v>
      </c>
      <c r="D366" s="10" t="s">
        <v>5</v>
      </c>
      <c r="E366" s="10" t="s">
        <v>4</v>
      </c>
      <c r="F366" s="10" t="s">
        <v>222</v>
      </c>
      <c r="G366" s="11" t="s">
        <v>4</v>
      </c>
      <c r="H366" s="10" t="s">
        <v>216</v>
      </c>
      <c r="I366" s="10" t="s">
        <v>217</v>
      </c>
      <c r="J366" s="10" t="s">
        <v>606</v>
      </c>
      <c r="K366" s="10" t="s">
        <v>607</v>
      </c>
      <c r="L366" s="10" t="s">
        <v>771</v>
      </c>
      <c r="N366" s="11" t="s">
        <v>221</v>
      </c>
    </row>
    <row r="367" spans="1:14" x14ac:dyDescent="0.25">
      <c r="A367" s="10" t="s">
        <v>270</v>
      </c>
      <c r="B367" s="10" t="s">
        <v>6</v>
      </c>
      <c r="C367" s="10">
        <v>6456224</v>
      </c>
      <c r="D367" s="10" t="s">
        <v>2</v>
      </c>
      <c r="E367" s="10" t="s">
        <v>3</v>
      </c>
      <c r="F367" s="10" t="s">
        <v>222</v>
      </c>
      <c r="G367" s="11" t="s">
        <v>3</v>
      </c>
      <c r="H367" s="10" t="s">
        <v>216</v>
      </c>
      <c r="I367" s="10" t="s">
        <v>217</v>
      </c>
      <c r="J367" s="10" t="s">
        <v>606</v>
      </c>
      <c r="K367" s="10" t="s">
        <v>607</v>
      </c>
      <c r="L367" s="10" t="s">
        <v>772</v>
      </c>
      <c r="N367" s="11" t="s">
        <v>221</v>
      </c>
    </row>
    <row r="368" spans="1:14" x14ac:dyDescent="0.25">
      <c r="A368" s="10" t="s">
        <v>270</v>
      </c>
      <c r="B368" s="10" t="s">
        <v>6</v>
      </c>
      <c r="C368" s="10">
        <v>6456351</v>
      </c>
      <c r="D368" s="10" t="s">
        <v>15</v>
      </c>
      <c r="E368" s="10" t="s">
        <v>59</v>
      </c>
      <c r="F368" s="10" t="s">
        <v>773</v>
      </c>
      <c r="G368" s="11" t="s">
        <v>59</v>
      </c>
      <c r="H368" s="10" t="s">
        <v>216</v>
      </c>
      <c r="I368" s="10" t="s">
        <v>217</v>
      </c>
      <c r="J368" s="10" t="s">
        <v>606</v>
      </c>
      <c r="K368" s="10" t="s">
        <v>607</v>
      </c>
      <c r="L368" s="10" t="s">
        <v>774</v>
      </c>
      <c r="N368" s="11" t="s">
        <v>221</v>
      </c>
    </row>
    <row r="369" spans="1:14" x14ac:dyDescent="0.25">
      <c r="A369" s="10" t="s">
        <v>270</v>
      </c>
      <c r="B369" s="10" t="s">
        <v>6</v>
      </c>
      <c r="C369" s="10">
        <v>6456392</v>
      </c>
      <c r="D369" s="10" t="s">
        <v>4</v>
      </c>
      <c r="E369" s="10" t="s">
        <v>5</v>
      </c>
      <c r="F369" s="10" t="s">
        <v>222</v>
      </c>
      <c r="G369" s="11" t="s">
        <v>5</v>
      </c>
      <c r="H369" s="10" t="s">
        <v>216</v>
      </c>
      <c r="I369" s="10" t="s">
        <v>217</v>
      </c>
      <c r="J369" s="10" t="s">
        <v>606</v>
      </c>
      <c r="K369" s="10" t="s">
        <v>607</v>
      </c>
      <c r="L369" s="10" t="s">
        <v>775</v>
      </c>
      <c r="N369" s="11" t="s">
        <v>221</v>
      </c>
    </row>
    <row r="370" spans="1:14" x14ac:dyDescent="0.25">
      <c r="A370" s="10" t="s">
        <v>270</v>
      </c>
      <c r="B370" s="10" t="s">
        <v>6</v>
      </c>
      <c r="C370" s="10">
        <v>6456439</v>
      </c>
      <c r="D370" s="10" t="s">
        <v>77</v>
      </c>
      <c r="E370" s="10" t="s">
        <v>78</v>
      </c>
      <c r="F370" s="10" t="s">
        <v>257</v>
      </c>
      <c r="G370" s="11" t="s">
        <v>78</v>
      </c>
      <c r="H370" s="10" t="s">
        <v>216</v>
      </c>
      <c r="I370" s="10" t="s">
        <v>217</v>
      </c>
      <c r="J370" s="10" t="s">
        <v>606</v>
      </c>
      <c r="K370" s="10" t="s">
        <v>607</v>
      </c>
      <c r="L370" s="10" t="s">
        <v>642</v>
      </c>
      <c r="N370" s="11" t="s">
        <v>221</v>
      </c>
    </row>
    <row r="371" spans="1:14" x14ac:dyDescent="0.25">
      <c r="A371" s="10" t="s">
        <v>270</v>
      </c>
      <c r="B371" s="10" t="s">
        <v>6</v>
      </c>
      <c r="C371" s="10">
        <v>6456458</v>
      </c>
      <c r="D371" s="10" t="s">
        <v>104</v>
      </c>
      <c r="E371" s="10" t="s">
        <v>105</v>
      </c>
      <c r="F371" s="10" t="s">
        <v>376</v>
      </c>
      <c r="G371" s="11" t="s">
        <v>643</v>
      </c>
      <c r="H371" s="10" t="s">
        <v>216</v>
      </c>
      <c r="I371" s="10" t="s">
        <v>217</v>
      </c>
      <c r="J371" s="10" t="s">
        <v>606</v>
      </c>
      <c r="K371" s="10" t="s">
        <v>607</v>
      </c>
      <c r="L371" s="10" t="s">
        <v>644</v>
      </c>
      <c r="N371" s="11" t="s">
        <v>221</v>
      </c>
    </row>
    <row r="372" spans="1:14" x14ac:dyDescent="0.25">
      <c r="A372" s="10" t="s">
        <v>270</v>
      </c>
      <c r="B372" s="10" t="s">
        <v>6</v>
      </c>
      <c r="C372" s="10">
        <v>6456513</v>
      </c>
      <c r="D372" s="10" t="s">
        <v>4</v>
      </c>
      <c r="E372" s="10" t="s">
        <v>5</v>
      </c>
      <c r="F372" s="10" t="s">
        <v>222</v>
      </c>
      <c r="G372" s="11" t="s">
        <v>5</v>
      </c>
      <c r="H372" s="10" t="s">
        <v>216</v>
      </c>
      <c r="I372" s="10" t="s">
        <v>217</v>
      </c>
      <c r="J372" s="10" t="s">
        <v>606</v>
      </c>
      <c r="K372" s="10" t="s">
        <v>607</v>
      </c>
      <c r="L372" s="10" t="s">
        <v>823</v>
      </c>
      <c r="N372" s="11" t="s">
        <v>273</v>
      </c>
    </row>
    <row r="373" spans="1:14" x14ac:dyDescent="0.25">
      <c r="A373" s="10" t="s">
        <v>270</v>
      </c>
      <c r="B373" s="10" t="s">
        <v>6</v>
      </c>
      <c r="C373" s="10">
        <v>6456542</v>
      </c>
      <c r="D373" s="10" t="s">
        <v>5</v>
      </c>
      <c r="E373" s="10" t="s">
        <v>2</v>
      </c>
      <c r="F373" s="10" t="s">
        <v>222</v>
      </c>
      <c r="G373" s="11" t="s">
        <v>2</v>
      </c>
      <c r="H373" s="10" t="s">
        <v>216</v>
      </c>
      <c r="I373" s="10" t="s">
        <v>217</v>
      </c>
      <c r="J373" s="10" t="s">
        <v>606</v>
      </c>
      <c r="K373" s="10" t="s">
        <v>607</v>
      </c>
      <c r="L373" s="10" t="s">
        <v>776</v>
      </c>
      <c r="N373" s="11" t="s">
        <v>221</v>
      </c>
    </row>
    <row r="374" spans="1:14" x14ac:dyDescent="0.25">
      <c r="A374" s="10" t="s">
        <v>270</v>
      </c>
      <c r="B374" s="10" t="s">
        <v>6</v>
      </c>
      <c r="C374" s="10">
        <v>6456580</v>
      </c>
      <c r="D374" s="10" t="s">
        <v>106</v>
      </c>
      <c r="E374" s="10" t="s">
        <v>107</v>
      </c>
      <c r="F374" s="10" t="s">
        <v>257</v>
      </c>
      <c r="G374" s="11" t="s">
        <v>107</v>
      </c>
      <c r="H374" s="10" t="s">
        <v>216</v>
      </c>
      <c r="I374" s="10" t="s">
        <v>217</v>
      </c>
      <c r="J374" s="10" t="s">
        <v>606</v>
      </c>
      <c r="K374" s="10" t="s">
        <v>607</v>
      </c>
      <c r="L374" s="10" t="s">
        <v>777</v>
      </c>
      <c r="N374" s="11" t="s">
        <v>221</v>
      </c>
    </row>
    <row r="375" spans="1:14" x14ac:dyDescent="0.25">
      <c r="A375" s="10" t="s">
        <v>270</v>
      </c>
      <c r="B375" s="10" t="s">
        <v>6</v>
      </c>
      <c r="C375" s="10">
        <v>6456604</v>
      </c>
      <c r="D375" s="10" t="s">
        <v>108</v>
      </c>
      <c r="E375" s="10" t="s">
        <v>109</v>
      </c>
      <c r="F375" s="10" t="s">
        <v>215</v>
      </c>
      <c r="G375" s="11" t="s">
        <v>109</v>
      </c>
      <c r="H375" s="10" t="s">
        <v>216</v>
      </c>
      <c r="I375" s="10" t="s">
        <v>217</v>
      </c>
      <c r="J375" s="10" t="s">
        <v>606</v>
      </c>
      <c r="K375" s="10" t="s">
        <v>607</v>
      </c>
      <c r="L375" s="10" t="s">
        <v>778</v>
      </c>
      <c r="N375" s="11" t="s">
        <v>221</v>
      </c>
    </row>
    <row r="376" spans="1:14" x14ac:dyDescent="0.25">
      <c r="A376" s="10" t="s">
        <v>270</v>
      </c>
      <c r="B376" s="10" t="s">
        <v>6</v>
      </c>
      <c r="C376" s="10">
        <v>6456637</v>
      </c>
      <c r="D376" s="10" t="s">
        <v>4</v>
      </c>
      <c r="E376" s="10" t="s">
        <v>2</v>
      </c>
      <c r="F376" s="10" t="s">
        <v>222</v>
      </c>
      <c r="G376" s="11" t="s">
        <v>2</v>
      </c>
      <c r="H376" s="10" t="s">
        <v>216</v>
      </c>
      <c r="I376" s="10" t="s">
        <v>217</v>
      </c>
      <c r="J376" s="10" t="s">
        <v>606</v>
      </c>
      <c r="K376" s="10" t="s">
        <v>607</v>
      </c>
      <c r="L376" s="10" t="s">
        <v>645</v>
      </c>
      <c r="N376" s="11" t="s">
        <v>221</v>
      </c>
    </row>
    <row r="377" spans="1:14" x14ac:dyDescent="0.25">
      <c r="A377" s="10" t="s">
        <v>270</v>
      </c>
      <c r="B377" s="10" t="s">
        <v>6</v>
      </c>
      <c r="C377" s="10">
        <v>6456647</v>
      </c>
      <c r="D377" s="10" t="s">
        <v>110</v>
      </c>
      <c r="E377" s="10" t="s">
        <v>111</v>
      </c>
      <c r="F377" s="10" t="s">
        <v>215</v>
      </c>
      <c r="G377" s="11" t="s">
        <v>111</v>
      </c>
      <c r="H377" s="10" t="s">
        <v>216</v>
      </c>
      <c r="I377" s="10" t="s">
        <v>217</v>
      </c>
      <c r="J377" s="10" t="s">
        <v>606</v>
      </c>
      <c r="K377" s="10" t="s">
        <v>607</v>
      </c>
      <c r="L377" s="10" t="s">
        <v>779</v>
      </c>
      <c r="N377" s="11" t="s">
        <v>221</v>
      </c>
    </row>
    <row r="378" spans="1:14" x14ac:dyDescent="0.25">
      <c r="A378" s="10" t="s">
        <v>270</v>
      </c>
      <c r="B378" s="10" t="s">
        <v>6</v>
      </c>
      <c r="C378" s="10">
        <v>6456684</v>
      </c>
      <c r="D378" s="10" t="s">
        <v>4</v>
      </c>
      <c r="E378" s="10" t="s">
        <v>5</v>
      </c>
      <c r="F378" s="10" t="s">
        <v>222</v>
      </c>
      <c r="G378" s="11" t="s">
        <v>5</v>
      </c>
      <c r="H378" s="10" t="s">
        <v>216</v>
      </c>
      <c r="I378" s="10" t="s">
        <v>217</v>
      </c>
      <c r="J378" s="10" t="s">
        <v>606</v>
      </c>
      <c r="K378" s="10" t="s">
        <v>607</v>
      </c>
      <c r="L378" s="10" t="s">
        <v>780</v>
      </c>
      <c r="N378" s="11" t="s">
        <v>221</v>
      </c>
    </row>
    <row r="379" spans="1:14" x14ac:dyDescent="0.25">
      <c r="A379" s="10" t="s">
        <v>270</v>
      </c>
      <c r="B379" s="10" t="s">
        <v>6</v>
      </c>
      <c r="C379" s="10">
        <v>6456824</v>
      </c>
      <c r="D379" s="10" t="s">
        <v>112</v>
      </c>
      <c r="E379" s="10" t="s">
        <v>113</v>
      </c>
      <c r="F379" s="10" t="s">
        <v>226</v>
      </c>
      <c r="G379" s="11" t="s">
        <v>649</v>
      </c>
      <c r="H379" s="10" t="s">
        <v>216</v>
      </c>
      <c r="I379" s="10" t="s">
        <v>217</v>
      </c>
      <c r="J379" s="10" t="s">
        <v>606</v>
      </c>
      <c r="K379" s="10" t="s">
        <v>607</v>
      </c>
      <c r="L379" s="10" t="s">
        <v>650</v>
      </c>
      <c r="N379" s="11" t="s">
        <v>229</v>
      </c>
    </row>
    <row r="380" spans="1:14" x14ac:dyDescent="0.25">
      <c r="A380" s="10" t="s">
        <v>270</v>
      </c>
      <c r="B380" s="10" t="s">
        <v>6</v>
      </c>
      <c r="C380" s="10">
        <v>6456859</v>
      </c>
      <c r="D380" s="10" t="s">
        <v>2</v>
      </c>
      <c r="E380" s="10" t="s">
        <v>3</v>
      </c>
      <c r="F380" s="10" t="s">
        <v>222</v>
      </c>
      <c r="G380" s="11" t="s">
        <v>3</v>
      </c>
      <c r="H380" s="10" t="s">
        <v>216</v>
      </c>
      <c r="I380" s="10" t="s">
        <v>217</v>
      </c>
      <c r="J380" s="10" t="s">
        <v>606</v>
      </c>
      <c r="K380" s="10" t="s">
        <v>607</v>
      </c>
      <c r="L380" s="10" t="s">
        <v>651</v>
      </c>
      <c r="N380" s="11" t="s">
        <v>221</v>
      </c>
    </row>
    <row r="381" spans="1:14" x14ac:dyDescent="0.25">
      <c r="A381" s="10" t="s">
        <v>270</v>
      </c>
      <c r="B381" s="10" t="s">
        <v>6</v>
      </c>
      <c r="C381" s="10">
        <v>6456865</v>
      </c>
      <c r="D381" s="10" t="s">
        <v>79</v>
      </c>
      <c r="E381" s="10" t="s">
        <v>80</v>
      </c>
      <c r="F381" s="10" t="s">
        <v>652</v>
      </c>
      <c r="G381" s="11" t="s">
        <v>653</v>
      </c>
      <c r="H381" s="10" t="s">
        <v>216</v>
      </c>
      <c r="I381" s="10" t="s">
        <v>217</v>
      </c>
      <c r="J381" s="10" t="s">
        <v>606</v>
      </c>
      <c r="K381" s="10" t="s">
        <v>607</v>
      </c>
      <c r="L381" s="10" t="s">
        <v>654</v>
      </c>
      <c r="N381" s="11" t="s">
        <v>269</v>
      </c>
    </row>
    <row r="382" spans="1:14" x14ac:dyDescent="0.25">
      <c r="A382" s="10" t="s">
        <v>270</v>
      </c>
      <c r="B382" s="10" t="s">
        <v>6</v>
      </c>
      <c r="C382" s="10">
        <v>6456903</v>
      </c>
      <c r="D382" s="10" t="s">
        <v>5</v>
      </c>
      <c r="E382" s="10" t="s">
        <v>3</v>
      </c>
      <c r="F382" s="10" t="s">
        <v>222</v>
      </c>
      <c r="G382" s="11" t="s">
        <v>3</v>
      </c>
      <c r="H382" s="10" t="s">
        <v>216</v>
      </c>
      <c r="I382" s="10" t="s">
        <v>217</v>
      </c>
      <c r="J382" s="10" t="s">
        <v>606</v>
      </c>
      <c r="K382" s="10" t="s">
        <v>607</v>
      </c>
      <c r="L382" s="10" t="s">
        <v>824</v>
      </c>
      <c r="N382" s="11" t="s">
        <v>221</v>
      </c>
    </row>
    <row r="383" spans="1:14" x14ac:dyDescent="0.25">
      <c r="A383" s="10" t="s">
        <v>270</v>
      </c>
      <c r="B383" s="10" t="s">
        <v>6</v>
      </c>
      <c r="C383" s="10">
        <v>6457000</v>
      </c>
      <c r="D383" s="10" t="s">
        <v>2</v>
      </c>
      <c r="E383" s="10" t="s">
        <v>3</v>
      </c>
      <c r="F383" s="10" t="s">
        <v>222</v>
      </c>
      <c r="G383" s="11" t="s">
        <v>3</v>
      </c>
      <c r="H383" s="10" t="s">
        <v>216</v>
      </c>
      <c r="I383" s="10" t="s">
        <v>217</v>
      </c>
      <c r="J383" s="10" t="s">
        <v>606</v>
      </c>
      <c r="K383" s="10" t="s">
        <v>607</v>
      </c>
      <c r="L383" s="10" t="s">
        <v>781</v>
      </c>
      <c r="N383" s="11" t="s">
        <v>221</v>
      </c>
    </row>
    <row r="384" spans="1:14" x14ac:dyDescent="0.25">
      <c r="A384" s="10" t="s">
        <v>270</v>
      </c>
      <c r="B384" s="10" t="s">
        <v>6</v>
      </c>
      <c r="C384" s="10">
        <v>6457168</v>
      </c>
      <c r="D384" s="10" t="s">
        <v>2</v>
      </c>
      <c r="E384" s="10" t="s">
        <v>3</v>
      </c>
      <c r="F384" s="10" t="s">
        <v>222</v>
      </c>
      <c r="G384" s="11" t="s">
        <v>3</v>
      </c>
      <c r="H384" s="10" t="s">
        <v>216</v>
      </c>
      <c r="I384" s="10" t="s">
        <v>217</v>
      </c>
      <c r="J384" s="10" t="s">
        <v>606</v>
      </c>
      <c r="K384" s="10" t="s">
        <v>607</v>
      </c>
      <c r="L384" s="10" t="s">
        <v>656</v>
      </c>
      <c r="N384" s="11" t="s">
        <v>221</v>
      </c>
    </row>
    <row r="385" spans="1:14" x14ac:dyDescent="0.25">
      <c r="A385" s="10" t="s">
        <v>270</v>
      </c>
      <c r="B385" s="10" t="s">
        <v>6</v>
      </c>
      <c r="C385" s="10">
        <v>6457799</v>
      </c>
      <c r="D385" s="10" t="s">
        <v>2</v>
      </c>
      <c r="E385" s="10" t="s">
        <v>3</v>
      </c>
      <c r="F385" s="10" t="s">
        <v>222</v>
      </c>
      <c r="G385" s="11" t="s">
        <v>3</v>
      </c>
      <c r="H385" s="10" t="s">
        <v>216</v>
      </c>
      <c r="I385" s="10" t="s">
        <v>217</v>
      </c>
      <c r="J385" s="10" t="s">
        <v>606</v>
      </c>
      <c r="K385" s="10" t="s">
        <v>607</v>
      </c>
      <c r="L385" s="10" t="s">
        <v>782</v>
      </c>
      <c r="N385" s="11" t="s">
        <v>221</v>
      </c>
    </row>
    <row r="386" spans="1:14" x14ac:dyDescent="0.25">
      <c r="A386" s="10" t="s">
        <v>270</v>
      </c>
      <c r="B386" s="10" t="s">
        <v>6</v>
      </c>
      <c r="C386" s="10">
        <v>6457859</v>
      </c>
      <c r="D386" s="10" t="s">
        <v>4</v>
      </c>
      <c r="E386" s="10" t="s">
        <v>5</v>
      </c>
      <c r="F386" s="10" t="s">
        <v>222</v>
      </c>
      <c r="G386" s="11" t="s">
        <v>5</v>
      </c>
      <c r="H386" s="10" t="s">
        <v>216</v>
      </c>
      <c r="I386" s="10" t="s">
        <v>217</v>
      </c>
      <c r="J386" s="10" t="s">
        <v>606</v>
      </c>
      <c r="K386" s="10" t="s">
        <v>607</v>
      </c>
      <c r="L386" s="10" t="s">
        <v>825</v>
      </c>
      <c r="N386" s="11" t="s">
        <v>273</v>
      </c>
    </row>
    <row r="387" spans="1:14" x14ac:dyDescent="0.25">
      <c r="A387" s="10" t="s">
        <v>270</v>
      </c>
      <c r="B387" s="10" t="s">
        <v>6</v>
      </c>
      <c r="C387" s="10">
        <v>6458132</v>
      </c>
      <c r="D387" s="10" t="s">
        <v>3</v>
      </c>
      <c r="E387" s="10" t="s">
        <v>5</v>
      </c>
      <c r="F387" s="10" t="s">
        <v>222</v>
      </c>
      <c r="G387" s="11" t="s">
        <v>5</v>
      </c>
      <c r="H387" s="10" t="s">
        <v>216</v>
      </c>
      <c r="I387" s="10" t="s">
        <v>217</v>
      </c>
      <c r="J387" s="10" t="s">
        <v>606</v>
      </c>
      <c r="K387" s="10" t="s">
        <v>607</v>
      </c>
      <c r="L387" s="10" t="s">
        <v>667</v>
      </c>
      <c r="N387" s="11" t="s">
        <v>221</v>
      </c>
    </row>
    <row r="388" spans="1:14" x14ac:dyDescent="0.25">
      <c r="A388" s="10" t="s">
        <v>270</v>
      </c>
      <c r="B388" s="10" t="s">
        <v>6</v>
      </c>
      <c r="C388" s="10">
        <v>6458140</v>
      </c>
      <c r="D388" s="10" t="s">
        <v>4</v>
      </c>
      <c r="E388" s="10" t="s">
        <v>2</v>
      </c>
      <c r="F388" s="10" t="s">
        <v>222</v>
      </c>
      <c r="G388" s="11" t="s">
        <v>2</v>
      </c>
      <c r="H388" s="10" t="s">
        <v>216</v>
      </c>
      <c r="I388" s="10" t="s">
        <v>217</v>
      </c>
      <c r="J388" s="10" t="s">
        <v>606</v>
      </c>
      <c r="K388" s="10" t="s">
        <v>607</v>
      </c>
      <c r="L388" s="10" t="s">
        <v>668</v>
      </c>
      <c r="N388" s="11" t="s">
        <v>221</v>
      </c>
    </row>
    <row r="389" spans="1:14" x14ac:dyDescent="0.25">
      <c r="A389" s="10" t="s">
        <v>270</v>
      </c>
      <c r="B389" s="10" t="s">
        <v>6</v>
      </c>
      <c r="C389" s="10">
        <v>6458149</v>
      </c>
      <c r="D389" s="10" t="s">
        <v>13</v>
      </c>
      <c r="E389" s="10" t="s">
        <v>12</v>
      </c>
      <c r="F389" s="10" t="s">
        <v>222</v>
      </c>
      <c r="G389" s="11" t="s">
        <v>12</v>
      </c>
      <c r="H389" s="10" t="s">
        <v>216</v>
      </c>
      <c r="I389" s="10" t="s">
        <v>217</v>
      </c>
      <c r="J389" s="10" t="s">
        <v>606</v>
      </c>
      <c r="K389" s="10" t="s">
        <v>607</v>
      </c>
      <c r="L389" s="10" t="s">
        <v>669</v>
      </c>
      <c r="N389" s="11" t="s">
        <v>221</v>
      </c>
    </row>
    <row r="390" spans="1:14" x14ac:dyDescent="0.25">
      <c r="A390" s="10" t="s">
        <v>270</v>
      </c>
      <c r="B390" s="10" t="s">
        <v>6</v>
      </c>
      <c r="C390" s="10">
        <v>6458344</v>
      </c>
      <c r="D390" s="10" t="s">
        <v>3</v>
      </c>
      <c r="E390" s="10" t="s">
        <v>5</v>
      </c>
      <c r="F390" s="10" t="s">
        <v>222</v>
      </c>
      <c r="G390" s="11" t="s">
        <v>5</v>
      </c>
      <c r="H390" s="10" t="s">
        <v>216</v>
      </c>
      <c r="I390" s="10" t="s">
        <v>217</v>
      </c>
      <c r="J390" s="10" t="s">
        <v>606</v>
      </c>
      <c r="K390" s="10" t="s">
        <v>607</v>
      </c>
      <c r="L390" s="10" t="s">
        <v>826</v>
      </c>
      <c r="N390" s="11" t="s">
        <v>221</v>
      </c>
    </row>
    <row r="391" spans="1:14" x14ac:dyDescent="0.25">
      <c r="A391" s="10" t="s">
        <v>270</v>
      </c>
      <c r="B391" s="10" t="s">
        <v>6</v>
      </c>
      <c r="C391" s="10">
        <v>6458395</v>
      </c>
      <c r="D391" s="10" t="s">
        <v>2</v>
      </c>
      <c r="E391" s="10" t="s">
        <v>5</v>
      </c>
      <c r="F391" s="10" t="s">
        <v>222</v>
      </c>
      <c r="G391" s="11" t="s">
        <v>5</v>
      </c>
      <c r="H391" s="10" t="s">
        <v>216</v>
      </c>
      <c r="I391" s="10" t="s">
        <v>217</v>
      </c>
      <c r="J391" s="10" t="s">
        <v>606</v>
      </c>
      <c r="K391" s="10" t="s">
        <v>607</v>
      </c>
      <c r="L391" s="10" t="s">
        <v>674</v>
      </c>
      <c r="N391" s="11" t="s">
        <v>221</v>
      </c>
    </row>
    <row r="392" spans="1:14" x14ac:dyDescent="0.25">
      <c r="A392" s="10" t="s">
        <v>270</v>
      </c>
      <c r="B392" s="10" t="s">
        <v>6</v>
      </c>
      <c r="C392" s="10">
        <v>6458799</v>
      </c>
      <c r="D392" s="10" t="s">
        <v>3</v>
      </c>
      <c r="E392" s="10" t="s">
        <v>4</v>
      </c>
      <c r="F392" s="10" t="s">
        <v>222</v>
      </c>
      <c r="G392" s="11" t="s">
        <v>4</v>
      </c>
      <c r="H392" s="10" t="s">
        <v>278</v>
      </c>
      <c r="I392" s="10" t="s">
        <v>279</v>
      </c>
      <c r="J392" s="10" t="s">
        <v>606</v>
      </c>
      <c r="K392" s="10" t="s">
        <v>607</v>
      </c>
      <c r="L392" s="10" t="s">
        <v>676</v>
      </c>
      <c r="N392" s="11" t="s">
        <v>221</v>
      </c>
    </row>
    <row r="393" spans="1:14" x14ac:dyDescent="0.25">
      <c r="A393" s="10" t="s">
        <v>270</v>
      </c>
      <c r="B393" s="10" t="s">
        <v>6</v>
      </c>
      <c r="C393" s="10">
        <v>6459867</v>
      </c>
      <c r="D393" s="10" t="s">
        <v>3</v>
      </c>
      <c r="E393" s="10" t="s">
        <v>4</v>
      </c>
      <c r="F393" s="10" t="s">
        <v>222</v>
      </c>
      <c r="G393" s="11" t="s">
        <v>4</v>
      </c>
      <c r="H393" s="10" t="s">
        <v>278</v>
      </c>
      <c r="I393" s="10" t="s">
        <v>279</v>
      </c>
      <c r="J393" s="10" t="s">
        <v>606</v>
      </c>
      <c r="K393" s="10" t="s">
        <v>607</v>
      </c>
      <c r="L393" s="10" t="s">
        <v>784</v>
      </c>
      <c r="N393" s="11" t="s">
        <v>221</v>
      </c>
    </row>
    <row r="394" spans="1:14" x14ac:dyDescent="0.25">
      <c r="A394" s="10" t="s">
        <v>270</v>
      </c>
      <c r="B394" s="10" t="s">
        <v>6</v>
      </c>
      <c r="C394" s="10">
        <v>6459878</v>
      </c>
      <c r="D394" s="10" t="s">
        <v>2</v>
      </c>
      <c r="E394" s="10" t="s">
        <v>3</v>
      </c>
      <c r="F394" s="10" t="s">
        <v>222</v>
      </c>
      <c r="G394" s="11" t="s">
        <v>3</v>
      </c>
      <c r="H394" s="10" t="s">
        <v>251</v>
      </c>
      <c r="I394" s="10" t="s">
        <v>252</v>
      </c>
      <c r="J394" s="10" t="s">
        <v>606</v>
      </c>
      <c r="K394" s="10" t="s">
        <v>607</v>
      </c>
      <c r="L394" s="10" t="s">
        <v>683</v>
      </c>
      <c r="N394" s="11" t="s">
        <v>221</v>
      </c>
    </row>
    <row r="395" spans="1:14" x14ac:dyDescent="0.25">
      <c r="A395" s="10" t="s">
        <v>270</v>
      </c>
      <c r="B395" s="10" t="s">
        <v>6</v>
      </c>
      <c r="C395" s="10">
        <v>6460015</v>
      </c>
      <c r="D395" s="10" t="s">
        <v>3</v>
      </c>
      <c r="E395" s="10" t="s">
        <v>2</v>
      </c>
      <c r="F395" s="10" t="s">
        <v>222</v>
      </c>
      <c r="G395" s="11" t="s">
        <v>2</v>
      </c>
      <c r="H395" s="10" t="s">
        <v>278</v>
      </c>
      <c r="I395" s="10" t="s">
        <v>279</v>
      </c>
      <c r="J395" s="10" t="s">
        <v>606</v>
      </c>
      <c r="K395" s="10" t="s">
        <v>607</v>
      </c>
      <c r="L395" s="10" t="s">
        <v>787</v>
      </c>
      <c r="N395" s="11" t="s">
        <v>273</v>
      </c>
    </row>
    <row r="396" spans="1:14" x14ac:dyDescent="0.25">
      <c r="A396" s="10" t="s">
        <v>270</v>
      </c>
      <c r="B396" s="10" t="s">
        <v>6</v>
      </c>
      <c r="C396" s="10">
        <v>6461713</v>
      </c>
      <c r="D396" s="10" t="s">
        <v>5</v>
      </c>
      <c r="E396" s="10" t="s">
        <v>4</v>
      </c>
      <c r="F396" s="10" t="s">
        <v>222</v>
      </c>
      <c r="G396" s="11" t="s">
        <v>4</v>
      </c>
      <c r="H396" s="10" t="s">
        <v>278</v>
      </c>
      <c r="I396" s="10" t="s">
        <v>279</v>
      </c>
      <c r="J396" s="10" t="s">
        <v>606</v>
      </c>
      <c r="K396" s="10" t="s">
        <v>607</v>
      </c>
      <c r="L396" s="10" t="s">
        <v>697</v>
      </c>
      <c r="N396" s="11" t="s">
        <v>221</v>
      </c>
    </row>
    <row r="397" spans="1:14" x14ac:dyDescent="0.25">
      <c r="A397" s="10" t="s">
        <v>270</v>
      </c>
      <c r="B397" s="10" t="s">
        <v>6</v>
      </c>
      <c r="C397" s="10">
        <v>6462002</v>
      </c>
      <c r="D397" s="10" t="s">
        <v>3</v>
      </c>
      <c r="E397" s="10" t="s">
        <v>2</v>
      </c>
      <c r="F397" s="10" t="s">
        <v>222</v>
      </c>
      <c r="G397" s="11" t="s">
        <v>2</v>
      </c>
      <c r="H397" s="10" t="s">
        <v>251</v>
      </c>
      <c r="I397" s="10" t="s">
        <v>252</v>
      </c>
      <c r="J397" s="10" t="s">
        <v>606</v>
      </c>
      <c r="K397" s="10" t="s">
        <v>607</v>
      </c>
      <c r="L397" s="10" t="s">
        <v>827</v>
      </c>
      <c r="N397" s="11" t="s">
        <v>221</v>
      </c>
    </row>
    <row r="398" spans="1:14" x14ac:dyDescent="0.25">
      <c r="A398" s="10" t="s">
        <v>270</v>
      </c>
      <c r="B398" s="10" t="s">
        <v>6</v>
      </c>
      <c r="C398" s="10">
        <v>6462553</v>
      </c>
      <c r="D398" s="10" t="s">
        <v>81</v>
      </c>
      <c r="E398" s="10" t="s">
        <v>82</v>
      </c>
      <c r="F398" s="10" t="s">
        <v>257</v>
      </c>
      <c r="G398" s="11" t="s">
        <v>82</v>
      </c>
      <c r="H398" s="10" t="s">
        <v>330</v>
      </c>
      <c r="I398" s="10" t="s">
        <v>299</v>
      </c>
      <c r="J398" s="10" t="s">
        <v>606</v>
      </c>
      <c r="K398" s="10" t="s">
        <v>607</v>
      </c>
      <c r="L398" s="10" t="s">
        <v>703</v>
      </c>
      <c r="N398" s="11" t="s">
        <v>221</v>
      </c>
    </row>
    <row r="399" spans="1:14" x14ac:dyDescent="0.25">
      <c r="A399" s="10" t="s">
        <v>270</v>
      </c>
      <c r="B399" s="10" t="s">
        <v>6</v>
      </c>
      <c r="C399" s="10">
        <v>6462655</v>
      </c>
      <c r="D399" s="10" t="s">
        <v>4</v>
      </c>
      <c r="E399" s="10" t="s">
        <v>2</v>
      </c>
      <c r="F399" s="10" t="s">
        <v>222</v>
      </c>
      <c r="G399" s="11" t="s">
        <v>2</v>
      </c>
      <c r="H399" s="10" t="s">
        <v>264</v>
      </c>
      <c r="I399" s="10" t="s">
        <v>217</v>
      </c>
      <c r="J399" s="10" t="s">
        <v>606</v>
      </c>
      <c r="K399" s="10" t="s">
        <v>607</v>
      </c>
      <c r="L399" s="10" t="s">
        <v>704</v>
      </c>
      <c r="N399" s="11" t="s">
        <v>221</v>
      </c>
    </row>
    <row r="400" spans="1:14" x14ac:dyDescent="0.25">
      <c r="A400" s="10" t="s">
        <v>270</v>
      </c>
      <c r="B400" s="10" t="s">
        <v>6</v>
      </c>
      <c r="C400" s="10">
        <v>6462808</v>
      </c>
      <c r="D400" s="10" t="s">
        <v>4</v>
      </c>
      <c r="E400" s="10" t="s">
        <v>5</v>
      </c>
      <c r="F400" s="10" t="s">
        <v>222</v>
      </c>
      <c r="G400" s="11" t="s">
        <v>5</v>
      </c>
      <c r="H400" s="10" t="s">
        <v>264</v>
      </c>
      <c r="I400" s="10" t="s">
        <v>217</v>
      </c>
      <c r="J400" s="10" t="s">
        <v>606</v>
      </c>
      <c r="K400" s="10" t="s">
        <v>607</v>
      </c>
      <c r="L400" s="10" t="s">
        <v>791</v>
      </c>
      <c r="N400" s="11" t="s">
        <v>221</v>
      </c>
    </row>
    <row r="401" spans="1:14" x14ac:dyDescent="0.25">
      <c r="A401" s="10" t="s">
        <v>270</v>
      </c>
      <c r="B401" s="10" t="s">
        <v>6</v>
      </c>
      <c r="C401" s="10">
        <v>6462859</v>
      </c>
      <c r="D401" s="10" t="s">
        <v>114</v>
      </c>
      <c r="E401" s="10" t="s">
        <v>115</v>
      </c>
      <c r="F401" s="10" t="s">
        <v>257</v>
      </c>
      <c r="G401" s="11" t="s">
        <v>115</v>
      </c>
      <c r="H401" s="10" t="s">
        <v>718</v>
      </c>
      <c r="I401" s="10" t="s">
        <v>217</v>
      </c>
      <c r="J401" s="10" t="s">
        <v>719</v>
      </c>
      <c r="K401" s="10" t="s">
        <v>720</v>
      </c>
      <c r="L401" s="10" t="s">
        <v>828</v>
      </c>
      <c r="N401" s="11" t="s">
        <v>221</v>
      </c>
    </row>
    <row r="402" spans="1:14" x14ac:dyDescent="0.25">
      <c r="A402" s="10" t="s">
        <v>270</v>
      </c>
      <c r="B402" s="10" t="s">
        <v>6</v>
      </c>
      <c r="C402" s="10">
        <v>6463166</v>
      </c>
      <c r="D402" s="10" t="s">
        <v>83</v>
      </c>
      <c r="E402" s="10" t="s">
        <v>84</v>
      </c>
      <c r="F402" s="10" t="s">
        <v>257</v>
      </c>
      <c r="G402" s="11" t="s">
        <v>84</v>
      </c>
      <c r="H402" s="10" t="s">
        <v>264</v>
      </c>
      <c r="I402" s="10" t="s">
        <v>217</v>
      </c>
      <c r="J402" s="10" t="s">
        <v>606</v>
      </c>
      <c r="K402" s="10" t="s">
        <v>607</v>
      </c>
      <c r="L402" s="10" t="s">
        <v>711</v>
      </c>
      <c r="N402" s="11" t="s">
        <v>221</v>
      </c>
    </row>
    <row r="403" spans="1:14" x14ac:dyDescent="0.25">
      <c r="A403" s="10" t="s">
        <v>270</v>
      </c>
      <c r="B403" s="10" t="s">
        <v>6</v>
      </c>
      <c r="C403" s="10">
        <v>6463370</v>
      </c>
      <c r="D403" s="10" t="s">
        <v>3</v>
      </c>
      <c r="E403" s="10" t="s">
        <v>4</v>
      </c>
      <c r="F403" s="10" t="s">
        <v>222</v>
      </c>
      <c r="G403" s="11" t="s">
        <v>4</v>
      </c>
      <c r="H403" s="10" t="s">
        <v>264</v>
      </c>
      <c r="I403" s="10" t="s">
        <v>217</v>
      </c>
      <c r="J403" s="10" t="s">
        <v>606</v>
      </c>
      <c r="K403" s="10" t="s">
        <v>607</v>
      </c>
      <c r="L403" s="10" t="s">
        <v>712</v>
      </c>
      <c r="N403" s="11" t="s">
        <v>221</v>
      </c>
    </row>
    <row r="404" spans="1:14" x14ac:dyDescent="0.25">
      <c r="A404" s="10" t="s">
        <v>270</v>
      </c>
      <c r="B404" s="10" t="s">
        <v>6</v>
      </c>
      <c r="C404" s="10">
        <v>6464164</v>
      </c>
      <c r="D404" s="10" t="s">
        <v>85</v>
      </c>
      <c r="E404" s="10" t="s">
        <v>86</v>
      </c>
      <c r="F404" s="10" t="s">
        <v>722</v>
      </c>
      <c r="G404" s="11" t="s">
        <v>723</v>
      </c>
      <c r="H404" s="10" t="s">
        <v>718</v>
      </c>
      <c r="I404" s="10" t="s">
        <v>217</v>
      </c>
      <c r="J404" s="10" t="s">
        <v>719</v>
      </c>
      <c r="K404" s="10" t="s">
        <v>720</v>
      </c>
      <c r="L404" s="10" t="s">
        <v>724</v>
      </c>
      <c r="N404" s="11" t="s">
        <v>221</v>
      </c>
    </row>
    <row r="405" spans="1:14" x14ac:dyDescent="0.25">
      <c r="A405" s="10" t="s">
        <v>270</v>
      </c>
      <c r="B405" s="10" t="s">
        <v>6</v>
      </c>
      <c r="C405" s="10">
        <v>6464322</v>
      </c>
      <c r="D405" s="10" t="s">
        <v>116</v>
      </c>
      <c r="E405" s="10" t="s">
        <v>117</v>
      </c>
      <c r="F405" s="10" t="s">
        <v>257</v>
      </c>
      <c r="G405" s="11" t="s">
        <v>117</v>
      </c>
      <c r="H405" s="10" t="s">
        <v>718</v>
      </c>
      <c r="I405" s="10" t="s">
        <v>217</v>
      </c>
      <c r="J405" s="10" t="s">
        <v>719</v>
      </c>
      <c r="K405" s="10" t="s">
        <v>720</v>
      </c>
      <c r="L405" s="10" t="s">
        <v>728</v>
      </c>
      <c r="N405" s="11" t="s">
        <v>221</v>
      </c>
    </row>
    <row r="406" spans="1:14" x14ac:dyDescent="0.25">
      <c r="A406" s="10" t="s">
        <v>270</v>
      </c>
      <c r="B406" s="10" t="s">
        <v>6</v>
      </c>
      <c r="C406" s="10">
        <v>6464535</v>
      </c>
      <c r="D406" s="10" t="s">
        <v>4</v>
      </c>
      <c r="E406" s="10" t="s">
        <v>5</v>
      </c>
      <c r="F406" s="10" t="s">
        <v>222</v>
      </c>
      <c r="G406" s="11" t="s">
        <v>5</v>
      </c>
      <c r="H406" s="10" t="s">
        <v>718</v>
      </c>
      <c r="I406" s="10" t="s">
        <v>217</v>
      </c>
      <c r="J406" s="10" t="s">
        <v>719</v>
      </c>
      <c r="K406" s="10" t="s">
        <v>720</v>
      </c>
      <c r="L406" s="10" t="s">
        <v>829</v>
      </c>
      <c r="N406" s="11" t="s">
        <v>273</v>
      </c>
    </row>
    <row r="407" spans="1:14" x14ac:dyDescent="0.25">
      <c r="A407" s="10" t="s">
        <v>270</v>
      </c>
      <c r="B407" s="10" t="s">
        <v>6</v>
      </c>
      <c r="C407" s="10">
        <v>6464675</v>
      </c>
      <c r="D407" s="10" t="s">
        <v>2</v>
      </c>
      <c r="E407" s="10" t="s">
        <v>3</v>
      </c>
      <c r="F407" s="10" t="s">
        <v>222</v>
      </c>
      <c r="G407" s="11" t="s">
        <v>3</v>
      </c>
      <c r="H407" s="10" t="s">
        <v>264</v>
      </c>
      <c r="I407" s="10" t="s">
        <v>217</v>
      </c>
      <c r="J407" s="10" t="s">
        <v>606</v>
      </c>
      <c r="K407" s="10" t="s">
        <v>607</v>
      </c>
      <c r="L407" s="10" t="s">
        <v>830</v>
      </c>
      <c r="N407" s="11" t="s">
        <v>221</v>
      </c>
    </row>
    <row r="408" spans="1:14" x14ac:dyDescent="0.25">
      <c r="A408" s="10" t="s">
        <v>270</v>
      </c>
      <c r="B408" s="10" t="s">
        <v>6</v>
      </c>
      <c r="C408" s="10">
        <v>6464791</v>
      </c>
      <c r="D408" s="10" t="s">
        <v>87</v>
      </c>
      <c r="E408" s="10" t="s">
        <v>88</v>
      </c>
      <c r="F408" s="10" t="s">
        <v>257</v>
      </c>
      <c r="G408" s="11" t="s">
        <v>88</v>
      </c>
      <c r="H408" s="10" t="s">
        <v>718</v>
      </c>
      <c r="I408" s="10" t="s">
        <v>217</v>
      </c>
      <c r="J408" s="10" t="s">
        <v>719</v>
      </c>
      <c r="K408" s="10" t="s">
        <v>720</v>
      </c>
      <c r="L408" s="10" t="s">
        <v>743</v>
      </c>
      <c r="N408" s="11" t="s">
        <v>221</v>
      </c>
    </row>
    <row r="409" spans="1:14" x14ac:dyDescent="0.25">
      <c r="A409" s="10" t="s">
        <v>270</v>
      </c>
      <c r="B409" s="10" t="s">
        <v>6</v>
      </c>
      <c r="C409" s="10">
        <v>6465173</v>
      </c>
      <c r="D409" s="10" t="s">
        <v>118</v>
      </c>
      <c r="E409" s="10" t="s">
        <v>119</v>
      </c>
      <c r="F409" s="10" t="s">
        <v>257</v>
      </c>
      <c r="G409" s="11" t="s">
        <v>119</v>
      </c>
      <c r="H409" s="10" t="s">
        <v>718</v>
      </c>
      <c r="I409" s="10" t="s">
        <v>217</v>
      </c>
      <c r="J409" s="10" t="s">
        <v>719</v>
      </c>
      <c r="K409" s="10" t="s">
        <v>720</v>
      </c>
      <c r="L409" s="10" t="s">
        <v>750</v>
      </c>
      <c r="N409" s="11" t="s">
        <v>221</v>
      </c>
    </row>
    <row r="410" spans="1:14" x14ac:dyDescent="0.25">
      <c r="A410" s="10" t="s">
        <v>270</v>
      </c>
      <c r="B410" s="10" t="s">
        <v>6</v>
      </c>
      <c r="C410" s="10">
        <v>6465218</v>
      </c>
      <c r="D410" s="10" t="s">
        <v>89</v>
      </c>
      <c r="E410" s="10" t="s">
        <v>90</v>
      </c>
      <c r="F410" s="10" t="s">
        <v>257</v>
      </c>
      <c r="G410" s="11" t="s">
        <v>90</v>
      </c>
      <c r="H410" s="10" t="s">
        <v>718</v>
      </c>
      <c r="I410" s="10" t="s">
        <v>217</v>
      </c>
      <c r="J410" s="10" t="s">
        <v>719</v>
      </c>
      <c r="K410" s="10" t="s">
        <v>720</v>
      </c>
      <c r="L410" s="10" t="s">
        <v>753</v>
      </c>
      <c r="N410" s="11" t="s">
        <v>221</v>
      </c>
    </row>
    <row r="411" spans="1:14" x14ac:dyDescent="0.25">
      <c r="A411" s="10" t="s">
        <v>270</v>
      </c>
      <c r="B411" s="10" t="s">
        <v>6</v>
      </c>
      <c r="C411" s="10">
        <v>6465281</v>
      </c>
      <c r="D411" s="10" t="s">
        <v>120</v>
      </c>
      <c r="E411" s="10" t="s">
        <v>121</v>
      </c>
      <c r="F411" s="10" t="s">
        <v>257</v>
      </c>
      <c r="G411" s="11" t="s">
        <v>121</v>
      </c>
      <c r="H411" s="10" t="s">
        <v>264</v>
      </c>
      <c r="I411" s="10" t="s">
        <v>217</v>
      </c>
      <c r="J411" s="10" t="s">
        <v>606</v>
      </c>
      <c r="K411" s="10" t="s">
        <v>607</v>
      </c>
      <c r="L411" s="10" t="s">
        <v>754</v>
      </c>
      <c r="N411" s="11" t="s">
        <v>221</v>
      </c>
    </row>
    <row r="412" spans="1:14" x14ac:dyDescent="0.25">
      <c r="A412" s="10" t="s">
        <v>270</v>
      </c>
      <c r="B412" s="10" t="s">
        <v>6</v>
      </c>
      <c r="C412" s="10">
        <v>6465309</v>
      </c>
      <c r="D412" s="10" t="s">
        <v>4</v>
      </c>
      <c r="E412" s="10" t="s">
        <v>2</v>
      </c>
      <c r="F412" s="10" t="s">
        <v>222</v>
      </c>
      <c r="G412" s="11" t="s">
        <v>2</v>
      </c>
      <c r="H412" s="10" t="s">
        <v>264</v>
      </c>
      <c r="I412" s="10" t="s">
        <v>217</v>
      </c>
      <c r="J412" s="10" t="s">
        <v>606</v>
      </c>
      <c r="K412" s="10" t="s">
        <v>607</v>
      </c>
      <c r="L412" s="10" t="s">
        <v>755</v>
      </c>
      <c r="N412" s="11" t="s">
        <v>221</v>
      </c>
    </row>
    <row r="413" spans="1:14" x14ac:dyDescent="0.25">
      <c r="A413" s="10" t="s">
        <v>270</v>
      </c>
      <c r="B413" s="10" t="s">
        <v>6</v>
      </c>
      <c r="C413" s="10">
        <v>6465429</v>
      </c>
      <c r="D413" s="10" t="s">
        <v>2</v>
      </c>
      <c r="E413" s="10" t="s">
        <v>4</v>
      </c>
      <c r="F413" s="10" t="s">
        <v>222</v>
      </c>
      <c r="G413" s="11" t="s">
        <v>4</v>
      </c>
      <c r="H413" s="10" t="s">
        <v>264</v>
      </c>
      <c r="I413" s="10" t="s">
        <v>217</v>
      </c>
      <c r="J413" s="10" t="s">
        <v>606</v>
      </c>
      <c r="K413" s="10" t="s">
        <v>607</v>
      </c>
      <c r="L413" s="10" t="s">
        <v>759</v>
      </c>
      <c r="N413" s="11" t="s">
        <v>221</v>
      </c>
    </row>
    <row r="415" spans="1:14" x14ac:dyDescent="0.25">
      <c r="A415" s="10" t="s">
        <v>271</v>
      </c>
      <c r="B415" s="10" t="s">
        <v>6</v>
      </c>
      <c r="C415" s="10">
        <v>6454663</v>
      </c>
      <c r="D415" s="10" t="s">
        <v>2</v>
      </c>
      <c r="E415" s="10" t="s">
        <v>4</v>
      </c>
      <c r="F415" s="10" t="s">
        <v>222</v>
      </c>
      <c r="G415" s="11" t="s">
        <v>4</v>
      </c>
      <c r="H415" s="10" t="s">
        <v>258</v>
      </c>
      <c r="I415" s="10" t="s">
        <v>217</v>
      </c>
      <c r="J415" s="10" t="s">
        <v>606</v>
      </c>
      <c r="K415" s="10" t="s">
        <v>607</v>
      </c>
      <c r="L415" s="10" t="s">
        <v>762</v>
      </c>
      <c r="N415" s="11" t="s">
        <v>221</v>
      </c>
    </row>
    <row r="416" spans="1:14" x14ac:dyDescent="0.25">
      <c r="A416" s="10" t="s">
        <v>271</v>
      </c>
      <c r="B416" s="10" t="s">
        <v>6</v>
      </c>
      <c r="C416" s="10">
        <v>6454678</v>
      </c>
      <c r="D416" s="10" t="s">
        <v>2</v>
      </c>
      <c r="E416" s="10" t="s">
        <v>4</v>
      </c>
      <c r="F416" s="10" t="s">
        <v>222</v>
      </c>
      <c r="G416" s="11" t="s">
        <v>4</v>
      </c>
      <c r="H416" s="10" t="s">
        <v>258</v>
      </c>
      <c r="I416" s="10" t="s">
        <v>217</v>
      </c>
      <c r="J416" s="10" t="s">
        <v>606</v>
      </c>
      <c r="K416" s="10" t="s">
        <v>607</v>
      </c>
      <c r="L416" s="10" t="s">
        <v>763</v>
      </c>
      <c r="N416" s="11" t="s">
        <v>221</v>
      </c>
    </row>
    <row r="417" spans="1:14" x14ac:dyDescent="0.25">
      <c r="A417" s="10" t="s">
        <v>271</v>
      </c>
      <c r="B417" s="10" t="s">
        <v>6</v>
      </c>
      <c r="C417" s="10">
        <v>6454834</v>
      </c>
      <c r="D417" s="10" t="s">
        <v>91</v>
      </c>
      <c r="E417" s="10" t="s">
        <v>92</v>
      </c>
      <c r="F417" s="10" t="s">
        <v>257</v>
      </c>
      <c r="G417" s="11" t="s">
        <v>92</v>
      </c>
      <c r="H417" s="10" t="s">
        <v>258</v>
      </c>
      <c r="I417" s="10" t="s">
        <v>217</v>
      </c>
      <c r="J417" s="10" t="s">
        <v>606</v>
      </c>
      <c r="K417" s="10" t="s">
        <v>607</v>
      </c>
      <c r="L417" s="10" t="s">
        <v>608</v>
      </c>
      <c r="N417" s="11" t="s">
        <v>221</v>
      </c>
    </row>
    <row r="418" spans="1:14" x14ac:dyDescent="0.25">
      <c r="A418" s="10" t="s">
        <v>271</v>
      </c>
      <c r="B418" s="10" t="s">
        <v>6</v>
      </c>
      <c r="C418" s="10">
        <v>6454948</v>
      </c>
      <c r="D418" s="10" t="s">
        <v>3</v>
      </c>
      <c r="E418" s="10" t="s">
        <v>2</v>
      </c>
      <c r="F418" s="10" t="s">
        <v>222</v>
      </c>
      <c r="G418" s="11" t="s">
        <v>2</v>
      </c>
      <c r="H418" s="10" t="s">
        <v>216</v>
      </c>
      <c r="I418" s="10" t="s">
        <v>217</v>
      </c>
      <c r="J418" s="10" t="s">
        <v>606</v>
      </c>
      <c r="K418" s="10" t="s">
        <v>607</v>
      </c>
      <c r="L418" s="10" t="s">
        <v>609</v>
      </c>
      <c r="N418" s="11" t="s">
        <v>221</v>
      </c>
    </row>
    <row r="419" spans="1:14" x14ac:dyDescent="0.25">
      <c r="A419" s="10" t="s">
        <v>271</v>
      </c>
      <c r="B419" s="10" t="s">
        <v>6</v>
      </c>
      <c r="C419" s="10">
        <v>6455051</v>
      </c>
      <c r="D419" s="10" t="s">
        <v>5</v>
      </c>
      <c r="E419" s="10" t="s">
        <v>93</v>
      </c>
      <c r="F419" s="10" t="s">
        <v>231</v>
      </c>
      <c r="G419" s="11" t="s">
        <v>2</v>
      </c>
      <c r="H419" s="10" t="s">
        <v>216</v>
      </c>
      <c r="I419" s="10" t="s">
        <v>217</v>
      </c>
      <c r="J419" s="10" t="s">
        <v>606</v>
      </c>
      <c r="K419" s="10" t="s">
        <v>607</v>
      </c>
      <c r="L419" s="10" t="s">
        <v>764</v>
      </c>
      <c r="N419" s="11" t="s">
        <v>229</v>
      </c>
    </row>
    <row r="420" spans="1:14" x14ac:dyDescent="0.25">
      <c r="A420" s="10" t="s">
        <v>271</v>
      </c>
      <c r="B420" s="10" t="s">
        <v>6</v>
      </c>
      <c r="C420" s="10">
        <v>6455122</v>
      </c>
      <c r="D420" s="10" t="s">
        <v>5</v>
      </c>
      <c r="E420" s="10" t="s">
        <v>3</v>
      </c>
      <c r="F420" s="10" t="s">
        <v>222</v>
      </c>
      <c r="G420" s="11" t="s">
        <v>3</v>
      </c>
      <c r="H420" s="10" t="s">
        <v>216</v>
      </c>
      <c r="I420" s="10" t="s">
        <v>217</v>
      </c>
      <c r="J420" s="10" t="s">
        <v>606</v>
      </c>
      <c r="K420" s="10" t="s">
        <v>607</v>
      </c>
      <c r="L420" s="10" t="s">
        <v>765</v>
      </c>
      <c r="N420" s="11" t="s">
        <v>221</v>
      </c>
    </row>
    <row r="421" spans="1:14" x14ac:dyDescent="0.25">
      <c r="A421" s="10" t="s">
        <v>271</v>
      </c>
      <c r="B421" s="10" t="s">
        <v>6</v>
      </c>
      <c r="C421" s="10">
        <v>6455498</v>
      </c>
      <c r="D421" s="10" t="s">
        <v>5</v>
      </c>
      <c r="E421" s="10" t="s">
        <v>4</v>
      </c>
      <c r="F421" s="10" t="s">
        <v>222</v>
      </c>
      <c r="G421" s="11" t="s">
        <v>4</v>
      </c>
      <c r="H421" s="10" t="s">
        <v>216</v>
      </c>
      <c r="I421" s="10" t="s">
        <v>217</v>
      </c>
      <c r="J421" s="10" t="s">
        <v>606</v>
      </c>
      <c r="K421" s="10" t="s">
        <v>607</v>
      </c>
      <c r="L421" s="10" t="s">
        <v>622</v>
      </c>
      <c r="N421" s="11" t="s">
        <v>221</v>
      </c>
    </row>
    <row r="422" spans="1:14" x14ac:dyDescent="0.25">
      <c r="A422" s="10" t="s">
        <v>271</v>
      </c>
      <c r="B422" s="10" t="s">
        <v>6</v>
      </c>
      <c r="C422" s="10">
        <v>6455529</v>
      </c>
      <c r="D422" s="10" t="s">
        <v>2</v>
      </c>
      <c r="E422" s="10" t="s">
        <v>4</v>
      </c>
      <c r="F422" s="10" t="s">
        <v>222</v>
      </c>
      <c r="G422" s="11" t="s">
        <v>4</v>
      </c>
      <c r="H422" s="10" t="s">
        <v>216</v>
      </c>
      <c r="I422" s="10" t="s">
        <v>217</v>
      </c>
      <c r="J422" s="10" t="s">
        <v>606</v>
      </c>
      <c r="K422" s="10" t="s">
        <v>607</v>
      </c>
      <c r="L422" s="10" t="s">
        <v>822</v>
      </c>
      <c r="N422" s="11" t="s">
        <v>221</v>
      </c>
    </row>
    <row r="423" spans="1:14" x14ac:dyDescent="0.25">
      <c r="A423" s="10" t="s">
        <v>271</v>
      </c>
      <c r="B423" s="10" t="s">
        <v>6</v>
      </c>
      <c r="C423" s="10">
        <v>6455800</v>
      </c>
      <c r="D423" s="10" t="s">
        <v>4</v>
      </c>
      <c r="E423" s="10" t="s">
        <v>2</v>
      </c>
      <c r="F423" s="10" t="s">
        <v>222</v>
      </c>
      <c r="G423" s="11" t="s">
        <v>2</v>
      </c>
      <c r="H423" s="10" t="s">
        <v>216</v>
      </c>
      <c r="I423" s="10" t="s">
        <v>217</v>
      </c>
      <c r="J423" s="10" t="s">
        <v>606</v>
      </c>
      <c r="K423" s="10" t="s">
        <v>607</v>
      </c>
      <c r="L423" s="10" t="s">
        <v>624</v>
      </c>
      <c r="N423" s="11" t="s">
        <v>221</v>
      </c>
    </row>
    <row r="424" spans="1:14" x14ac:dyDescent="0.25">
      <c r="A424" s="10" t="s">
        <v>271</v>
      </c>
      <c r="B424" s="10" t="s">
        <v>6</v>
      </c>
      <c r="C424" s="10">
        <v>6455905</v>
      </c>
      <c r="D424" s="10" t="s">
        <v>5</v>
      </c>
      <c r="E424" s="10" t="s">
        <v>3</v>
      </c>
      <c r="F424" s="10" t="s">
        <v>222</v>
      </c>
      <c r="G424" s="11" t="s">
        <v>3</v>
      </c>
      <c r="H424" s="10" t="s">
        <v>216</v>
      </c>
      <c r="I424" s="10" t="s">
        <v>217</v>
      </c>
      <c r="J424" s="10" t="s">
        <v>606</v>
      </c>
      <c r="K424" s="10" t="s">
        <v>607</v>
      </c>
      <c r="L424" s="10" t="s">
        <v>766</v>
      </c>
      <c r="N424" s="11" t="s">
        <v>221</v>
      </c>
    </row>
    <row r="425" spans="1:14" x14ac:dyDescent="0.25">
      <c r="A425" s="10" t="s">
        <v>271</v>
      </c>
      <c r="B425" s="10" t="s">
        <v>6</v>
      </c>
      <c r="C425" s="10">
        <v>6455977</v>
      </c>
      <c r="D425" s="10" t="s">
        <v>2</v>
      </c>
      <c r="E425" s="10" t="s">
        <v>4</v>
      </c>
      <c r="F425" s="10" t="s">
        <v>222</v>
      </c>
      <c r="G425" s="11" t="s">
        <v>4</v>
      </c>
      <c r="H425" s="10" t="s">
        <v>216</v>
      </c>
      <c r="I425" s="10" t="s">
        <v>217</v>
      </c>
      <c r="J425" s="10" t="s">
        <v>606</v>
      </c>
      <c r="K425" s="10" t="s">
        <v>607</v>
      </c>
      <c r="L425" s="10" t="s">
        <v>767</v>
      </c>
      <c r="N425" s="11" t="s">
        <v>221</v>
      </c>
    </row>
    <row r="426" spans="1:14" x14ac:dyDescent="0.25">
      <c r="A426" s="10" t="s">
        <v>271</v>
      </c>
      <c r="B426" s="10" t="s">
        <v>6</v>
      </c>
      <c r="C426" s="10">
        <v>6456014</v>
      </c>
      <c r="D426" s="10" t="s">
        <v>94</v>
      </c>
      <c r="E426" s="10" t="s">
        <v>95</v>
      </c>
      <c r="F426" s="10" t="s">
        <v>630</v>
      </c>
      <c r="G426" s="11" t="s">
        <v>631</v>
      </c>
      <c r="H426" s="10" t="s">
        <v>216</v>
      </c>
      <c r="I426" s="10" t="s">
        <v>217</v>
      </c>
      <c r="J426" s="10" t="s">
        <v>606</v>
      </c>
      <c r="K426" s="10" t="s">
        <v>607</v>
      </c>
      <c r="L426" s="10" t="s">
        <v>632</v>
      </c>
      <c r="N426" s="11" t="s">
        <v>221</v>
      </c>
    </row>
    <row r="427" spans="1:14" x14ac:dyDescent="0.25">
      <c r="A427" s="10" t="s">
        <v>271</v>
      </c>
      <c r="B427" s="10" t="s">
        <v>6</v>
      </c>
      <c r="C427" s="10">
        <v>6456044</v>
      </c>
      <c r="D427" s="10" t="s">
        <v>96</v>
      </c>
      <c r="E427" s="10" t="s">
        <v>97</v>
      </c>
      <c r="F427" s="10" t="s">
        <v>215</v>
      </c>
      <c r="G427" s="11" t="s">
        <v>97</v>
      </c>
      <c r="H427" s="10" t="s">
        <v>216</v>
      </c>
      <c r="I427" s="10" t="s">
        <v>217</v>
      </c>
      <c r="J427" s="10" t="s">
        <v>606</v>
      </c>
      <c r="K427" s="10" t="s">
        <v>607</v>
      </c>
      <c r="L427" s="10" t="s">
        <v>768</v>
      </c>
      <c r="N427" s="11" t="s">
        <v>221</v>
      </c>
    </row>
    <row r="428" spans="1:14" x14ac:dyDescent="0.25">
      <c r="A428" s="10" t="s">
        <v>271</v>
      </c>
      <c r="B428" s="10" t="s">
        <v>6</v>
      </c>
      <c r="C428" s="10">
        <v>6456081</v>
      </c>
      <c r="D428" s="10" t="s">
        <v>2</v>
      </c>
      <c r="E428" s="10" t="s">
        <v>4</v>
      </c>
      <c r="F428" s="10" t="s">
        <v>222</v>
      </c>
      <c r="G428" s="11" t="s">
        <v>4</v>
      </c>
      <c r="H428" s="10" t="s">
        <v>216</v>
      </c>
      <c r="I428" s="10" t="s">
        <v>217</v>
      </c>
      <c r="J428" s="10" t="s">
        <v>606</v>
      </c>
      <c r="K428" s="10" t="s">
        <v>607</v>
      </c>
      <c r="L428" s="10" t="s">
        <v>633</v>
      </c>
      <c r="N428" s="11" t="s">
        <v>221</v>
      </c>
    </row>
    <row r="429" spans="1:14" x14ac:dyDescent="0.25">
      <c r="A429" s="10" t="s">
        <v>271</v>
      </c>
      <c r="B429" s="10" t="s">
        <v>6</v>
      </c>
      <c r="C429" s="10">
        <v>6456092</v>
      </c>
      <c r="D429" s="10" t="s">
        <v>98</v>
      </c>
      <c r="E429" s="10" t="s">
        <v>99</v>
      </c>
      <c r="F429" s="10" t="s">
        <v>376</v>
      </c>
      <c r="G429" s="11" t="s">
        <v>99</v>
      </c>
      <c r="H429" s="10" t="s">
        <v>216</v>
      </c>
      <c r="I429" s="10" t="s">
        <v>217</v>
      </c>
      <c r="J429" s="10" t="s">
        <v>606</v>
      </c>
      <c r="K429" s="10" t="s">
        <v>607</v>
      </c>
      <c r="L429" s="10" t="s">
        <v>634</v>
      </c>
      <c r="N429" s="11" t="s">
        <v>221</v>
      </c>
    </row>
    <row r="430" spans="1:14" x14ac:dyDescent="0.25">
      <c r="A430" s="10" t="s">
        <v>271</v>
      </c>
      <c r="B430" s="10" t="s">
        <v>6</v>
      </c>
      <c r="C430" s="10">
        <v>6456107</v>
      </c>
      <c r="D430" s="10" t="s">
        <v>2</v>
      </c>
      <c r="E430" s="10" t="s">
        <v>3</v>
      </c>
      <c r="F430" s="10" t="s">
        <v>222</v>
      </c>
      <c r="G430" s="11" t="s">
        <v>3</v>
      </c>
      <c r="H430" s="10" t="s">
        <v>216</v>
      </c>
      <c r="I430" s="10" t="s">
        <v>217</v>
      </c>
      <c r="J430" s="10" t="s">
        <v>606</v>
      </c>
      <c r="K430" s="10" t="s">
        <v>607</v>
      </c>
      <c r="L430" s="10" t="s">
        <v>769</v>
      </c>
      <c r="N430" s="11" t="s">
        <v>221</v>
      </c>
    </row>
    <row r="431" spans="1:14" x14ac:dyDescent="0.25">
      <c r="A431" s="10" t="s">
        <v>271</v>
      </c>
      <c r="B431" s="10" t="s">
        <v>6</v>
      </c>
      <c r="C431" s="10">
        <v>6456113</v>
      </c>
      <c r="D431" s="10" t="s">
        <v>5</v>
      </c>
      <c r="E431" s="10" t="s">
        <v>4</v>
      </c>
      <c r="F431" s="10" t="s">
        <v>222</v>
      </c>
      <c r="G431" s="11" t="s">
        <v>4</v>
      </c>
      <c r="H431" s="10" t="s">
        <v>216</v>
      </c>
      <c r="I431" s="10" t="s">
        <v>217</v>
      </c>
      <c r="J431" s="10" t="s">
        <v>606</v>
      </c>
      <c r="K431" s="10" t="s">
        <v>607</v>
      </c>
      <c r="L431" s="10" t="s">
        <v>770</v>
      </c>
      <c r="N431" s="11" t="s">
        <v>221</v>
      </c>
    </row>
    <row r="432" spans="1:14" x14ac:dyDescent="0.25">
      <c r="A432" s="10" t="s">
        <v>271</v>
      </c>
      <c r="B432" s="10" t="s">
        <v>6</v>
      </c>
      <c r="C432" s="10">
        <v>6456124</v>
      </c>
      <c r="D432" s="10" t="s">
        <v>4</v>
      </c>
      <c r="E432" s="10" t="s">
        <v>2</v>
      </c>
      <c r="F432" s="10" t="s">
        <v>222</v>
      </c>
      <c r="G432" s="11" t="s">
        <v>2</v>
      </c>
      <c r="H432" s="10" t="s">
        <v>216</v>
      </c>
      <c r="I432" s="10" t="s">
        <v>217</v>
      </c>
      <c r="J432" s="10" t="s">
        <v>606</v>
      </c>
      <c r="K432" s="10" t="s">
        <v>607</v>
      </c>
      <c r="L432" s="10" t="s">
        <v>635</v>
      </c>
      <c r="N432" s="11" t="s">
        <v>221</v>
      </c>
    </row>
    <row r="433" spans="1:14" x14ac:dyDescent="0.25">
      <c r="A433" s="10" t="s">
        <v>271</v>
      </c>
      <c r="B433" s="10" t="s">
        <v>6</v>
      </c>
      <c r="C433" s="10">
        <v>6456158</v>
      </c>
      <c r="D433" s="10" t="s">
        <v>100</v>
      </c>
      <c r="E433" s="10" t="s">
        <v>101</v>
      </c>
      <c r="F433" s="10" t="s">
        <v>514</v>
      </c>
      <c r="G433" s="11" t="s">
        <v>122</v>
      </c>
      <c r="H433" s="10" t="s">
        <v>216</v>
      </c>
      <c r="I433" s="10" t="s">
        <v>217</v>
      </c>
      <c r="J433" s="10" t="s">
        <v>606</v>
      </c>
      <c r="K433" s="10" t="s">
        <v>607</v>
      </c>
      <c r="L433" s="10" t="s">
        <v>636</v>
      </c>
      <c r="N433" s="11" t="s">
        <v>221</v>
      </c>
    </row>
    <row r="434" spans="1:14" x14ac:dyDescent="0.25">
      <c r="A434" s="10" t="s">
        <v>271</v>
      </c>
      <c r="B434" s="10" t="s">
        <v>6</v>
      </c>
      <c r="C434" s="10">
        <v>6456169</v>
      </c>
      <c r="D434" s="10" t="s">
        <v>3</v>
      </c>
      <c r="E434" s="10" t="s">
        <v>4</v>
      </c>
      <c r="F434" s="10" t="s">
        <v>222</v>
      </c>
      <c r="G434" s="11" t="s">
        <v>4</v>
      </c>
      <c r="H434" s="10" t="s">
        <v>216</v>
      </c>
      <c r="I434" s="10" t="s">
        <v>217</v>
      </c>
      <c r="J434" s="10" t="s">
        <v>606</v>
      </c>
      <c r="K434" s="10" t="s">
        <v>607</v>
      </c>
      <c r="L434" s="10" t="s">
        <v>637</v>
      </c>
      <c r="N434" s="11" t="s">
        <v>221</v>
      </c>
    </row>
    <row r="435" spans="1:14" x14ac:dyDescent="0.25">
      <c r="A435" s="10" t="s">
        <v>271</v>
      </c>
      <c r="B435" s="10" t="s">
        <v>6</v>
      </c>
      <c r="C435" s="10">
        <v>6456178</v>
      </c>
      <c r="D435" s="10" t="s">
        <v>102</v>
      </c>
      <c r="E435" s="10" t="s">
        <v>103</v>
      </c>
      <c r="F435" s="10" t="s">
        <v>226</v>
      </c>
      <c r="G435" s="11" t="s">
        <v>638</v>
      </c>
      <c r="H435" s="10" t="s">
        <v>216</v>
      </c>
      <c r="I435" s="10" t="s">
        <v>217</v>
      </c>
      <c r="J435" s="10" t="s">
        <v>606</v>
      </c>
      <c r="K435" s="10" t="s">
        <v>607</v>
      </c>
      <c r="L435" s="10" t="s">
        <v>639</v>
      </c>
      <c r="N435" s="11" t="s">
        <v>221</v>
      </c>
    </row>
    <row r="436" spans="1:14" x14ac:dyDescent="0.25">
      <c r="A436" s="10" t="s">
        <v>271</v>
      </c>
      <c r="B436" s="10" t="s">
        <v>6</v>
      </c>
      <c r="C436" s="10">
        <v>6456202</v>
      </c>
      <c r="D436" s="10" t="s">
        <v>5</v>
      </c>
      <c r="E436" s="10" t="s">
        <v>4</v>
      </c>
      <c r="F436" s="10" t="s">
        <v>222</v>
      </c>
      <c r="G436" s="11" t="s">
        <v>4</v>
      </c>
      <c r="H436" s="10" t="s">
        <v>216</v>
      </c>
      <c r="I436" s="10" t="s">
        <v>217</v>
      </c>
      <c r="J436" s="10" t="s">
        <v>606</v>
      </c>
      <c r="K436" s="10" t="s">
        <v>607</v>
      </c>
      <c r="L436" s="10" t="s">
        <v>771</v>
      </c>
      <c r="N436" s="11" t="s">
        <v>221</v>
      </c>
    </row>
    <row r="437" spans="1:14" x14ac:dyDescent="0.25">
      <c r="A437" s="10" t="s">
        <v>271</v>
      </c>
      <c r="B437" s="10" t="s">
        <v>6</v>
      </c>
      <c r="C437" s="10">
        <v>6456224</v>
      </c>
      <c r="D437" s="10" t="s">
        <v>2</v>
      </c>
      <c r="E437" s="10" t="s">
        <v>3</v>
      </c>
      <c r="F437" s="10" t="s">
        <v>222</v>
      </c>
      <c r="G437" s="11" t="s">
        <v>3</v>
      </c>
      <c r="H437" s="10" t="s">
        <v>216</v>
      </c>
      <c r="I437" s="10" t="s">
        <v>217</v>
      </c>
      <c r="J437" s="10" t="s">
        <v>606</v>
      </c>
      <c r="K437" s="10" t="s">
        <v>607</v>
      </c>
      <c r="L437" s="10" t="s">
        <v>772</v>
      </c>
      <c r="N437" s="11" t="s">
        <v>221</v>
      </c>
    </row>
    <row r="438" spans="1:14" x14ac:dyDescent="0.25">
      <c r="A438" s="10" t="s">
        <v>271</v>
      </c>
      <c r="B438" s="10" t="s">
        <v>6</v>
      </c>
      <c r="C438" s="10">
        <v>6456351</v>
      </c>
      <c r="D438" s="10" t="s">
        <v>15</v>
      </c>
      <c r="E438" s="10" t="s">
        <v>59</v>
      </c>
      <c r="F438" s="10" t="s">
        <v>773</v>
      </c>
      <c r="G438" s="11" t="s">
        <v>59</v>
      </c>
      <c r="H438" s="10" t="s">
        <v>216</v>
      </c>
      <c r="I438" s="10" t="s">
        <v>217</v>
      </c>
      <c r="J438" s="10" t="s">
        <v>606</v>
      </c>
      <c r="K438" s="10" t="s">
        <v>607</v>
      </c>
      <c r="L438" s="10" t="s">
        <v>774</v>
      </c>
      <c r="N438" s="11" t="s">
        <v>221</v>
      </c>
    </row>
    <row r="439" spans="1:14" x14ac:dyDescent="0.25">
      <c r="A439" s="10" t="s">
        <v>271</v>
      </c>
      <c r="B439" s="10" t="s">
        <v>6</v>
      </c>
      <c r="C439" s="10">
        <v>6456392</v>
      </c>
      <c r="D439" s="10" t="s">
        <v>4</v>
      </c>
      <c r="E439" s="10" t="s">
        <v>5</v>
      </c>
      <c r="F439" s="10" t="s">
        <v>222</v>
      </c>
      <c r="G439" s="11" t="s">
        <v>5</v>
      </c>
      <c r="H439" s="10" t="s">
        <v>216</v>
      </c>
      <c r="I439" s="10" t="s">
        <v>217</v>
      </c>
      <c r="J439" s="10" t="s">
        <v>606</v>
      </c>
      <c r="K439" s="10" t="s">
        <v>607</v>
      </c>
      <c r="L439" s="10" t="s">
        <v>775</v>
      </c>
      <c r="N439" s="11" t="s">
        <v>221</v>
      </c>
    </row>
    <row r="440" spans="1:14" x14ac:dyDescent="0.25">
      <c r="A440" s="10" t="s">
        <v>271</v>
      </c>
      <c r="B440" s="10" t="s">
        <v>6</v>
      </c>
      <c r="C440" s="10">
        <v>6456439</v>
      </c>
      <c r="D440" s="10" t="s">
        <v>77</v>
      </c>
      <c r="E440" s="10" t="s">
        <v>78</v>
      </c>
      <c r="F440" s="10" t="s">
        <v>257</v>
      </c>
      <c r="G440" s="11" t="s">
        <v>78</v>
      </c>
      <c r="H440" s="10" t="s">
        <v>216</v>
      </c>
      <c r="I440" s="10" t="s">
        <v>217</v>
      </c>
      <c r="J440" s="10" t="s">
        <v>606</v>
      </c>
      <c r="K440" s="10" t="s">
        <v>607</v>
      </c>
      <c r="L440" s="10" t="s">
        <v>642</v>
      </c>
      <c r="N440" s="11" t="s">
        <v>221</v>
      </c>
    </row>
    <row r="441" spans="1:14" x14ac:dyDescent="0.25">
      <c r="A441" s="10" t="s">
        <v>271</v>
      </c>
      <c r="B441" s="10" t="s">
        <v>6</v>
      </c>
      <c r="C441" s="10">
        <v>6456458</v>
      </c>
      <c r="D441" s="10" t="s">
        <v>104</v>
      </c>
      <c r="E441" s="10" t="s">
        <v>105</v>
      </c>
      <c r="F441" s="10" t="s">
        <v>376</v>
      </c>
      <c r="G441" s="11" t="s">
        <v>643</v>
      </c>
      <c r="H441" s="10" t="s">
        <v>216</v>
      </c>
      <c r="I441" s="10" t="s">
        <v>217</v>
      </c>
      <c r="J441" s="10" t="s">
        <v>606</v>
      </c>
      <c r="K441" s="10" t="s">
        <v>607</v>
      </c>
      <c r="L441" s="10" t="s">
        <v>644</v>
      </c>
      <c r="N441" s="11" t="s">
        <v>221</v>
      </c>
    </row>
    <row r="442" spans="1:14" x14ac:dyDescent="0.25">
      <c r="A442" s="10" t="s">
        <v>271</v>
      </c>
      <c r="B442" s="10" t="s">
        <v>6</v>
      </c>
      <c r="C442" s="10">
        <v>6456542</v>
      </c>
      <c r="D442" s="10" t="s">
        <v>5</v>
      </c>
      <c r="E442" s="10" t="s">
        <v>2</v>
      </c>
      <c r="F442" s="10" t="s">
        <v>222</v>
      </c>
      <c r="G442" s="11" t="s">
        <v>2</v>
      </c>
      <c r="H442" s="10" t="s">
        <v>216</v>
      </c>
      <c r="I442" s="10" t="s">
        <v>217</v>
      </c>
      <c r="J442" s="10" t="s">
        <v>606</v>
      </c>
      <c r="K442" s="10" t="s">
        <v>607</v>
      </c>
      <c r="L442" s="10" t="s">
        <v>776</v>
      </c>
      <c r="N442" s="11" t="s">
        <v>221</v>
      </c>
    </row>
    <row r="443" spans="1:14" x14ac:dyDescent="0.25">
      <c r="A443" s="10" t="s">
        <v>271</v>
      </c>
      <c r="B443" s="10" t="s">
        <v>6</v>
      </c>
      <c r="C443" s="10">
        <v>6456580</v>
      </c>
      <c r="D443" s="10" t="s">
        <v>106</v>
      </c>
      <c r="E443" s="10" t="s">
        <v>107</v>
      </c>
      <c r="F443" s="10" t="s">
        <v>257</v>
      </c>
      <c r="G443" s="11" t="s">
        <v>107</v>
      </c>
      <c r="H443" s="10" t="s">
        <v>216</v>
      </c>
      <c r="I443" s="10" t="s">
        <v>217</v>
      </c>
      <c r="J443" s="10" t="s">
        <v>606</v>
      </c>
      <c r="K443" s="10" t="s">
        <v>607</v>
      </c>
      <c r="L443" s="10" t="s">
        <v>777</v>
      </c>
      <c r="N443" s="11" t="s">
        <v>221</v>
      </c>
    </row>
    <row r="444" spans="1:14" x14ac:dyDescent="0.25">
      <c r="A444" s="10" t="s">
        <v>271</v>
      </c>
      <c r="B444" s="10" t="s">
        <v>6</v>
      </c>
      <c r="C444" s="10">
        <v>6456604</v>
      </c>
      <c r="D444" s="10" t="s">
        <v>108</v>
      </c>
      <c r="E444" s="10" t="s">
        <v>109</v>
      </c>
      <c r="F444" s="10" t="s">
        <v>215</v>
      </c>
      <c r="G444" s="11" t="s">
        <v>109</v>
      </c>
      <c r="H444" s="10" t="s">
        <v>216</v>
      </c>
      <c r="I444" s="10" t="s">
        <v>217</v>
      </c>
      <c r="J444" s="10" t="s">
        <v>606</v>
      </c>
      <c r="K444" s="10" t="s">
        <v>607</v>
      </c>
      <c r="L444" s="10" t="s">
        <v>778</v>
      </c>
      <c r="N444" s="11" t="s">
        <v>221</v>
      </c>
    </row>
    <row r="445" spans="1:14" x14ac:dyDescent="0.25">
      <c r="A445" s="10" t="s">
        <v>271</v>
      </c>
      <c r="B445" s="10" t="s">
        <v>6</v>
      </c>
      <c r="C445" s="10">
        <v>6456637</v>
      </c>
      <c r="D445" s="10" t="s">
        <v>4</v>
      </c>
      <c r="E445" s="10" t="s">
        <v>2</v>
      </c>
      <c r="F445" s="10" t="s">
        <v>222</v>
      </c>
      <c r="G445" s="11" t="s">
        <v>2</v>
      </c>
      <c r="H445" s="10" t="s">
        <v>216</v>
      </c>
      <c r="I445" s="10" t="s">
        <v>217</v>
      </c>
      <c r="J445" s="10" t="s">
        <v>606</v>
      </c>
      <c r="K445" s="10" t="s">
        <v>607</v>
      </c>
      <c r="L445" s="10" t="s">
        <v>645</v>
      </c>
      <c r="N445" s="11" t="s">
        <v>221</v>
      </c>
    </row>
    <row r="446" spans="1:14" x14ac:dyDescent="0.25">
      <c r="A446" s="10" t="s">
        <v>271</v>
      </c>
      <c r="B446" s="10" t="s">
        <v>6</v>
      </c>
      <c r="C446" s="10">
        <v>6456647</v>
      </c>
      <c r="D446" s="10" t="s">
        <v>110</v>
      </c>
      <c r="E446" s="10" t="s">
        <v>111</v>
      </c>
      <c r="F446" s="10" t="s">
        <v>215</v>
      </c>
      <c r="G446" s="11" t="s">
        <v>111</v>
      </c>
      <c r="H446" s="10" t="s">
        <v>216</v>
      </c>
      <c r="I446" s="10" t="s">
        <v>217</v>
      </c>
      <c r="J446" s="10" t="s">
        <v>606</v>
      </c>
      <c r="K446" s="10" t="s">
        <v>607</v>
      </c>
      <c r="L446" s="10" t="s">
        <v>779</v>
      </c>
      <c r="N446" s="11" t="s">
        <v>221</v>
      </c>
    </row>
    <row r="447" spans="1:14" x14ac:dyDescent="0.25">
      <c r="A447" s="10" t="s">
        <v>271</v>
      </c>
      <c r="B447" s="10" t="s">
        <v>6</v>
      </c>
      <c r="C447" s="10">
        <v>6456684</v>
      </c>
      <c r="D447" s="10" t="s">
        <v>4</v>
      </c>
      <c r="E447" s="10" t="s">
        <v>5</v>
      </c>
      <c r="F447" s="10" t="s">
        <v>222</v>
      </c>
      <c r="G447" s="11" t="s">
        <v>5</v>
      </c>
      <c r="H447" s="10" t="s">
        <v>216</v>
      </c>
      <c r="I447" s="10" t="s">
        <v>217</v>
      </c>
      <c r="J447" s="10" t="s">
        <v>606</v>
      </c>
      <c r="K447" s="10" t="s">
        <v>607</v>
      </c>
      <c r="L447" s="10" t="s">
        <v>780</v>
      </c>
      <c r="N447" s="11" t="s">
        <v>221</v>
      </c>
    </row>
    <row r="448" spans="1:14" x14ac:dyDescent="0.25">
      <c r="A448" s="10" t="s">
        <v>271</v>
      </c>
      <c r="B448" s="10" t="s">
        <v>6</v>
      </c>
      <c r="C448" s="10">
        <v>6456824</v>
      </c>
      <c r="D448" s="10" t="s">
        <v>112</v>
      </c>
      <c r="E448" s="10" t="s">
        <v>113</v>
      </c>
      <c r="F448" s="10" t="s">
        <v>226</v>
      </c>
      <c r="G448" s="11" t="s">
        <v>649</v>
      </c>
      <c r="H448" s="10" t="s">
        <v>216</v>
      </c>
      <c r="I448" s="10" t="s">
        <v>217</v>
      </c>
      <c r="J448" s="10" t="s">
        <v>606</v>
      </c>
      <c r="K448" s="10" t="s">
        <v>607</v>
      </c>
      <c r="L448" s="10" t="s">
        <v>650</v>
      </c>
      <c r="N448" s="11" t="s">
        <v>229</v>
      </c>
    </row>
    <row r="449" spans="1:14" x14ac:dyDescent="0.25">
      <c r="A449" s="10" t="s">
        <v>271</v>
      </c>
      <c r="B449" s="10" t="s">
        <v>6</v>
      </c>
      <c r="C449" s="10">
        <v>6456859</v>
      </c>
      <c r="D449" s="10" t="s">
        <v>2</v>
      </c>
      <c r="E449" s="10" t="s">
        <v>3</v>
      </c>
      <c r="F449" s="10" t="s">
        <v>222</v>
      </c>
      <c r="G449" s="11" t="s">
        <v>3</v>
      </c>
      <c r="H449" s="10" t="s">
        <v>216</v>
      </c>
      <c r="I449" s="10" t="s">
        <v>217</v>
      </c>
      <c r="J449" s="10" t="s">
        <v>606</v>
      </c>
      <c r="K449" s="10" t="s">
        <v>607</v>
      </c>
      <c r="L449" s="10" t="s">
        <v>651</v>
      </c>
      <c r="N449" s="11" t="s">
        <v>221</v>
      </c>
    </row>
    <row r="450" spans="1:14" x14ac:dyDescent="0.25">
      <c r="A450" s="10" t="s">
        <v>271</v>
      </c>
      <c r="B450" s="10" t="s">
        <v>6</v>
      </c>
      <c r="C450" s="10">
        <v>6456865</v>
      </c>
      <c r="D450" s="10" t="s">
        <v>79</v>
      </c>
      <c r="E450" s="10" t="s">
        <v>80</v>
      </c>
      <c r="F450" s="10" t="s">
        <v>652</v>
      </c>
      <c r="G450" s="11" t="s">
        <v>653</v>
      </c>
      <c r="H450" s="10" t="s">
        <v>216</v>
      </c>
      <c r="I450" s="10" t="s">
        <v>217</v>
      </c>
      <c r="J450" s="10" t="s">
        <v>606</v>
      </c>
      <c r="K450" s="10" t="s">
        <v>607</v>
      </c>
      <c r="L450" s="10" t="s">
        <v>654</v>
      </c>
      <c r="N450" s="11" t="s">
        <v>269</v>
      </c>
    </row>
    <row r="451" spans="1:14" x14ac:dyDescent="0.25">
      <c r="A451" s="10" t="s">
        <v>271</v>
      </c>
      <c r="B451" s="10" t="s">
        <v>6</v>
      </c>
      <c r="C451" s="10">
        <v>6456903</v>
      </c>
      <c r="D451" s="10" t="s">
        <v>5</v>
      </c>
      <c r="E451" s="10" t="s">
        <v>3</v>
      </c>
      <c r="F451" s="10" t="s">
        <v>222</v>
      </c>
      <c r="G451" s="11" t="s">
        <v>3</v>
      </c>
      <c r="H451" s="10" t="s">
        <v>216</v>
      </c>
      <c r="I451" s="10" t="s">
        <v>217</v>
      </c>
      <c r="J451" s="10" t="s">
        <v>606</v>
      </c>
      <c r="K451" s="10" t="s">
        <v>607</v>
      </c>
      <c r="L451" s="10" t="s">
        <v>824</v>
      </c>
      <c r="N451" s="11" t="s">
        <v>221</v>
      </c>
    </row>
    <row r="452" spans="1:14" x14ac:dyDescent="0.25">
      <c r="A452" s="10" t="s">
        <v>271</v>
      </c>
      <c r="B452" s="10" t="s">
        <v>6</v>
      </c>
      <c r="C452" s="10">
        <v>6457000</v>
      </c>
      <c r="D452" s="10" t="s">
        <v>2</v>
      </c>
      <c r="E452" s="10" t="s">
        <v>3</v>
      </c>
      <c r="F452" s="10" t="s">
        <v>222</v>
      </c>
      <c r="G452" s="11" t="s">
        <v>3</v>
      </c>
      <c r="H452" s="10" t="s">
        <v>216</v>
      </c>
      <c r="I452" s="10" t="s">
        <v>217</v>
      </c>
      <c r="J452" s="10" t="s">
        <v>606</v>
      </c>
      <c r="K452" s="10" t="s">
        <v>607</v>
      </c>
      <c r="L452" s="10" t="s">
        <v>781</v>
      </c>
      <c r="N452" s="11" t="s">
        <v>221</v>
      </c>
    </row>
    <row r="453" spans="1:14" x14ac:dyDescent="0.25">
      <c r="A453" s="10" t="s">
        <v>271</v>
      </c>
      <c r="B453" s="10" t="s">
        <v>6</v>
      </c>
      <c r="C453" s="10">
        <v>6457168</v>
      </c>
      <c r="D453" s="10" t="s">
        <v>2</v>
      </c>
      <c r="E453" s="10" t="s">
        <v>3</v>
      </c>
      <c r="F453" s="10" t="s">
        <v>222</v>
      </c>
      <c r="G453" s="11" t="s">
        <v>3</v>
      </c>
      <c r="H453" s="10" t="s">
        <v>216</v>
      </c>
      <c r="I453" s="10" t="s">
        <v>217</v>
      </c>
      <c r="J453" s="10" t="s">
        <v>606</v>
      </c>
      <c r="K453" s="10" t="s">
        <v>607</v>
      </c>
      <c r="L453" s="10" t="s">
        <v>656</v>
      </c>
      <c r="N453" s="11" t="s">
        <v>221</v>
      </c>
    </row>
    <row r="454" spans="1:14" x14ac:dyDescent="0.25">
      <c r="A454" s="10" t="s">
        <v>271</v>
      </c>
      <c r="B454" s="10" t="s">
        <v>6</v>
      </c>
      <c r="C454" s="10">
        <v>6457799</v>
      </c>
      <c r="D454" s="10" t="s">
        <v>2</v>
      </c>
      <c r="E454" s="10" t="s">
        <v>3</v>
      </c>
      <c r="F454" s="10" t="s">
        <v>222</v>
      </c>
      <c r="G454" s="11" t="s">
        <v>3</v>
      </c>
      <c r="H454" s="10" t="s">
        <v>216</v>
      </c>
      <c r="I454" s="10" t="s">
        <v>217</v>
      </c>
      <c r="J454" s="10" t="s">
        <v>606</v>
      </c>
      <c r="K454" s="10" t="s">
        <v>607</v>
      </c>
      <c r="L454" s="10" t="s">
        <v>782</v>
      </c>
      <c r="N454" s="11" t="s">
        <v>221</v>
      </c>
    </row>
    <row r="455" spans="1:14" x14ac:dyDescent="0.25">
      <c r="A455" s="10" t="s">
        <v>271</v>
      </c>
      <c r="B455" s="10" t="s">
        <v>6</v>
      </c>
      <c r="C455" s="10">
        <v>6458132</v>
      </c>
      <c r="D455" s="10" t="s">
        <v>3</v>
      </c>
      <c r="E455" s="10" t="s">
        <v>5</v>
      </c>
      <c r="F455" s="10" t="s">
        <v>222</v>
      </c>
      <c r="G455" s="11" t="s">
        <v>5</v>
      </c>
      <c r="H455" s="10" t="s">
        <v>216</v>
      </c>
      <c r="I455" s="10" t="s">
        <v>217</v>
      </c>
      <c r="J455" s="10" t="s">
        <v>606</v>
      </c>
      <c r="K455" s="10" t="s">
        <v>607</v>
      </c>
      <c r="L455" s="10" t="s">
        <v>667</v>
      </c>
      <c r="N455" s="11" t="s">
        <v>221</v>
      </c>
    </row>
    <row r="456" spans="1:14" x14ac:dyDescent="0.25">
      <c r="A456" s="10" t="s">
        <v>271</v>
      </c>
      <c r="B456" s="10" t="s">
        <v>6</v>
      </c>
      <c r="C456" s="10">
        <v>6458140</v>
      </c>
      <c r="D456" s="10" t="s">
        <v>4</v>
      </c>
      <c r="E456" s="10" t="s">
        <v>2</v>
      </c>
      <c r="F456" s="10" t="s">
        <v>222</v>
      </c>
      <c r="G456" s="11" t="s">
        <v>2</v>
      </c>
      <c r="H456" s="10" t="s">
        <v>216</v>
      </c>
      <c r="I456" s="10" t="s">
        <v>217</v>
      </c>
      <c r="J456" s="10" t="s">
        <v>606</v>
      </c>
      <c r="K456" s="10" t="s">
        <v>607</v>
      </c>
      <c r="L456" s="10" t="s">
        <v>668</v>
      </c>
      <c r="N456" s="11" t="s">
        <v>221</v>
      </c>
    </row>
    <row r="457" spans="1:14" x14ac:dyDescent="0.25">
      <c r="A457" s="10" t="s">
        <v>271</v>
      </c>
      <c r="B457" s="10" t="s">
        <v>6</v>
      </c>
      <c r="C457" s="10">
        <v>6458149</v>
      </c>
      <c r="D457" s="10" t="s">
        <v>13</v>
      </c>
      <c r="E457" s="10" t="s">
        <v>12</v>
      </c>
      <c r="F457" s="10" t="s">
        <v>222</v>
      </c>
      <c r="G457" s="11" t="s">
        <v>12</v>
      </c>
      <c r="H457" s="10" t="s">
        <v>216</v>
      </c>
      <c r="I457" s="10" t="s">
        <v>217</v>
      </c>
      <c r="J457" s="10" t="s">
        <v>606</v>
      </c>
      <c r="K457" s="10" t="s">
        <v>607</v>
      </c>
      <c r="L457" s="10" t="s">
        <v>669</v>
      </c>
      <c r="N457" s="11" t="s">
        <v>221</v>
      </c>
    </row>
    <row r="458" spans="1:14" x14ac:dyDescent="0.25">
      <c r="A458" s="10" t="s">
        <v>271</v>
      </c>
      <c r="B458" s="10" t="s">
        <v>6</v>
      </c>
      <c r="C458" s="10">
        <v>6458344</v>
      </c>
      <c r="D458" s="10" t="s">
        <v>3</v>
      </c>
      <c r="E458" s="10" t="s">
        <v>5</v>
      </c>
      <c r="F458" s="10" t="s">
        <v>222</v>
      </c>
      <c r="G458" s="11" t="s">
        <v>5</v>
      </c>
      <c r="H458" s="10" t="s">
        <v>216</v>
      </c>
      <c r="I458" s="10" t="s">
        <v>217</v>
      </c>
      <c r="J458" s="10" t="s">
        <v>606</v>
      </c>
      <c r="K458" s="10" t="s">
        <v>607</v>
      </c>
      <c r="L458" s="10" t="s">
        <v>826</v>
      </c>
      <c r="N458" s="11" t="s">
        <v>221</v>
      </c>
    </row>
    <row r="459" spans="1:14" x14ac:dyDescent="0.25">
      <c r="A459" s="10" t="s">
        <v>271</v>
      </c>
      <c r="B459" s="10" t="s">
        <v>6</v>
      </c>
      <c r="C459" s="10">
        <v>6458395</v>
      </c>
      <c r="D459" s="10" t="s">
        <v>2</v>
      </c>
      <c r="E459" s="10" t="s">
        <v>5</v>
      </c>
      <c r="F459" s="10" t="s">
        <v>222</v>
      </c>
      <c r="G459" s="11" t="s">
        <v>5</v>
      </c>
      <c r="H459" s="10" t="s">
        <v>216</v>
      </c>
      <c r="I459" s="10" t="s">
        <v>217</v>
      </c>
      <c r="J459" s="10" t="s">
        <v>606</v>
      </c>
      <c r="K459" s="10" t="s">
        <v>607</v>
      </c>
      <c r="L459" s="10" t="s">
        <v>674</v>
      </c>
      <c r="N459" s="11" t="s">
        <v>221</v>
      </c>
    </row>
    <row r="460" spans="1:14" x14ac:dyDescent="0.25">
      <c r="A460" s="10" t="s">
        <v>271</v>
      </c>
      <c r="B460" s="10" t="s">
        <v>6</v>
      </c>
      <c r="C460" s="10">
        <v>6458799</v>
      </c>
      <c r="D460" s="10" t="s">
        <v>3</v>
      </c>
      <c r="E460" s="10" t="s">
        <v>4</v>
      </c>
      <c r="F460" s="10" t="s">
        <v>222</v>
      </c>
      <c r="G460" s="11" t="s">
        <v>4</v>
      </c>
      <c r="H460" s="10" t="s">
        <v>278</v>
      </c>
      <c r="I460" s="10" t="s">
        <v>279</v>
      </c>
      <c r="J460" s="10" t="s">
        <v>606</v>
      </c>
      <c r="K460" s="10" t="s">
        <v>607</v>
      </c>
      <c r="L460" s="10" t="s">
        <v>676</v>
      </c>
      <c r="N460" s="11" t="s">
        <v>221</v>
      </c>
    </row>
    <row r="461" spans="1:14" x14ac:dyDescent="0.25">
      <c r="A461" s="10" t="s">
        <v>271</v>
      </c>
      <c r="B461" s="10" t="s">
        <v>6</v>
      </c>
      <c r="C461" s="10">
        <v>6459867</v>
      </c>
      <c r="D461" s="10" t="s">
        <v>3</v>
      </c>
      <c r="E461" s="10" t="s">
        <v>4</v>
      </c>
      <c r="F461" s="10" t="s">
        <v>222</v>
      </c>
      <c r="G461" s="11" t="s">
        <v>4</v>
      </c>
      <c r="H461" s="10" t="s">
        <v>278</v>
      </c>
      <c r="I461" s="10" t="s">
        <v>279</v>
      </c>
      <c r="J461" s="10" t="s">
        <v>606</v>
      </c>
      <c r="K461" s="10" t="s">
        <v>607</v>
      </c>
      <c r="L461" s="10" t="s">
        <v>784</v>
      </c>
      <c r="N461" s="11" t="s">
        <v>221</v>
      </c>
    </row>
    <row r="462" spans="1:14" x14ac:dyDescent="0.25">
      <c r="A462" s="10" t="s">
        <v>271</v>
      </c>
      <c r="B462" s="10" t="s">
        <v>6</v>
      </c>
      <c r="C462" s="10">
        <v>6459878</v>
      </c>
      <c r="D462" s="10" t="s">
        <v>2</v>
      </c>
      <c r="E462" s="10" t="s">
        <v>3</v>
      </c>
      <c r="F462" s="10" t="s">
        <v>222</v>
      </c>
      <c r="G462" s="11" t="s">
        <v>3</v>
      </c>
      <c r="H462" s="10" t="s">
        <v>251</v>
      </c>
      <c r="I462" s="10" t="s">
        <v>252</v>
      </c>
      <c r="J462" s="10" t="s">
        <v>606</v>
      </c>
      <c r="K462" s="10" t="s">
        <v>607</v>
      </c>
      <c r="L462" s="10" t="s">
        <v>683</v>
      </c>
      <c r="N462" s="11" t="s">
        <v>221</v>
      </c>
    </row>
    <row r="463" spans="1:14" x14ac:dyDescent="0.25">
      <c r="A463" s="10" t="s">
        <v>271</v>
      </c>
      <c r="B463" s="10" t="s">
        <v>6</v>
      </c>
      <c r="C463" s="10">
        <v>6460015</v>
      </c>
      <c r="D463" s="10" t="s">
        <v>3</v>
      </c>
      <c r="E463" s="10" t="s">
        <v>2</v>
      </c>
      <c r="F463" s="10" t="s">
        <v>222</v>
      </c>
      <c r="G463" s="11" t="s">
        <v>2</v>
      </c>
      <c r="H463" s="10" t="s">
        <v>278</v>
      </c>
      <c r="I463" s="10" t="s">
        <v>279</v>
      </c>
      <c r="J463" s="10" t="s">
        <v>606</v>
      </c>
      <c r="K463" s="10" t="s">
        <v>607</v>
      </c>
      <c r="L463" s="10" t="s">
        <v>787</v>
      </c>
      <c r="N463" s="11" t="s">
        <v>221</v>
      </c>
    </row>
    <row r="464" spans="1:14" x14ac:dyDescent="0.25">
      <c r="A464" s="10" t="s">
        <v>271</v>
      </c>
      <c r="B464" s="10" t="s">
        <v>6</v>
      </c>
      <c r="C464" s="10">
        <v>6461713</v>
      </c>
      <c r="D464" s="10" t="s">
        <v>5</v>
      </c>
      <c r="E464" s="10" t="s">
        <v>4</v>
      </c>
      <c r="F464" s="10" t="s">
        <v>222</v>
      </c>
      <c r="G464" s="11" t="s">
        <v>4</v>
      </c>
      <c r="H464" s="10" t="s">
        <v>278</v>
      </c>
      <c r="I464" s="10" t="s">
        <v>279</v>
      </c>
      <c r="J464" s="10" t="s">
        <v>606</v>
      </c>
      <c r="K464" s="10" t="s">
        <v>607</v>
      </c>
      <c r="L464" s="10" t="s">
        <v>697</v>
      </c>
      <c r="N464" s="11" t="s">
        <v>221</v>
      </c>
    </row>
    <row r="465" spans="1:14" x14ac:dyDescent="0.25">
      <c r="A465" s="10" t="s">
        <v>271</v>
      </c>
      <c r="B465" s="10" t="s">
        <v>6</v>
      </c>
      <c r="C465" s="10">
        <v>6462002</v>
      </c>
      <c r="D465" s="10" t="s">
        <v>3</v>
      </c>
      <c r="E465" s="10" t="s">
        <v>2</v>
      </c>
      <c r="F465" s="10" t="s">
        <v>222</v>
      </c>
      <c r="G465" s="11" t="s">
        <v>2</v>
      </c>
      <c r="H465" s="10" t="s">
        <v>251</v>
      </c>
      <c r="I465" s="10" t="s">
        <v>252</v>
      </c>
      <c r="J465" s="10" t="s">
        <v>606</v>
      </c>
      <c r="K465" s="10" t="s">
        <v>607</v>
      </c>
      <c r="L465" s="10" t="s">
        <v>827</v>
      </c>
      <c r="N465" s="11" t="s">
        <v>221</v>
      </c>
    </row>
    <row r="466" spans="1:14" x14ac:dyDescent="0.25">
      <c r="A466" s="10" t="s">
        <v>271</v>
      </c>
      <c r="B466" s="10" t="s">
        <v>6</v>
      </c>
      <c r="C466" s="10">
        <v>6462553</v>
      </c>
      <c r="D466" s="10" t="s">
        <v>81</v>
      </c>
      <c r="E466" s="10" t="s">
        <v>82</v>
      </c>
      <c r="F466" s="10" t="s">
        <v>257</v>
      </c>
      <c r="G466" s="11" t="s">
        <v>82</v>
      </c>
      <c r="H466" s="10" t="s">
        <v>330</v>
      </c>
      <c r="I466" s="10" t="s">
        <v>299</v>
      </c>
      <c r="J466" s="10" t="s">
        <v>606</v>
      </c>
      <c r="K466" s="10" t="s">
        <v>607</v>
      </c>
      <c r="L466" s="10" t="s">
        <v>703</v>
      </c>
      <c r="N466" s="11" t="s">
        <v>221</v>
      </c>
    </row>
    <row r="467" spans="1:14" x14ac:dyDescent="0.25">
      <c r="A467" s="10" t="s">
        <v>271</v>
      </c>
      <c r="B467" s="10" t="s">
        <v>6</v>
      </c>
      <c r="C467" s="10">
        <v>6462655</v>
      </c>
      <c r="D467" s="10" t="s">
        <v>4</v>
      </c>
      <c r="E467" s="10" t="s">
        <v>2</v>
      </c>
      <c r="F467" s="10" t="s">
        <v>222</v>
      </c>
      <c r="G467" s="11" t="s">
        <v>2</v>
      </c>
      <c r="H467" s="10" t="s">
        <v>264</v>
      </c>
      <c r="I467" s="10" t="s">
        <v>217</v>
      </c>
      <c r="J467" s="10" t="s">
        <v>606</v>
      </c>
      <c r="K467" s="10" t="s">
        <v>607</v>
      </c>
      <c r="L467" s="10" t="s">
        <v>704</v>
      </c>
      <c r="N467" s="11" t="s">
        <v>221</v>
      </c>
    </row>
    <row r="468" spans="1:14" x14ac:dyDescent="0.25">
      <c r="A468" s="10" t="s">
        <v>271</v>
      </c>
      <c r="B468" s="10" t="s">
        <v>6</v>
      </c>
      <c r="C468" s="10">
        <v>6462808</v>
      </c>
      <c r="D468" s="10" t="s">
        <v>4</v>
      </c>
      <c r="E468" s="10" t="s">
        <v>5</v>
      </c>
      <c r="F468" s="10" t="s">
        <v>222</v>
      </c>
      <c r="G468" s="11" t="s">
        <v>5</v>
      </c>
      <c r="H468" s="10" t="s">
        <v>264</v>
      </c>
      <c r="I468" s="10" t="s">
        <v>217</v>
      </c>
      <c r="J468" s="10" t="s">
        <v>606</v>
      </c>
      <c r="K468" s="10" t="s">
        <v>607</v>
      </c>
      <c r="L468" s="10" t="s">
        <v>791</v>
      </c>
      <c r="N468" s="11" t="s">
        <v>221</v>
      </c>
    </row>
    <row r="469" spans="1:14" x14ac:dyDescent="0.25">
      <c r="A469" s="10" t="s">
        <v>271</v>
      </c>
      <c r="B469" s="10" t="s">
        <v>6</v>
      </c>
      <c r="C469" s="10">
        <v>6462859</v>
      </c>
      <c r="D469" s="10" t="s">
        <v>114</v>
      </c>
      <c r="E469" s="10" t="s">
        <v>115</v>
      </c>
      <c r="F469" s="10" t="s">
        <v>257</v>
      </c>
      <c r="G469" s="11" t="s">
        <v>115</v>
      </c>
      <c r="H469" s="10" t="s">
        <v>718</v>
      </c>
      <c r="I469" s="10" t="s">
        <v>217</v>
      </c>
      <c r="J469" s="10" t="s">
        <v>719</v>
      </c>
      <c r="K469" s="10" t="s">
        <v>720</v>
      </c>
      <c r="L469" s="10" t="s">
        <v>828</v>
      </c>
      <c r="N469" s="11" t="s">
        <v>221</v>
      </c>
    </row>
    <row r="470" spans="1:14" x14ac:dyDescent="0.25">
      <c r="A470" s="10" t="s">
        <v>271</v>
      </c>
      <c r="B470" s="10" t="s">
        <v>6</v>
      </c>
      <c r="C470" s="10">
        <v>6463166</v>
      </c>
      <c r="D470" s="10" t="s">
        <v>83</v>
      </c>
      <c r="E470" s="10" t="s">
        <v>84</v>
      </c>
      <c r="F470" s="10" t="s">
        <v>257</v>
      </c>
      <c r="G470" s="11" t="s">
        <v>84</v>
      </c>
      <c r="H470" s="10" t="s">
        <v>264</v>
      </c>
      <c r="I470" s="10" t="s">
        <v>217</v>
      </c>
      <c r="J470" s="10" t="s">
        <v>606</v>
      </c>
      <c r="K470" s="10" t="s">
        <v>607</v>
      </c>
      <c r="L470" s="10" t="s">
        <v>711</v>
      </c>
      <c r="N470" s="11" t="s">
        <v>221</v>
      </c>
    </row>
    <row r="471" spans="1:14" x14ac:dyDescent="0.25">
      <c r="A471" s="10" t="s">
        <v>271</v>
      </c>
      <c r="B471" s="10" t="s">
        <v>6</v>
      </c>
      <c r="C471" s="10">
        <v>6463370</v>
      </c>
      <c r="D471" s="10" t="s">
        <v>3</v>
      </c>
      <c r="E471" s="10" t="s">
        <v>4</v>
      </c>
      <c r="F471" s="10" t="s">
        <v>222</v>
      </c>
      <c r="G471" s="11" t="s">
        <v>4</v>
      </c>
      <c r="H471" s="10" t="s">
        <v>264</v>
      </c>
      <c r="I471" s="10" t="s">
        <v>217</v>
      </c>
      <c r="J471" s="10" t="s">
        <v>606</v>
      </c>
      <c r="K471" s="10" t="s">
        <v>607</v>
      </c>
      <c r="L471" s="10" t="s">
        <v>712</v>
      </c>
      <c r="N471" s="11" t="s">
        <v>221</v>
      </c>
    </row>
    <row r="472" spans="1:14" x14ac:dyDescent="0.25">
      <c r="A472" s="10" t="s">
        <v>271</v>
      </c>
      <c r="B472" s="10" t="s">
        <v>6</v>
      </c>
      <c r="C472" s="10">
        <v>6464164</v>
      </c>
      <c r="D472" s="10" t="s">
        <v>85</v>
      </c>
      <c r="E472" s="10" t="s">
        <v>86</v>
      </c>
      <c r="F472" s="10" t="s">
        <v>722</v>
      </c>
      <c r="G472" s="11" t="s">
        <v>723</v>
      </c>
      <c r="H472" s="10" t="s">
        <v>718</v>
      </c>
      <c r="I472" s="10" t="s">
        <v>217</v>
      </c>
      <c r="J472" s="10" t="s">
        <v>719</v>
      </c>
      <c r="K472" s="10" t="s">
        <v>720</v>
      </c>
      <c r="L472" s="10" t="s">
        <v>724</v>
      </c>
      <c r="N472" s="11" t="s">
        <v>221</v>
      </c>
    </row>
    <row r="473" spans="1:14" x14ac:dyDescent="0.25">
      <c r="A473" s="10" t="s">
        <v>271</v>
      </c>
      <c r="B473" s="10" t="s">
        <v>6</v>
      </c>
      <c r="C473" s="10">
        <v>6464322</v>
      </c>
      <c r="D473" s="10" t="s">
        <v>116</v>
      </c>
      <c r="E473" s="10" t="s">
        <v>117</v>
      </c>
      <c r="F473" s="10" t="s">
        <v>257</v>
      </c>
      <c r="G473" s="11" t="s">
        <v>117</v>
      </c>
      <c r="H473" s="10" t="s">
        <v>718</v>
      </c>
      <c r="I473" s="10" t="s">
        <v>217</v>
      </c>
      <c r="J473" s="10" t="s">
        <v>719</v>
      </c>
      <c r="K473" s="10" t="s">
        <v>720</v>
      </c>
      <c r="L473" s="10" t="s">
        <v>728</v>
      </c>
      <c r="N473" s="11" t="s">
        <v>221</v>
      </c>
    </row>
    <row r="474" spans="1:14" x14ac:dyDescent="0.25">
      <c r="A474" s="10" t="s">
        <v>271</v>
      </c>
      <c r="B474" s="10" t="s">
        <v>6</v>
      </c>
      <c r="C474" s="10">
        <v>6464675</v>
      </c>
      <c r="D474" s="10" t="s">
        <v>2</v>
      </c>
      <c r="E474" s="10" t="s">
        <v>3</v>
      </c>
      <c r="F474" s="10" t="s">
        <v>222</v>
      </c>
      <c r="G474" s="11" t="s">
        <v>3</v>
      </c>
      <c r="H474" s="10" t="s">
        <v>264</v>
      </c>
      <c r="I474" s="10" t="s">
        <v>217</v>
      </c>
      <c r="J474" s="10" t="s">
        <v>606</v>
      </c>
      <c r="K474" s="10" t="s">
        <v>607</v>
      </c>
      <c r="L474" s="10" t="s">
        <v>830</v>
      </c>
      <c r="N474" s="11" t="s">
        <v>221</v>
      </c>
    </row>
    <row r="475" spans="1:14" x14ac:dyDescent="0.25">
      <c r="A475" s="10" t="s">
        <v>271</v>
      </c>
      <c r="B475" s="10" t="s">
        <v>6</v>
      </c>
      <c r="C475" s="10">
        <v>6464791</v>
      </c>
      <c r="D475" s="10" t="s">
        <v>87</v>
      </c>
      <c r="E475" s="10" t="s">
        <v>88</v>
      </c>
      <c r="F475" s="10" t="s">
        <v>257</v>
      </c>
      <c r="G475" s="11" t="s">
        <v>88</v>
      </c>
      <c r="H475" s="10" t="s">
        <v>718</v>
      </c>
      <c r="I475" s="10" t="s">
        <v>217</v>
      </c>
      <c r="J475" s="10" t="s">
        <v>719</v>
      </c>
      <c r="K475" s="10" t="s">
        <v>720</v>
      </c>
      <c r="L475" s="10" t="s">
        <v>743</v>
      </c>
      <c r="N475" s="11" t="s">
        <v>221</v>
      </c>
    </row>
    <row r="476" spans="1:14" x14ac:dyDescent="0.25">
      <c r="A476" s="10" t="s">
        <v>271</v>
      </c>
      <c r="B476" s="10" t="s">
        <v>6</v>
      </c>
      <c r="C476" s="10">
        <v>6465115</v>
      </c>
      <c r="D476" s="10" t="s">
        <v>4</v>
      </c>
      <c r="E476" s="10" t="s">
        <v>2</v>
      </c>
      <c r="F476" s="10" t="s">
        <v>222</v>
      </c>
      <c r="G476" s="11" t="s">
        <v>2</v>
      </c>
      <c r="H476" s="10" t="s">
        <v>718</v>
      </c>
      <c r="I476" s="10" t="s">
        <v>217</v>
      </c>
      <c r="J476" s="10" t="s">
        <v>719</v>
      </c>
      <c r="K476" s="10" t="s">
        <v>720</v>
      </c>
      <c r="L476" s="10" t="s">
        <v>831</v>
      </c>
      <c r="N476" s="11" t="s">
        <v>273</v>
      </c>
    </row>
    <row r="477" spans="1:14" x14ac:dyDescent="0.25">
      <c r="A477" s="10" t="s">
        <v>271</v>
      </c>
      <c r="B477" s="10" t="s">
        <v>6</v>
      </c>
      <c r="C477" s="10">
        <v>6465173</v>
      </c>
      <c r="D477" s="10" t="s">
        <v>118</v>
      </c>
      <c r="E477" s="10" t="s">
        <v>119</v>
      </c>
      <c r="F477" s="10" t="s">
        <v>257</v>
      </c>
      <c r="G477" s="11" t="s">
        <v>119</v>
      </c>
      <c r="H477" s="10" t="s">
        <v>718</v>
      </c>
      <c r="I477" s="10" t="s">
        <v>217</v>
      </c>
      <c r="J477" s="10" t="s">
        <v>719</v>
      </c>
      <c r="K477" s="10" t="s">
        <v>720</v>
      </c>
      <c r="L477" s="10" t="s">
        <v>750</v>
      </c>
      <c r="N477" s="11" t="s">
        <v>221</v>
      </c>
    </row>
    <row r="478" spans="1:14" x14ac:dyDescent="0.25">
      <c r="A478" s="10" t="s">
        <v>271</v>
      </c>
      <c r="B478" s="10" t="s">
        <v>6</v>
      </c>
      <c r="C478" s="10">
        <v>6465218</v>
      </c>
      <c r="D478" s="10" t="s">
        <v>89</v>
      </c>
      <c r="E478" s="10" t="s">
        <v>90</v>
      </c>
      <c r="F478" s="10" t="s">
        <v>257</v>
      </c>
      <c r="G478" s="11" t="s">
        <v>90</v>
      </c>
      <c r="H478" s="10" t="s">
        <v>718</v>
      </c>
      <c r="I478" s="10" t="s">
        <v>217</v>
      </c>
      <c r="J478" s="10" t="s">
        <v>719</v>
      </c>
      <c r="K478" s="10" t="s">
        <v>720</v>
      </c>
      <c r="L478" s="10" t="s">
        <v>753</v>
      </c>
      <c r="N478" s="11" t="s">
        <v>221</v>
      </c>
    </row>
    <row r="479" spans="1:14" x14ac:dyDescent="0.25">
      <c r="A479" s="10" t="s">
        <v>271</v>
      </c>
      <c r="B479" s="10" t="s">
        <v>6</v>
      </c>
      <c r="C479" s="10">
        <v>6465281</v>
      </c>
      <c r="D479" s="10" t="s">
        <v>120</v>
      </c>
      <c r="E479" s="10" t="s">
        <v>121</v>
      </c>
      <c r="F479" s="10" t="s">
        <v>257</v>
      </c>
      <c r="G479" s="11" t="s">
        <v>121</v>
      </c>
      <c r="H479" s="10" t="s">
        <v>264</v>
      </c>
      <c r="I479" s="10" t="s">
        <v>217</v>
      </c>
      <c r="J479" s="10" t="s">
        <v>606</v>
      </c>
      <c r="K479" s="10" t="s">
        <v>607</v>
      </c>
      <c r="L479" s="10" t="s">
        <v>754</v>
      </c>
      <c r="N479" s="11" t="s">
        <v>221</v>
      </c>
    </row>
    <row r="480" spans="1:14" x14ac:dyDescent="0.25">
      <c r="A480" s="10" t="s">
        <v>271</v>
      </c>
      <c r="B480" s="10" t="s">
        <v>6</v>
      </c>
      <c r="C480" s="10">
        <v>6465309</v>
      </c>
      <c r="D480" s="10" t="s">
        <v>4</v>
      </c>
      <c r="E480" s="10" t="s">
        <v>2</v>
      </c>
      <c r="F480" s="10" t="s">
        <v>222</v>
      </c>
      <c r="G480" s="11" t="s">
        <v>2</v>
      </c>
      <c r="H480" s="10" t="s">
        <v>264</v>
      </c>
      <c r="I480" s="10" t="s">
        <v>217</v>
      </c>
      <c r="J480" s="10" t="s">
        <v>606</v>
      </c>
      <c r="K480" s="10" t="s">
        <v>607</v>
      </c>
      <c r="L480" s="10" t="s">
        <v>755</v>
      </c>
      <c r="N480" s="11" t="s">
        <v>221</v>
      </c>
    </row>
    <row r="481" spans="1:14" x14ac:dyDescent="0.25">
      <c r="A481" s="10" t="s">
        <v>271</v>
      </c>
      <c r="B481" s="10" t="s">
        <v>6</v>
      </c>
      <c r="C481" s="10">
        <v>6465429</v>
      </c>
      <c r="D481" s="10" t="s">
        <v>2</v>
      </c>
      <c r="E481" s="10" t="s">
        <v>4</v>
      </c>
      <c r="F481" s="10" t="s">
        <v>222</v>
      </c>
      <c r="G481" s="11" t="s">
        <v>4</v>
      </c>
      <c r="H481" s="10" t="s">
        <v>264</v>
      </c>
      <c r="I481" s="10" t="s">
        <v>217</v>
      </c>
      <c r="J481" s="10" t="s">
        <v>606</v>
      </c>
      <c r="K481" s="10" t="s">
        <v>607</v>
      </c>
      <c r="L481" s="10" t="s">
        <v>759</v>
      </c>
      <c r="N481" s="11" t="s">
        <v>221</v>
      </c>
    </row>
    <row r="483" spans="1:14" x14ac:dyDescent="0.25">
      <c r="A483" s="10" t="s">
        <v>274</v>
      </c>
      <c r="B483" s="10" t="s">
        <v>6</v>
      </c>
      <c r="C483" s="10">
        <v>6456439</v>
      </c>
      <c r="D483" s="10" t="s">
        <v>77</v>
      </c>
      <c r="E483" s="10" t="s">
        <v>78</v>
      </c>
      <c r="F483" s="10" t="s">
        <v>257</v>
      </c>
      <c r="G483" s="11" t="s">
        <v>78</v>
      </c>
      <c r="H483" s="10" t="s">
        <v>216</v>
      </c>
      <c r="I483" s="10" t="s">
        <v>217</v>
      </c>
      <c r="J483" s="10" t="s">
        <v>606</v>
      </c>
      <c r="K483" s="10" t="s">
        <v>607</v>
      </c>
      <c r="L483" s="10" t="s">
        <v>642</v>
      </c>
      <c r="N483" s="11" t="s">
        <v>221</v>
      </c>
    </row>
    <row r="484" spans="1:14" x14ac:dyDescent="0.25">
      <c r="A484" s="10" t="s">
        <v>274</v>
      </c>
      <c r="B484" s="10" t="s">
        <v>6</v>
      </c>
      <c r="C484" s="10">
        <v>6456865</v>
      </c>
      <c r="D484" s="10" t="s">
        <v>79</v>
      </c>
      <c r="E484" s="10" t="s">
        <v>80</v>
      </c>
      <c r="F484" s="10" t="s">
        <v>652</v>
      </c>
      <c r="G484" s="11" t="s">
        <v>653</v>
      </c>
      <c r="H484" s="10" t="s">
        <v>216</v>
      </c>
      <c r="I484" s="10" t="s">
        <v>217</v>
      </c>
      <c r="J484" s="10" t="s">
        <v>606</v>
      </c>
      <c r="K484" s="10" t="s">
        <v>607</v>
      </c>
      <c r="L484" s="10" t="s">
        <v>654</v>
      </c>
      <c r="N484" s="11" t="s">
        <v>221</v>
      </c>
    </row>
    <row r="485" spans="1:14" x14ac:dyDescent="0.25">
      <c r="A485" s="10" t="s">
        <v>274</v>
      </c>
      <c r="B485" s="10" t="s">
        <v>6</v>
      </c>
      <c r="C485" s="10">
        <v>6462553</v>
      </c>
      <c r="D485" s="10" t="s">
        <v>81</v>
      </c>
      <c r="E485" s="10" t="s">
        <v>82</v>
      </c>
      <c r="F485" s="10" t="s">
        <v>257</v>
      </c>
      <c r="G485" s="11" t="s">
        <v>82</v>
      </c>
      <c r="H485" s="10" t="s">
        <v>330</v>
      </c>
      <c r="I485" s="10" t="s">
        <v>299</v>
      </c>
      <c r="J485" s="10" t="s">
        <v>606</v>
      </c>
      <c r="K485" s="10" t="s">
        <v>607</v>
      </c>
      <c r="L485" s="10" t="s">
        <v>703</v>
      </c>
      <c r="N485" s="11" t="s">
        <v>221</v>
      </c>
    </row>
    <row r="486" spans="1:14" x14ac:dyDescent="0.25">
      <c r="A486" s="10" t="s">
        <v>274</v>
      </c>
      <c r="B486" s="10" t="s">
        <v>6</v>
      </c>
      <c r="C486" s="10">
        <v>6462697</v>
      </c>
      <c r="D486" s="10" t="s">
        <v>4</v>
      </c>
      <c r="E486" s="10" t="s">
        <v>5</v>
      </c>
      <c r="F486" s="10" t="s">
        <v>222</v>
      </c>
      <c r="G486" s="11" t="s">
        <v>5</v>
      </c>
      <c r="H486" s="10" t="s">
        <v>264</v>
      </c>
      <c r="I486" s="10" t="s">
        <v>217</v>
      </c>
      <c r="J486" s="10" t="s">
        <v>606</v>
      </c>
      <c r="K486" s="10" t="s">
        <v>607</v>
      </c>
      <c r="L486" s="10" t="s">
        <v>832</v>
      </c>
      <c r="N486" s="11" t="s">
        <v>273</v>
      </c>
    </row>
    <row r="487" spans="1:14" x14ac:dyDescent="0.25">
      <c r="A487" s="10" t="s">
        <v>274</v>
      </c>
      <c r="B487" s="10" t="s">
        <v>6</v>
      </c>
      <c r="C487" s="10">
        <v>6463166</v>
      </c>
      <c r="D487" s="10" t="s">
        <v>83</v>
      </c>
      <c r="E487" s="10" t="s">
        <v>84</v>
      </c>
      <c r="F487" s="10" t="s">
        <v>257</v>
      </c>
      <c r="G487" s="11" t="s">
        <v>84</v>
      </c>
      <c r="H487" s="10" t="s">
        <v>264</v>
      </c>
      <c r="I487" s="10" t="s">
        <v>217</v>
      </c>
      <c r="J487" s="10" t="s">
        <v>606</v>
      </c>
      <c r="K487" s="10" t="s">
        <v>607</v>
      </c>
      <c r="L487" s="10" t="s">
        <v>711</v>
      </c>
      <c r="N487" s="11" t="s">
        <v>221</v>
      </c>
    </row>
    <row r="488" spans="1:14" x14ac:dyDescent="0.25">
      <c r="A488" s="10" t="s">
        <v>274</v>
      </c>
      <c r="B488" s="10" t="s">
        <v>6</v>
      </c>
      <c r="C488" s="10">
        <v>6463370</v>
      </c>
      <c r="D488" s="10" t="s">
        <v>3</v>
      </c>
      <c r="E488" s="10" t="s">
        <v>4</v>
      </c>
      <c r="F488" s="10" t="s">
        <v>222</v>
      </c>
      <c r="G488" s="11" t="s">
        <v>4</v>
      </c>
      <c r="H488" s="10" t="s">
        <v>264</v>
      </c>
      <c r="I488" s="10" t="s">
        <v>217</v>
      </c>
      <c r="J488" s="10" t="s">
        <v>606</v>
      </c>
      <c r="K488" s="10" t="s">
        <v>607</v>
      </c>
      <c r="L488" s="10" t="s">
        <v>712</v>
      </c>
      <c r="N488" s="11" t="s">
        <v>221</v>
      </c>
    </row>
    <row r="489" spans="1:14" x14ac:dyDescent="0.25">
      <c r="A489" s="10" t="s">
        <v>274</v>
      </c>
      <c r="B489" s="10" t="s">
        <v>6</v>
      </c>
      <c r="C489" s="10">
        <v>6464164</v>
      </c>
      <c r="D489" s="10" t="s">
        <v>85</v>
      </c>
      <c r="E489" s="10" t="s">
        <v>86</v>
      </c>
      <c r="F489" s="10" t="s">
        <v>722</v>
      </c>
      <c r="G489" s="11" t="s">
        <v>723</v>
      </c>
      <c r="H489" s="10" t="s">
        <v>718</v>
      </c>
      <c r="I489" s="10" t="s">
        <v>217</v>
      </c>
      <c r="J489" s="10" t="s">
        <v>719</v>
      </c>
      <c r="K489" s="10" t="s">
        <v>720</v>
      </c>
      <c r="L489" s="10" t="s">
        <v>724</v>
      </c>
      <c r="N489" s="11" t="s">
        <v>221</v>
      </c>
    </row>
    <row r="490" spans="1:14" x14ac:dyDescent="0.25">
      <c r="A490" s="10" t="s">
        <v>274</v>
      </c>
      <c r="B490" s="10" t="s">
        <v>6</v>
      </c>
      <c r="C490" s="10">
        <v>6464791</v>
      </c>
      <c r="D490" s="10" t="s">
        <v>87</v>
      </c>
      <c r="E490" s="10" t="s">
        <v>88</v>
      </c>
      <c r="F490" s="10" t="s">
        <v>257</v>
      </c>
      <c r="G490" s="11" t="s">
        <v>88</v>
      </c>
      <c r="H490" s="10" t="s">
        <v>718</v>
      </c>
      <c r="I490" s="10" t="s">
        <v>217</v>
      </c>
      <c r="J490" s="10" t="s">
        <v>719</v>
      </c>
      <c r="K490" s="10" t="s">
        <v>720</v>
      </c>
      <c r="L490" s="10" t="s">
        <v>743</v>
      </c>
      <c r="N490" s="11" t="s">
        <v>221</v>
      </c>
    </row>
    <row r="491" spans="1:14" x14ac:dyDescent="0.25">
      <c r="A491" s="10" t="s">
        <v>274</v>
      </c>
      <c r="B491" s="10" t="s">
        <v>6</v>
      </c>
      <c r="C491" s="10">
        <v>6465218</v>
      </c>
      <c r="D491" s="10" t="s">
        <v>89</v>
      </c>
      <c r="E491" s="10" t="s">
        <v>90</v>
      </c>
      <c r="F491" s="10" t="s">
        <v>257</v>
      </c>
      <c r="G491" s="11" t="s">
        <v>90</v>
      </c>
      <c r="H491" s="10" t="s">
        <v>718</v>
      </c>
      <c r="I491" s="10" t="s">
        <v>217</v>
      </c>
      <c r="J491" s="10" t="s">
        <v>719</v>
      </c>
      <c r="K491" s="10" t="s">
        <v>720</v>
      </c>
      <c r="L491" s="10" t="s">
        <v>753</v>
      </c>
      <c r="N491" s="11" t="s">
        <v>221</v>
      </c>
    </row>
    <row r="493" spans="1:14" x14ac:dyDescent="0.25">
      <c r="A493" s="10" t="s">
        <v>275</v>
      </c>
      <c r="B493" s="10" t="s">
        <v>6</v>
      </c>
      <c r="C493" s="10">
        <v>6456439</v>
      </c>
      <c r="D493" s="10" t="s">
        <v>77</v>
      </c>
      <c r="E493" s="10" t="s">
        <v>78</v>
      </c>
      <c r="F493" s="10" t="s">
        <v>257</v>
      </c>
      <c r="G493" s="11" t="s">
        <v>78</v>
      </c>
      <c r="H493" s="10" t="s">
        <v>216</v>
      </c>
      <c r="I493" s="10" t="s">
        <v>217</v>
      </c>
      <c r="J493" s="10" t="s">
        <v>606</v>
      </c>
      <c r="K493" s="10" t="s">
        <v>607</v>
      </c>
      <c r="L493" s="10" t="s">
        <v>642</v>
      </c>
      <c r="N493" s="11" t="s">
        <v>221</v>
      </c>
    </row>
    <row r="494" spans="1:14" x14ac:dyDescent="0.25">
      <c r="A494" s="10" t="s">
        <v>275</v>
      </c>
      <c r="B494" s="10" t="s">
        <v>6</v>
      </c>
      <c r="C494" s="10">
        <v>6456865</v>
      </c>
      <c r="D494" s="10" t="s">
        <v>79</v>
      </c>
      <c r="E494" s="10" t="s">
        <v>80</v>
      </c>
      <c r="F494" s="10" t="s">
        <v>652</v>
      </c>
      <c r="G494" s="11" t="s">
        <v>653</v>
      </c>
      <c r="H494" s="10" t="s">
        <v>216</v>
      </c>
      <c r="I494" s="10" t="s">
        <v>217</v>
      </c>
      <c r="J494" s="10" t="s">
        <v>606</v>
      </c>
      <c r="K494" s="10" t="s">
        <v>607</v>
      </c>
      <c r="L494" s="10" t="s">
        <v>654</v>
      </c>
      <c r="N494" s="11" t="s">
        <v>221</v>
      </c>
    </row>
    <row r="495" spans="1:14" x14ac:dyDescent="0.25">
      <c r="A495" s="10" t="s">
        <v>275</v>
      </c>
      <c r="B495" s="10" t="s">
        <v>6</v>
      </c>
      <c r="C495" s="10">
        <v>6458030</v>
      </c>
      <c r="D495" s="10" t="s">
        <v>4</v>
      </c>
      <c r="E495" s="10" t="s">
        <v>2</v>
      </c>
      <c r="F495" s="10" t="s">
        <v>222</v>
      </c>
      <c r="G495" s="11" t="s">
        <v>2</v>
      </c>
      <c r="H495" s="10" t="s">
        <v>216</v>
      </c>
      <c r="I495" s="10" t="s">
        <v>217</v>
      </c>
      <c r="J495" s="10" t="s">
        <v>606</v>
      </c>
      <c r="K495" s="10" t="s">
        <v>607</v>
      </c>
      <c r="L495" s="10" t="s">
        <v>833</v>
      </c>
      <c r="N495" s="11" t="s">
        <v>273</v>
      </c>
    </row>
    <row r="496" spans="1:14" x14ac:dyDescent="0.25">
      <c r="A496" s="10" t="s">
        <v>275</v>
      </c>
      <c r="B496" s="10" t="s">
        <v>6</v>
      </c>
      <c r="C496" s="10">
        <v>6462553</v>
      </c>
      <c r="D496" s="10" t="s">
        <v>81</v>
      </c>
      <c r="E496" s="10" t="s">
        <v>82</v>
      </c>
      <c r="F496" s="10" t="s">
        <v>257</v>
      </c>
      <c r="G496" s="11" t="s">
        <v>82</v>
      </c>
      <c r="H496" s="10" t="s">
        <v>330</v>
      </c>
      <c r="I496" s="10" t="s">
        <v>299</v>
      </c>
      <c r="J496" s="10" t="s">
        <v>606</v>
      </c>
      <c r="K496" s="10" t="s">
        <v>607</v>
      </c>
      <c r="L496" s="10" t="s">
        <v>703</v>
      </c>
      <c r="M496" s="10" t="s">
        <v>790</v>
      </c>
      <c r="N496" s="11" t="s">
        <v>221</v>
      </c>
    </row>
    <row r="497" spans="1:14" x14ac:dyDescent="0.25">
      <c r="A497" s="10" t="s">
        <v>275</v>
      </c>
      <c r="B497" s="10" t="s">
        <v>6</v>
      </c>
      <c r="C497" s="10">
        <v>6463166</v>
      </c>
      <c r="D497" s="10" t="s">
        <v>83</v>
      </c>
      <c r="E497" s="10" t="s">
        <v>84</v>
      </c>
      <c r="F497" s="10" t="s">
        <v>257</v>
      </c>
      <c r="G497" s="11" t="s">
        <v>84</v>
      </c>
      <c r="H497" s="10" t="s">
        <v>264</v>
      </c>
      <c r="I497" s="10" t="s">
        <v>217</v>
      </c>
      <c r="J497" s="10" t="s">
        <v>606</v>
      </c>
      <c r="K497" s="10" t="s">
        <v>607</v>
      </c>
      <c r="L497" s="10" t="s">
        <v>711</v>
      </c>
      <c r="N497" s="11" t="s">
        <v>221</v>
      </c>
    </row>
    <row r="498" spans="1:14" x14ac:dyDescent="0.25">
      <c r="A498" s="10" t="s">
        <v>275</v>
      </c>
      <c r="B498" s="10" t="s">
        <v>6</v>
      </c>
      <c r="C498" s="10">
        <v>6463370</v>
      </c>
      <c r="D498" s="10" t="s">
        <v>3</v>
      </c>
      <c r="E498" s="10" t="s">
        <v>4</v>
      </c>
      <c r="F498" s="10" t="s">
        <v>222</v>
      </c>
      <c r="G498" s="11" t="s">
        <v>4</v>
      </c>
      <c r="H498" s="10" t="s">
        <v>264</v>
      </c>
      <c r="I498" s="10" t="s">
        <v>217</v>
      </c>
      <c r="J498" s="10" t="s">
        <v>606</v>
      </c>
      <c r="K498" s="10" t="s">
        <v>607</v>
      </c>
      <c r="L498" s="10" t="s">
        <v>712</v>
      </c>
      <c r="N498" s="11" t="s">
        <v>221</v>
      </c>
    </row>
    <row r="499" spans="1:14" x14ac:dyDescent="0.25">
      <c r="A499" s="10" t="s">
        <v>275</v>
      </c>
      <c r="B499" s="10" t="s">
        <v>6</v>
      </c>
      <c r="C499" s="10">
        <v>6464164</v>
      </c>
      <c r="D499" s="10" t="s">
        <v>85</v>
      </c>
      <c r="E499" s="10" t="s">
        <v>86</v>
      </c>
      <c r="F499" s="10" t="s">
        <v>722</v>
      </c>
      <c r="G499" s="11" t="s">
        <v>723</v>
      </c>
      <c r="H499" s="10" t="s">
        <v>718</v>
      </c>
      <c r="I499" s="10" t="s">
        <v>217</v>
      </c>
      <c r="J499" s="10" t="s">
        <v>719</v>
      </c>
      <c r="K499" s="10" t="s">
        <v>720</v>
      </c>
      <c r="L499" s="10" t="s">
        <v>724</v>
      </c>
      <c r="N499" s="11" t="s">
        <v>221</v>
      </c>
    </row>
    <row r="500" spans="1:14" x14ac:dyDescent="0.25">
      <c r="A500" s="10" t="s">
        <v>275</v>
      </c>
      <c r="B500" s="10" t="s">
        <v>6</v>
      </c>
      <c r="C500" s="10">
        <v>6464285</v>
      </c>
      <c r="D500" s="10" t="s">
        <v>4</v>
      </c>
      <c r="E500" s="10" t="s">
        <v>5</v>
      </c>
      <c r="F500" s="10" t="s">
        <v>222</v>
      </c>
      <c r="G500" s="11" t="s">
        <v>5</v>
      </c>
      <c r="H500" s="10" t="s">
        <v>718</v>
      </c>
      <c r="I500" s="10" t="s">
        <v>217</v>
      </c>
      <c r="J500" s="10" t="s">
        <v>719</v>
      </c>
      <c r="K500" s="10" t="s">
        <v>720</v>
      </c>
      <c r="L500" s="10" t="s">
        <v>834</v>
      </c>
      <c r="N500" s="11" t="s">
        <v>273</v>
      </c>
    </row>
    <row r="501" spans="1:14" x14ac:dyDescent="0.25">
      <c r="A501" s="10" t="s">
        <v>275</v>
      </c>
      <c r="B501" s="10" t="s">
        <v>6</v>
      </c>
      <c r="C501" s="10">
        <v>6464791</v>
      </c>
      <c r="D501" s="10" t="s">
        <v>87</v>
      </c>
      <c r="E501" s="10" t="s">
        <v>88</v>
      </c>
      <c r="F501" s="10" t="s">
        <v>257</v>
      </c>
      <c r="G501" s="11" t="s">
        <v>88</v>
      </c>
      <c r="H501" s="10" t="s">
        <v>718</v>
      </c>
      <c r="I501" s="10" t="s">
        <v>217</v>
      </c>
      <c r="J501" s="10" t="s">
        <v>719</v>
      </c>
      <c r="K501" s="10" t="s">
        <v>720</v>
      </c>
      <c r="L501" s="10" t="s">
        <v>743</v>
      </c>
      <c r="N501" s="11" t="s">
        <v>221</v>
      </c>
    </row>
    <row r="502" spans="1:14" x14ac:dyDescent="0.25">
      <c r="A502" s="10" t="s">
        <v>275</v>
      </c>
      <c r="B502" s="10" t="s">
        <v>6</v>
      </c>
      <c r="C502" s="10">
        <v>6465218</v>
      </c>
      <c r="D502" s="10" t="s">
        <v>89</v>
      </c>
      <c r="E502" s="10" t="s">
        <v>90</v>
      </c>
      <c r="F502" s="10" t="s">
        <v>257</v>
      </c>
      <c r="G502" s="11" t="s">
        <v>90</v>
      </c>
      <c r="H502" s="10" t="s">
        <v>718</v>
      </c>
      <c r="I502" s="10" t="s">
        <v>217</v>
      </c>
      <c r="J502" s="10" t="s">
        <v>719</v>
      </c>
      <c r="K502" s="10" t="s">
        <v>720</v>
      </c>
      <c r="L502" s="10" t="s">
        <v>753</v>
      </c>
      <c r="N502" s="11" t="s">
        <v>221</v>
      </c>
    </row>
    <row r="504" spans="1:14" x14ac:dyDescent="0.25">
      <c r="A504" s="10" t="s">
        <v>276</v>
      </c>
      <c r="B504" s="10" t="s">
        <v>6</v>
      </c>
      <c r="C504" s="10">
        <v>6454834</v>
      </c>
      <c r="D504" s="10" t="s">
        <v>91</v>
      </c>
      <c r="E504" s="10" t="s">
        <v>92</v>
      </c>
      <c r="F504" s="10" t="s">
        <v>257</v>
      </c>
      <c r="G504" s="11" t="s">
        <v>92</v>
      </c>
      <c r="H504" s="10" t="s">
        <v>258</v>
      </c>
      <c r="I504" s="10" t="s">
        <v>217</v>
      </c>
      <c r="J504" s="10" t="s">
        <v>606</v>
      </c>
      <c r="K504" s="10" t="s">
        <v>607</v>
      </c>
      <c r="L504" s="10" t="s">
        <v>608</v>
      </c>
      <c r="N504" s="11" t="s">
        <v>221</v>
      </c>
    </row>
    <row r="505" spans="1:14" x14ac:dyDescent="0.25">
      <c r="A505" s="10" t="s">
        <v>276</v>
      </c>
      <c r="B505" s="10" t="s">
        <v>6</v>
      </c>
      <c r="C505" s="10">
        <v>6454948</v>
      </c>
      <c r="D505" s="10" t="s">
        <v>3</v>
      </c>
      <c r="E505" s="10" t="s">
        <v>2</v>
      </c>
      <c r="F505" s="10" t="s">
        <v>222</v>
      </c>
      <c r="G505" s="11" t="s">
        <v>2</v>
      </c>
      <c r="H505" s="10" t="s">
        <v>216</v>
      </c>
      <c r="I505" s="10" t="s">
        <v>217</v>
      </c>
      <c r="J505" s="10" t="s">
        <v>606</v>
      </c>
      <c r="K505" s="10" t="s">
        <v>607</v>
      </c>
      <c r="L505" s="10" t="s">
        <v>609</v>
      </c>
      <c r="N505" s="11" t="s">
        <v>221</v>
      </c>
    </row>
    <row r="506" spans="1:14" x14ac:dyDescent="0.25">
      <c r="A506" s="10" t="s">
        <v>276</v>
      </c>
      <c r="B506" s="10" t="s">
        <v>6</v>
      </c>
      <c r="C506" s="10">
        <v>6456439</v>
      </c>
      <c r="D506" s="10" t="s">
        <v>77</v>
      </c>
      <c r="E506" s="10" t="s">
        <v>78</v>
      </c>
      <c r="F506" s="10" t="s">
        <v>257</v>
      </c>
      <c r="G506" s="11" t="s">
        <v>78</v>
      </c>
      <c r="H506" s="10" t="s">
        <v>216</v>
      </c>
      <c r="I506" s="10" t="s">
        <v>217</v>
      </c>
      <c r="J506" s="10" t="s">
        <v>606</v>
      </c>
      <c r="K506" s="10" t="s">
        <v>607</v>
      </c>
      <c r="L506" s="10" t="s">
        <v>642</v>
      </c>
      <c r="N506" s="11" t="s">
        <v>221</v>
      </c>
    </row>
    <row r="507" spans="1:14" x14ac:dyDescent="0.25">
      <c r="A507" s="10" t="s">
        <v>276</v>
      </c>
      <c r="B507" s="10" t="s">
        <v>6</v>
      </c>
      <c r="C507" s="10">
        <v>6456865</v>
      </c>
      <c r="D507" s="10" t="s">
        <v>79</v>
      </c>
      <c r="E507" s="10" t="s">
        <v>80</v>
      </c>
      <c r="F507" s="10" t="s">
        <v>652</v>
      </c>
      <c r="G507" s="11" t="s">
        <v>653</v>
      </c>
      <c r="H507" s="10" t="s">
        <v>216</v>
      </c>
      <c r="I507" s="10" t="s">
        <v>217</v>
      </c>
      <c r="J507" s="10" t="s">
        <v>606</v>
      </c>
      <c r="K507" s="10" t="s">
        <v>607</v>
      </c>
      <c r="L507" s="10" t="s">
        <v>654</v>
      </c>
      <c r="N507" s="11" t="s">
        <v>221</v>
      </c>
    </row>
    <row r="508" spans="1:14" x14ac:dyDescent="0.25">
      <c r="A508" s="10" t="s">
        <v>276</v>
      </c>
      <c r="B508" s="10" t="s">
        <v>6</v>
      </c>
      <c r="C508" s="10">
        <v>6457168</v>
      </c>
      <c r="D508" s="10" t="s">
        <v>2</v>
      </c>
      <c r="E508" s="10" t="s">
        <v>3</v>
      </c>
      <c r="F508" s="10" t="s">
        <v>222</v>
      </c>
      <c r="G508" s="11" t="s">
        <v>3</v>
      </c>
      <c r="H508" s="10" t="s">
        <v>216</v>
      </c>
      <c r="I508" s="10" t="s">
        <v>217</v>
      </c>
      <c r="J508" s="10" t="s">
        <v>606</v>
      </c>
      <c r="K508" s="10" t="s">
        <v>607</v>
      </c>
      <c r="L508" s="10" t="s">
        <v>656</v>
      </c>
      <c r="N508" s="11" t="s">
        <v>221</v>
      </c>
    </row>
    <row r="509" spans="1:14" x14ac:dyDescent="0.25">
      <c r="A509" s="10" t="s">
        <v>276</v>
      </c>
      <c r="B509" s="10" t="s">
        <v>6</v>
      </c>
      <c r="C509" s="10">
        <v>6457547</v>
      </c>
      <c r="D509" s="10" t="s">
        <v>5</v>
      </c>
      <c r="E509" s="10" t="s">
        <v>3</v>
      </c>
      <c r="F509" s="10" t="s">
        <v>222</v>
      </c>
      <c r="G509" s="11" t="s">
        <v>3</v>
      </c>
      <c r="H509" s="10" t="s">
        <v>216</v>
      </c>
      <c r="I509" s="10" t="s">
        <v>217</v>
      </c>
      <c r="J509" s="10" t="s">
        <v>606</v>
      </c>
      <c r="K509" s="10" t="s">
        <v>607</v>
      </c>
      <c r="L509" s="10" t="s">
        <v>835</v>
      </c>
      <c r="N509" s="11" t="s">
        <v>221</v>
      </c>
    </row>
    <row r="510" spans="1:14" x14ac:dyDescent="0.25">
      <c r="A510" s="10" t="s">
        <v>276</v>
      </c>
      <c r="B510" s="10" t="s">
        <v>6</v>
      </c>
      <c r="C510" s="10">
        <v>6459491</v>
      </c>
      <c r="D510" s="10" t="s">
        <v>27</v>
      </c>
      <c r="E510" s="10" t="s">
        <v>122</v>
      </c>
      <c r="F510" s="10" t="s">
        <v>376</v>
      </c>
      <c r="G510" s="11" t="s">
        <v>122</v>
      </c>
      <c r="H510" s="10" t="s">
        <v>298</v>
      </c>
      <c r="I510" s="10" t="s">
        <v>299</v>
      </c>
      <c r="J510" s="10" t="s">
        <v>606</v>
      </c>
      <c r="K510" s="10" t="s">
        <v>607</v>
      </c>
      <c r="L510" s="10" t="s">
        <v>836</v>
      </c>
      <c r="N510" s="11" t="s">
        <v>273</v>
      </c>
    </row>
    <row r="511" spans="1:14" x14ac:dyDescent="0.25">
      <c r="A511" s="10" t="s">
        <v>276</v>
      </c>
      <c r="B511" s="10" t="s">
        <v>6</v>
      </c>
      <c r="C511" s="10">
        <v>6462553</v>
      </c>
      <c r="D511" s="10" t="s">
        <v>81</v>
      </c>
      <c r="E511" s="10" t="s">
        <v>82</v>
      </c>
      <c r="F511" s="10" t="s">
        <v>257</v>
      </c>
      <c r="G511" s="11" t="s">
        <v>82</v>
      </c>
      <c r="H511" s="10" t="s">
        <v>330</v>
      </c>
      <c r="I511" s="10" t="s">
        <v>299</v>
      </c>
      <c r="J511" s="10" t="s">
        <v>606</v>
      </c>
      <c r="K511" s="10" t="s">
        <v>607</v>
      </c>
      <c r="L511" s="10" t="s">
        <v>703</v>
      </c>
      <c r="N511" s="11" t="s">
        <v>221</v>
      </c>
    </row>
    <row r="512" spans="1:14" x14ac:dyDescent="0.25">
      <c r="A512" s="10" t="s">
        <v>276</v>
      </c>
      <c r="B512" s="10" t="s">
        <v>6</v>
      </c>
      <c r="C512" s="10">
        <v>6463166</v>
      </c>
      <c r="D512" s="10" t="s">
        <v>83</v>
      </c>
      <c r="E512" s="10" t="s">
        <v>84</v>
      </c>
      <c r="F512" s="10" t="s">
        <v>257</v>
      </c>
      <c r="G512" s="11" t="s">
        <v>84</v>
      </c>
      <c r="H512" s="10" t="s">
        <v>264</v>
      </c>
      <c r="I512" s="10" t="s">
        <v>217</v>
      </c>
      <c r="J512" s="10" t="s">
        <v>606</v>
      </c>
      <c r="K512" s="10" t="s">
        <v>607</v>
      </c>
      <c r="L512" s="10" t="s">
        <v>711</v>
      </c>
      <c r="N512" s="11" t="s">
        <v>221</v>
      </c>
    </row>
    <row r="513" spans="1:14" x14ac:dyDescent="0.25">
      <c r="A513" s="10" t="s">
        <v>276</v>
      </c>
      <c r="B513" s="10" t="s">
        <v>6</v>
      </c>
      <c r="C513" s="10">
        <v>6463370</v>
      </c>
      <c r="D513" s="10" t="s">
        <v>3</v>
      </c>
      <c r="E513" s="10" t="s">
        <v>4</v>
      </c>
      <c r="F513" s="10" t="s">
        <v>222</v>
      </c>
      <c r="G513" s="11" t="s">
        <v>4</v>
      </c>
      <c r="H513" s="10" t="s">
        <v>264</v>
      </c>
      <c r="I513" s="10" t="s">
        <v>217</v>
      </c>
      <c r="J513" s="10" t="s">
        <v>606</v>
      </c>
      <c r="K513" s="10" t="s">
        <v>607</v>
      </c>
      <c r="L513" s="10" t="s">
        <v>712</v>
      </c>
      <c r="N513" s="11" t="s">
        <v>221</v>
      </c>
    </row>
    <row r="514" spans="1:14" x14ac:dyDescent="0.25">
      <c r="A514" s="10" t="s">
        <v>276</v>
      </c>
      <c r="B514" s="10" t="s">
        <v>6</v>
      </c>
      <c r="C514" s="10">
        <v>6464164</v>
      </c>
      <c r="D514" s="10" t="s">
        <v>85</v>
      </c>
      <c r="E514" s="10" t="s">
        <v>86</v>
      </c>
      <c r="F514" s="10" t="s">
        <v>722</v>
      </c>
      <c r="G514" s="11" t="s">
        <v>723</v>
      </c>
      <c r="H514" s="10" t="s">
        <v>718</v>
      </c>
      <c r="I514" s="10" t="s">
        <v>217</v>
      </c>
      <c r="J514" s="10" t="s">
        <v>719</v>
      </c>
      <c r="K514" s="10" t="s">
        <v>720</v>
      </c>
      <c r="L514" s="10" t="s">
        <v>724</v>
      </c>
      <c r="N514" s="11" t="s">
        <v>221</v>
      </c>
    </row>
    <row r="515" spans="1:14" x14ac:dyDescent="0.25">
      <c r="A515" s="10" t="s">
        <v>276</v>
      </c>
      <c r="B515" s="10" t="s">
        <v>6</v>
      </c>
      <c r="C515" s="10">
        <v>6464791</v>
      </c>
      <c r="D515" s="10" t="s">
        <v>87</v>
      </c>
      <c r="E515" s="10" t="s">
        <v>88</v>
      </c>
      <c r="F515" s="10" t="s">
        <v>257</v>
      </c>
      <c r="G515" s="11" t="s">
        <v>88</v>
      </c>
      <c r="H515" s="10" t="s">
        <v>718</v>
      </c>
      <c r="I515" s="10" t="s">
        <v>217</v>
      </c>
      <c r="J515" s="10" t="s">
        <v>719</v>
      </c>
      <c r="K515" s="10" t="s">
        <v>720</v>
      </c>
      <c r="L515" s="10" t="s">
        <v>743</v>
      </c>
      <c r="N515" s="11" t="s">
        <v>221</v>
      </c>
    </row>
    <row r="516" spans="1:14" x14ac:dyDescent="0.25">
      <c r="A516" s="10" t="s">
        <v>276</v>
      </c>
      <c r="B516" s="10" t="s">
        <v>6</v>
      </c>
      <c r="C516" s="10">
        <v>6465218</v>
      </c>
      <c r="D516" s="10" t="s">
        <v>89</v>
      </c>
      <c r="E516" s="10" t="s">
        <v>90</v>
      </c>
      <c r="F516" s="10" t="s">
        <v>257</v>
      </c>
      <c r="G516" s="11" t="s">
        <v>90</v>
      </c>
      <c r="H516" s="10" t="s">
        <v>718</v>
      </c>
      <c r="I516" s="10" t="s">
        <v>217</v>
      </c>
      <c r="J516" s="10" t="s">
        <v>719</v>
      </c>
      <c r="K516" s="10" t="s">
        <v>720</v>
      </c>
      <c r="L516" s="10" t="s">
        <v>753</v>
      </c>
      <c r="N516" s="11" t="s">
        <v>221</v>
      </c>
    </row>
    <row r="517" spans="1:14" x14ac:dyDescent="0.25">
      <c r="A517" s="10" t="s">
        <v>276</v>
      </c>
      <c r="B517" s="10" t="s">
        <v>6</v>
      </c>
      <c r="C517" s="10">
        <v>6465429</v>
      </c>
      <c r="D517" s="10" t="s">
        <v>2</v>
      </c>
      <c r="E517" s="10" t="s">
        <v>4</v>
      </c>
      <c r="F517" s="10" t="s">
        <v>222</v>
      </c>
      <c r="G517" s="11" t="s">
        <v>4</v>
      </c>
      <c r="H517" s="10" t="s">
        <v>264</v>
      </c>
      <c r="I517" s="10" t="s">
        <v>217</v>
      </c>
      <c r="J517" s="10" t="s">
        <v>606</v>
      </c>
      <c r="K517" s="10" t="s">
        <v>607</v>
      </c>
      <c r="L517" s="10" t="s">
        <v>759</v>
      </c>
      <c r="N517" s="11" t="s">
        <v>221</v>
      </c>
    </row>
    <row r="577" spans="7:14" x14ac:dyDescent="0.25">
      <c r="G577" s="11"/>
      <c r="N577" s="11"/>
    </row>
    <row r="645" spans="7:14" x14ac:dyDescent="0.25">
      <c r="G645" s="11"/>
      <c r="N645" s="11"/>
    </row>
    <row r="660" spans="7:14" x14ac:dyDescent="0.25">
      <c r="G660" s="11"/>
      <c r="N660" s="11"/>
    </row>
    <row r="670" spans="7:14" x14ac:dyDescent="0.25">
      <c r="G670" s="11"/>
      <c r="N670" s="11"/>
    </row>
    <row r="877" spans="7:14" x14ac:dyDescent="0.25">
      <c r="G877" s="11"/>
      <c r="N877" s="11"/>
    </row>
    <row r="1014" spans="7:14" x14ac:dyDescent="0.25">
      <c r="G1014" s="11"/>
      <c r="N1014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D4D97-5181-43C9-BB39-B85D7E99A44C}">
  <dimension ref="A1:N75"/>
  <sheetViews>
    <sheetView workbookViewId="0">
      <selection activeCell="I63" sqref="I63"/>
    </sheetView>
  </sheetViews>
  <sheetFormatPr defaultColWidth="8.85546875" defaultRowHeight="15.75" x14ac:dyDescent="0.25"/>
  <cols>
    <col min="1" max="1" width="9.42578125" style="10" customWidth="1"/>
    <col min="2" max="2" width="16.85546875" style="10" customWidth="1"/>
    <col min="3" max="3" width="13.7109375" style="10" customWidth="1"/>
    <col min="4" max="4" width="15.85546875" style="10" customWidth="1"/>
    <col min="5" max="5" width="21.7109375" style="10" customWidth="1"/>
    <col min="6" max="6" width="13.7109375" style="10" customWidth="1"/>
    <col min="7" max="7" width="19.85546875" style="10" customWidth="1"/>
    <col min="8" max="8" width="24.7109375" style="10" customWidth="1"/>
    <col min="9" max="9" width="13.42578125" style="10" customWidth="1"/>
    <col min="10" max="10" width="18.42578125" style="10" customWidth="1"/>
    <col min="11" max="11" width="24.140625" style="10" customWidth="1"/>
    <col min="12" max="12" width="35.42578125" style="10" customWidth="1"/>
    <col min="13" max="13" width="17.42578125" style="10" customWidth="1"/>
    <col min="14" max="16384" width="8.85546875" style="10"/>
  </cols>
  <sheetData>
    <row r="1" spans="1:14" x14ac:dyDescent="0.25">
      <c r="A1" s="10" t="s">
        <v>837</v>
      </c>
    </row>
    <row r="3" spans="1:14" ht="13.35" customHeight="1" x14ac:dyDescent="0.25">
      <c r="A3" s="12" t="s">
        <v>198</v>
      </c>
      <c r="B3" s="12" t="s">
        <v>199</v>
      </c>
      <c r="C3" s="12" t="s">
        <v>0</v>
      </c>
      <c r="D3" s="12" t="s">
        <v>200</v>
      </c>
      <c r="E3" s="12" t="s">
        <v>201</v>
      </c>
      <c r="F3" s="12" t="s">
        <v>202</v>
      </c>
      <c r="G3" s="12" t="s">
        <v>203</v>
      </c>
      <c r="H3" s="12" t="s">
        <v>204</v>
      </c>
      <c r="I3" s="12" t="s">
        <v>205</v>
      </c>
      <c r="J3" s="12" t="s">
        <v>206</v>
      </c>
      <c r="K3" s="12" t="s">
        <v>207</v>
      </c>
      <c r="L3" s="12" t="s">
        <v>208</v>
      </c>
      <c r="M3" s="12" t="s">
        <v>209</v>
      </c>
      <c r="N3" s="12" t="s">
        <v>210</v>
      </c>
    </row>
    <row r="4" spans="1:14" x14ac:dyDescent="0.25">
      <c r="A4" s="10" t="s">
        <v>211</v>
      </c>
      <c r="B4" s="10" t="s">
        <v>6</v>
      </c>
      <c r="C4" s="10">
        <v>62215705</v>
      </c>
      <c r="D4" s="10" t="s">
        <v>58</v>
      </c>
      <c r="E4" s="10" t="s">
        <v>59</v>
      </c>
      <c r="F4" s="10" t="s">
        <v>215</v>
      </c>
      <c r="G4" s="11" t="s">
        <v>59</v>
      </c>
      <c r="H4" s="10" t="s">
        <v>264</v>
      </c>
      <c r="I4" s="10" t="s">
        <v>217</v>
      </c>
      <c r="J4" s="10" t="s">
        <v>838</v>
      </c>
      <c r="K4" s="10" t="s">
        <v>839</v>
      </c>
      <c r="L4" s="10" t="s">
        <v>840</v>
      </c>
      <c r="N4" s="11" t="s">
        <v>221</v>
      </c>
    </row>
    <row r="5" spans="1:14" x14ac:dyDescent="0.25">
      <c r="A5" s="10" t="s">
        <v>211</v>
      </c>
      <c r="B5" s="10" t="s">
        <v>6</v>
      </c>
      <c r="C5" s="10">
        <v>62218235</v>
      </c>
      <c r="D5" s="10" t="s">
        <v>60</v>
      </c>
      <c r="E5" s="10" t="s">
        <v>61</v>
      </c>
      <c r="F5" s="10" t="s">
        <v>514</v>
      </c>
      <c r="G5" s="11" t="s">
        <v>841</v>
      </c>
      <c r="H5" s="10" t="s">
        <v>216</v>
      </c>
      <c r="I5" s="10" t="s">
        <v>217</v>
      </c>
      <c r="J5" s="10" t="s">
        <v>838</v>
      </c>
      <c r="K5" s="10" t="s">
        <v>839</v>
      </c>
      <c r="L5" s="10" t="s">
        <v>842</v>
      </c>
      <c r="N5" s="11" t="s">
        <v>735</v>
      </c>
    </row>
    <row r="6" spans="1:14" x14ac:dyDescent="0.25">
      <c r="A6" s="10" t="s">
        <v>211</v>
      </c>
      <c r="B6" s="10" t="s">
        <v>6</v>
      </c>
      <c r="C6" s="10">
        <v>62218336</v>
      </c>
      <c r="D6" s="10" t="s">
        <v>62</v>
      </c>
      <c r="E6" s="10" t="s">
        <v>63</v>
      </c>
      <c r="F6" s="10" t="s">
        <v>222</v>
      </c>
      <c r="G6" s="11" t="s">
        <v>63</v>
      </c>
      <c r="H6" s="10" t="s">
        <v>216</v>
      </c>
      <c r="I6" s="10" t="s">
        <v>217</v>
      </c>
      <c r="J6" s="10" t="s">
        <v>838</v>
      </c>
      <c r="K6" s="10" t="s">
        <v>839</v>
      </c>
      <c r="L6" s="10" t="s">
        <v>843</v>
      </c>
      <c r="N6" s="11" t="s">
        <v>273</v>
      </c>
    </row>
    <row r="7" spans="1:14" x14ac:dyDescent="0.25">
      <c r="A7" s="10" t="s">
        <v>211</v>
      </c>
      <c r="B7" s="10" t="s">
        <v>6</v>
      </c>
      <c r="C7" s="10">
        <v>62218430</v>
      </c>
      <c r="D7" s="10" t="s">
        <v>4</v>
      </c>
      <c r="E7" s="10" t="s">
        <v>5</v>
      </c>
      <c r="F7" s="10" t="s">
        <v>222</v>
      </c>
      <c r="G7" s="11" t="s">
        <v>5</v>
      </c>
      <c r="H7" s="10" t="s">
        <v>216</v>
      </c>
      <c r="I7" s="10" t="s">
        <v>217</v>
      </c>
      <c r="J7" s="10" t="s">
        <v>838</v>
      </c>
      <c r="K7" s="10" t="s">
        <v>839</v>
      </c>
      <c r="L7" s="10" t="s">
        <v>844</v>
      </c>
      <c r="N7" s="11" t="s">
        <v>273</v>
      </c>
    </row>
    <row r="8" spans="1:14" x14ac:dyDescent="0.25">
      <c r="A8" s="10" t="s">
        <v>211</v>
      </c>
      <c r="B8" s="10" t="s">
        <v>6</v>
      </c>
      <c r="C8" s="10">
        <v>62218607</v>
      </c>
      <c r="D8" s="10" t="s">
        <v>64</v>
      </c>
      <c r="E8" s="10" t="s">
        <v>65</v>
      </c>
      <c r="F8" s="10" t="s">
        <v>257</v>
      </c>
      <c r="G8" s="11" t="s">
        <v>65</v>
      </c>
      <c r="H8" s="10" t="s">
        <v>216</v>
      </c>
      <c r="I8" s="10" t="s">
        <v>217</v>
      </c>
      <c r="J8" s="10" t="s">
        <v>838</v>
      </c>
      <c r="K8" s="10" t="s">
        <v>839</v>
      </c>
      <c r="L8" s="10" t="s">
        <v>845</v>
      </c>
      <c r="N8" s="11" t="s">
        <v>221</v>
      </c>
    </row>
    <row r="9" spans="1:14" x14ac:dyDescent="0.25">
      <c r="A9" s="10" t="s">
        <v>211</v>
      </c>
      <c r="B9" s="10" t="s">
        <v>6</v>
      </c>
      <c r="C9" s="10">
        <v>62219027</v>
      </c>
      <c r="D9" s="10" t="s">
        <v>4</v>
      </c>
      <c r="E9" s="10" t="s">
        <v>2</v>
      </c>
      <c r="F9" s="10" t="s">
        <v>222</v>
      </c>
      <c r="G9" s="11" t="s">
        <v>2</v>
      </c>
      <c r="H9" s="10" t="s">
        <v>216</v>
      </c>
      <c r="I9" s="10" t="s">
        <v>217</v>
      </c>
      <c r="J9" s="10" t="s">
        <v>838</v>
      </c>
      <c r="K9" s="10" t="s">
        <v>839</v>
      </c>
      <c r="L9" s="10" t="s">
        <v>846</v>
      </c>
      <c r="N9" s="11" t="s">
        <v>221</v>
      </c>
    </row>
    <row r="10" spans="1:14" x14ac:dyDescent="0.25">
      <c r="A10" s="10" t="s">
        <v>211</v>
      </c>
      <c r="B10" s="10" t="s">
        <v>6</v>
      </c>
      <c r="C10" s="10">
        <v>62219545</v>
      </c>
      <c r="D10" s="10" t="s">
        <v>4</v>
      </c>
      <c r="E10" s="10" t="s">
        <v>3</v>
      </c>
      <c r="F10" s="10" t="s">
        <v>222</v>
      </c>
      <c r="G10" s="11" t="s">
        <v>3</v>
      </c>
      <c r="H10" s="10" t="s">
        <v>216</v>
      </c>
      <c r="I10" s="10" t="s">
        <v>217</v>
      </c>
      <c r="J10" s="10" t="s">
        <v>838</v>
      </c>
      <c r="K10" s="10" t="s">
        <v>839</v>
      </c>
      <c r="L10" s="10" t="s">
        <v>847</v>
      </c>
      <c r="N10" s="11" t="s">
        <v>273</v>
      </c>
    </row>
    <row r="11" spans="1:14" x14ac:dyDescent="0.25">
      <c r="A11" s="10" t="s">
        <v>211</v>
      </c>
      <c r="B11" s="10" t="s">
        <v>6</v>
      </c>
      <c r="C11" s="10">
        <v>62219826</v>
      </c>
      <c r="D11" s="10" t="s">
        <v>2</v>
      </c>
      <c r="E11" s="10" t="s">
        <v>4</v>
      </c>
      <c r="F11" s="10" t="s">
        <v>222</v>
      </c>
      <c r="G11" s="11" t="s">
        <v>4</v>
      </c>
      <c r="H11" s="10" t="s">
        <v>216</v>
      </c>
      <c r="I11" s="10" t="s">
        <v>217</v>
      </c>
      <c r="J11" s="10" t="s">
        <v>838</v>
      </c>
      <c r="K11" s="10" t="s">
        <v>839</v>
      </c>
      <c r="L11" s="10" t="s">
        <v>848</v>
      </c>
      <c r="N11" s="11" t="s">
        <v>221</v>
      </c>
    </row>
    <row r="12" spans="1:14" x14ac:dyDescent="0.25">
      <c r="A12" s="10" t="s">
        <v>211</v>
      </c>
      <c r="B12" s="10" t="s">
        <v>6</v>
      </c>
      <c r="C12" s="10">
        <v>62220134</v>
      </c>
      <c r="D12" s="10" t="s">
        <v>3</v>
      </c>
      <c r="E12" s="10" t="s">
        <v>2</v>
      </c>
      <c r="F12" s="10" t="s">
        <v>222</v>
      </c>
      <c r="G12" s="11" t="s">
        <v>2</v>
      </c>
      <c r="H12" s="10" t="s">
        <v>216</v>
      </c>
      <c r="I12" s="10" t="s">
        <v>217</v>
      </c>
      <c r="J12" s="10" t="s">
        <v>838</v>
      </c>
      <c r="K12" s="10" t="s">
        <v>839</v>
      </c>
      <c r="L12" s="10" t="s">
        <v>849</v>
      </c>
      <c r="N12" s="11" t="s">
        <v>273</v>
      </c>
    </row>
    <row r="13" spans="1:14" x14ac:dyDescent="0.25">
      <c r="A13" s="10" t="s">
        <v>211</v>
      </c>
      <c r="B13" s="10" t="s">
        <v>6</v>
      </c>
      <c r="C13" s="10">
        <v>62220167</v>
      </c>
      <c r="D13" s="10" t="s">
        <v>3</v>
      </c>
      <c r="E13" s="10" t="s">
        <v>4</v>
      </c>
      <c r="F13" s="10" t="s">
        <v>222</v>
      </c>
      <c r="G13" s="11" t="s">
        <v>4</v>
      </c>
      <c r="H13" s="10" t="s">
        <v>216</v>
      </c>
      <c r="I13" s="10" t="s">
        <v>217</v>
      </c>
      <c r="J13" s="10" t="s">
        <v>838</v>
      </c>
      <c r="K13" s="10" t="s">
        <v>839</v>
      </c>
      <c r="L13" s="10" t="s">
        <v>850</v>
      </c>
      <c r="N13" s="11" t="s">
        <v>273</v>
      </c>
    </row>
    <row r="14" spans="1:14" x14ac:dyDescent="0.25">
      <c r="A14" s="10" t="s">
        <v>211</v>
      </c>
      <c r="B14" s="10" t="s">
        <v>6</v>
      </c>
      <c r="C14" s="10">
        <v>62220323</v>
      </c>
      <c r="D14" s="10" t="s">
        <v>66</v>
      </c>
      <c r="E14" s="10" t="s">
        <v>67</v>
      </c>
      <c r="F14" s="10" t="s">
        <v>483</v>
      </c>
      <c r="G14" s="11" t="s">
        <v>851</v>
      </c>
      <c r="H14" s="10" t="s">
        <v>216</v>
      </c>
      <c r="I14" s="10" t="s">
        <v>217</v>
      </c>
      <c r="J14" s="10" t="s">
        <v>838</v>
      </c>
      <c r="K14" s="10" t="s">
        <v>839</v>
      </c>
      <c r="L14" s="10" t="s">
        <v>852</v>
      </c>
      <c r="N14" s="11" t="s">
        <v>229</v>
      </c>
    </row>
    <row r="15" spans="1:14" x14ac:dyDescent="0.25">
      <c r="A15" s="10" t="s">
        <v>211</v>
      </c>
      <c r="B15" s="10" t="s">
        <v>6</v>
      </c>
      <c r="C15" s="10">
        <v>62220837</v>
      </c>
      <c r="D15" s="10" t="s">
        <v>57</v>
      </c>
      <c r="E15" s="10" t="s">
        <v>68</v>
      </c>
      <c r="F15" s="10" t="s">
        <v>257</v>
      </c>
      <c r="G15" s="11" t="s">
        <v>68</v>
      </c>
      <c r="H15" s="10" t="s">
        <v>216</v>
      </c>
      <c r="I15" s="10" t="s">
        <v>217</v>
      </c>
      <c r="J15" s="10" t="s">
        <v>838</v>
      </c>
      <c r="K15" s="10" t="s">
        <v>839</v>
      </c>
      <c r="L15" s="10" t="s">
        <v>853</v>
      </c>
      <c r="N15" s="11" t="s">
        <v>221</v>
      </c>
    </row>
    <row r="16" spans="1:14" x14ac:dyDescent="0.25">
      <c r="A16" s="10" t="s">
        <v>211</v>
      </c>
      <c r="B16" s="10" t="s">
        <v>6</v>
      </c>
      <c r="C16" s="10">
        <v>62221067</v>
      </c>
      <c r="D16" s="10" t="s">
        <v>2</v>
      </c>
      <c r="E16" s="10" t="s">
        <v>3</v>
      </c>
      <c r="F16" s="10" t="s">
        <v>222</v>
      </c>
      <c r="G16" s="11" t="s">
        <v>3</v>
      </c>
      <c r="H16" s="10" t="s">
        <v>251</v>
      </c>
      <c r="I16" s="10" t="s">
        <v>252</v>
      </c>
      <c r="J16" s="10" t="s">
        <v>838</v>
      </c>
      <c r="K16" s="10" t="s">
        <v>839</v>
      </c>
      <c r="L16" s="10" t="s">
        <v>854</v>
      </c>
      <c r="M16" s="10" t="s">
        <v>855</v>
      </c>
      <c r="N16" s="11" t="s">
        <v>273</v>
      </c>
    </row>
    <row r="17" spans="1:14" x14ac:dyDescent="0.25">
      <c r="A17" s="10" t="s">
        <v>211</v>
      </c>
      <c r="B17" s="10" t="s">
        <v>6</v>
      </c>
      <c r="C17" s="10">
        <v>62221340</v>
      </c>
      <c r="D17" s="10" t="s">
        <v>2</v>
      </c>
      <c r="E17" s="10" t="s">
        <v>3</v>
      </c>
      <c r="F17" s="10" t="s">
        <v>222</v>
      </c>
      <c r="G17" s="11" t="s">
        <v>3</v>
      </c>
      <c r="H17" s="10" t="s">
        <v>251</v>
      </c>
      <c r="I17" s="10" t="s">
        <v>252</v>
      </c>
      <c r="J17" s="10" t="s">
        <v>838</v>
      </c>
      <c r="K17" s="10" t="s">
        <v>839</v>
      </c>
      <c r="L17" s="10" t="s">
        <v>856</v>
      </c>
      <c r="M17" s="10" t="s">
        <v>857</v>
      </c>
      <c r="N17" s="11" t="s">
        <v>221</v>
      </c>
    </row>
    <row r="18" spans="1:14" x14ac:dyDescent="0.25">
      <c r="A18" s="10" t="s">
        <v>211</v>
      </c>
      <c r="B18" s="10" t="s">
        <v>6</v>
      </c>
      <c r="C18" s="10">
        <v>62221615</v>
      </c>
      <c r="D18" s="10" t="s">
        <v>3</v>
      </c>
      <c r="E18" s="10" t="s">
        <v>5</v>
      </c>
      <c r="F18" s="10" t="s">
        <v>222</v>
      </c>
      <c r="G18" s="11" t="s">
        <v>5</v>
      </c>
      <c r="H18" s="10" t="s">
        <v>278</v>
      </c>
      <c r="I18" s="10" t="s">
        <v>279</v>
      </c>
      <c r="J18" s="10" t="s">
        <v>838</v>
      </c>
      <c r="K18" s="10" t="s">
        <v>839</v>
      </c>
      <c r="L18" s="10" t="s">
        <v>858</v>
      </c>
      <c r="M18" s="10" t="s">
        <v>859</v>
      </c>
      <c r="N18" s="11" t="s">
        <v>221</v>
      </c>
    </row>
    <row r="20" spans="1:14" x14ac:dyDescent="0.25">
      <c r="A20" s="10" t="s">
        <v>261</v>
      </c>
      <c r="B20" s="10" t="s">
        <v>6</v>
      </c>
      <c r="C20" s="10">
        <v>62215791</v>
      </c>
      <c r="D20" s="10" t="s">
        <v>73</v>
      </c>
      <c r="E20" s="10" t="s">
        <v>74</v>
      </c>
      <c r="F20" s="10" t="s">
        <v>215</v>
      </c>
      <c r="G20" s="11" t="s">
        <v>74</v>
      </c>
      <c r="H20" s="10" t="s">
        <v>264</v>
      </c>
      <c r="I20" s="10" t="s">
        <v>217</v>
      </c>
      <c r="J20" s="10" t="s">
        <v>838</v>
      </c>
      <c r="K20" s="10" t="s">
        <v>839</v>
      </c>
      <c r="L20" s="10" t="s">
        <v>860</v>
      </c>
      <c r="N20" s="11" t="s">
        <v>221</v>
      </c>
    </row>
    <row r="21" spans="1:14" x14ac:dyDescent="0.25">
      <c r="A21" s="10" t="s">
        <v>261</v>
      </c>
      <c r="B21" s="10" t="s">
        <v>6</v>
      </c>
      <c r="C21" s="10">
        <v>62219666</v>
      </c>
      <c r="D21" s="10" t="s">
        <v>75</v>
      </c>
      <c r="E21" s="10" t="s">
        <v>76</v>
      </c>
      <c r="F21" s="10" t="s">
        <v>215</v>
      </c>
      <c r="G21" s="11" t="s">
        <v>76</v>
      </c>
      <c r="H21" s="10" t="s">
        <v>216</v>
      </c>
      <c r="I21" s="10" t="s">
        <v>217</v>
      </c>
      <c r="J21" s="10" t="s">
        <v>838</v>
      </c>
      <c r="K21" s="10" t="s">
        <v>839</v>
      </c>
      <c r="L21" s="10" t="s">
        <v>861</v>
      </c>
      <c r="N21" s="11" t="s">
        <v>221</v>
      </c>
    </row>
    <row r="22" spans="1:14" x14ac:dyDescent="0.25">
      <c r="A22" s="10" t="s">
        <v>261</v>
      </c>
      <c r="B22" s="10" t="s">
        <v>6</v>
      </c>
      <c r="C22" s="10">
        <v>62219826</v>
      </c>
      <c r="D22" s="10" t="s">
        <v>2</v>
      </c>
      <c r="E22" s="10" t="s">
        <v>4</v>
      </c>
      <c r="F22" s="10" t="s">
        <v>222</v>
      </c>
      <c r="G22" s="11" t="s">
        <v>4</v>
      </c>
      <c r="H22" s="10" t="s">
        <v>216</v>
      </c>
      <c r="I22" s="10" t="s">
        <v>217</v>
      </c>
      <c r="J22" s="10" t="s">
        <v>838</v>
      </c>
      <c r="K22" s="10" t="s">
        <v>839</v>
      </c>
      <c r="L22" s="10" t="s">
        <v>848</v>
      </c>
      <c r="N22" s="11" t="s">
        <v>221</v>
      </c>
    </row>
    <row r="23" spans="1:14" x14ac:dyDescent="0.25">
      <c r="A23" s="10" t="s">
        <v>261</v>
      </c>
      <c r="B23" s="10" t="s">
        <v>6</v>
      </c>
      <c r="C23" s="10">
        <v>62219867</v>
      </c>
      <c r="D23" s="10" t="s">
        <v>69</v>
      </c>
      <c r="E23" s="10" t="s">
        <v>70</v>
      </c>
      <c r="F23" s="10" t="s">
        <v>257</v>
      </c>
      <c r="G23" s="11" t="s">
        <v>70</v>
      </c>
      <c r="H23" s="10" t="s">
        <v>216</v>
      </c>
      <c r="I23" s="10" t="s">
        <v>217</v>
      </c>
      <c r="J23" s="10" t="s">
        <v>838</v>
      </c>
      <c r="K23" s="10" t="s">
        <v>839</v>
      </c>
      <c r="L23" s="10" t="s">
        <v>862</v>
      </c>
      <c r="N23" s="11" t="s">
        <v>221</v>
      </c>
    </row>
    <row r="24" spans="1:14" x14ac:dyDescent="0.25">
      <c r="A24" s="10" t="s">
        <v>261</v>
      </c>
      <c r="B24" s="10" t="s">
        <v>6</v>
      </c>
      <c r="C24" s="10">
        <v>62221084</v>
      </c>
      <c r="D24" s="10" t="s">
        <v>4</v>
      </c>
      <c r="E24" s="10" t="s">
        <v>5</v>
      </c>
      <c r="F24" s="10" t="s">
        <v>222</v>
      </c>
      <c r="G24" s="11" t="s">
        <v>5</v>
      </c>
      <c r="H24" s="10" t="s">
        <v>278</v>
      </c>
      <c r="I24" s="10" t="s">
        <v>279</v>
      </c>
      <c r="J24" s="10" t="s">
        <v>838</v>
      </c>
      <c r="K24" s="10" t="s">
        <v>839</v>
      </c>
      <c r="L24" s="10" t="s">
        <v>863</v>
      </c>
      <c r="M24" s="10" t="s">
        <v>864</v>
      </c>
      <c r="N24" s="11" t="s">
        <v>273</v>
      </c>
    </row>
    <row r="25" spans="1:14" x14ac:dyDescent="0.25">
      <c r="A25" s="10" t="s">
        <v>261</v>
      </c>
      <c r="B25" s="10" t="s">
        <v>6</v>
      </c>
      <c r="C25" s="10">
        <v>62221340</v>
      </c>
      <c r="D25" s="10" t="s">
        <v>2</v>
      </c>
      <c r="E25" s="10" t="s">
        <v>3</v>
      </c>
      <c r="F25" s="10" t="s">
        <v>222</v>
      </c>
      <c r="G25" s="11" t="s">
        <v>3</v>
      </c>
      <c r="H25" s="10" t="s">
        <v>251</v>
      </c>
      <c r="I25" s="10" t="s">
        <v>252</v>
      </c>
      <c r="J25" s="10" t="s">
        <v>838</v>
      </c>
      <c r="K25" s="10" t="s">
        <v>839</v>
      </c>
      <c r="L25" s="10" t="s">
        <v>856</v>
      </c>
      <c r="M25" s="10" t="s">
        <v>857</v>
      </c>
      <c r="N25" s="11" t="s">
        <v>221</v>
      </c>
    </row>
    <row r="26" spans="1:14" x14ac:dyDescent="0.25">
      <c r="A26" s="10" t="s">
        <v>261</v>
      </c>
      <c r="B26" s="10" t="s">
        <v>6</v>
      </c>
      <c r="C26" s="10">
        <v>62221615</v>
      </c>
      <c r="D26" s="10" t="s">
        <v>3</v>
      </c>
      <c r="E26" s="10" t="s">
        <v>5</v>
      </c>
      <c r="F26" s="10" t="s">
        <v>222</v>
      </c>
      <c r="G26" s="11" t="s">
        <v>5</v>
      </c>
      <c r="H26" s="10" t="s">
        <v>278</v>
      </c>
      <c r="I26" s="10" t="s">
        <v>279</v>
      </c>
      <c r="J26" s="10" t="s">
        <v>838</v>
      </c>
      <c r="K26" s="10" t="s">
        <v>839</v>
      </c>
      <c r="L26" s="10" t="s">
        <v>858</v>
      </c>
      <c r="M26" s="10" t="s">
        <v>859</v>
      </c>
      <c r="N26" s="11" t="s">
        <v>221</v>
      </c>
    </row>
    <row r="28" spans="1:14" x14ac:dyDescent="0.25">
      <c r="A28" s="10" t="s">
        <v>266</v>
      </c>
      <c r="B28" s="10" t="s">
        <v>6</v>
      </c>
      <c r="C28" s="10">
        <v>62216807</v>
      </c>
      <c r="D28" s="10" t="s">
        <v>4</v>
      </c>
      <c r="E28" s="10" t="s">
        <v>2</v>
      </c>
      <c r="F28" s="10" t="s">
        <v>222</v>
      </c>
      <c r="G28" s="11" t="s">
        <v>2</v>
      </c>
      <c r="H28" s="10" t="s">
        <v>718</v>
      </c>
      <c r="I28" s="10" t="s">
        <v>217</v>
      </c>
      <c r="J28" s="10" t="s">
        <v>865</v>
      </c>
      <c r="K28" s="10" t="s">
        <v>866</v>
      </c>
      <c r="L28" s="10" t="s">
        <v>867</v>
      </c>
      <c r="N28" s="11" t="s">
        <v>221</v>
      </c>
    </row>
    <row r="29" spans="1:14" x14ac:dyDescent="0.25">
      <c r="A29" s="10" t="s">
        <v>266</v>
      </c>
      <c r="B29" s="10" t="s">
        <v>6</v>
      </c>
      <c r="C29" s="10">
        <v>62217265</v>
      </c>
      <c r="D29" s="10" t="s">
        <v>2</v>
      </c>
      <c r="E29" s="10" t="s">
        <v>5</v>
      </c>
      <c r="F29" s="10" t="s">
        <v>222</v>
      </c>
      <c r="G29" s="11" t="s">
        <v>5</v>
      </c>
      <c r="H29" s="10" t="s">
        <v>718</v>
      </c>
      <c r="I29" s="10" t="s">
        <v>217</v>
      </c>
      <c r="J29" s="10" t="s">
        <v>865</v>
      </c>
      <c r="K29" s="10" t="s">
        <v>866</v>
      </c>
      <c r="L29" s="10" t="s">
        <v>868</v>
      </c>
      <c r="N29" s="11" t="s">
        <v>221</v>
      </c>
    </row>
    <row r="30" spans="1:14" x14ac:dyDescent="0.25">
      <c r="A30" s="10" t="s">
        <v>266</v>
      </c>
      <c r="B30" s="10" t="s">
        <v>6</v>
      </c>
      <c r="C30" s="10">
        <v>62218235</v>
      </c>
      <c r="D30" s="10" t="s">
        <v>60</v>
      </c>
      <c r="E30" s="10" t="s">
        <v>61</v>
      </c>
      <c r="F30" s="10" t="s">
        <v>514</v>
      </c>
      <c r="G30" s="11" t="s">
        <v>841</v>
      </c>
      <c r="H30" s="10" t="s">
        <v>216</v>
      </c>
      <c r="I30" s="10" t="s">
        <v>217</v>
      </c>
      <c r="J30" s="10" t="s">
        <v>838</v>
      </c>
      <c r="K30" s="10" t="s">
        <v>839</v>
      </c>
      <c r="L30" s="10" t="s">
        <v>842</v>
      </c>
      <c r="N30" s="11" t="s">
        <v>221</v>
      </c>
    </row>
    <row r="31" spans="1:14" x14ac:dyDescent="0.25">
      <c r="A31" s="10" t="s">
        <v>266</v>
      </c>
      <c r="B31" s="10" t="s">
        <v>6</v>
      </c>
      <c r="C31" s="10">
        <v>62218336</v>
      </c>
      <c r="D31" s="10" t="s">
        <v>62</v>
      </c>
      <c r="E31" s="10" t="s">
        <v>63</v>
      </c>
      <c r="F31" s="10" t="s">
        <v>222</v>
      </c>
      <c r="G31" s="11" t="s">
        <v>63</v>
      </c>
      <c r="H31" s="10" t="s">
        <v>216</v>
      </c>
      <c r="I31" s="10" t="s">
        <v>217</v>
      </c>
      <c r="J31" s="10" t="s">
        <v>838</v>
      </c>
      <c r="K31" s="10" t="s">
        <v>839</v>
      </c>
      <c r="L31" s="10" t="s">
        <v>843</v>
      </c>
      <c r="N31" s="11" t="s">
        <v>221</v>
      </c>
    </row>
    <row r="32" spans="1:14" x14ac:dyDescent="0.25">
      <c r="A32" s="10" t="s">
        <v>266</v>
      </c>
      <c r="B32" s="10" t="s">
        <v>6</v>
      </c>
      <c r="C32" s="10">
        <v>62218605</v>
      </c>
      <c r="D32" s="10" t="s">
        <v>3</v>
      </c>
      <c r="E32" s="10" t="s">
        <v>2</v>
      </c>
      <c r="F32" s="10" t="s">
        <v>222</v>
      </c>
      <c r="G32" s="11" t="s">
        <v>2</v>
      </c>
      <c r="H32" s="10" t="s">
        <v>216</v>
      </c>
      <c r="I32" s="10" t="s">
        <v>217</v>
      </c>
      <c r="J32" s="10" t="s">
        <v>838</v>
      </c>
      <c r="K32" s="10" t="s">
        <v>839</v>
      </c>
      <c r="L32" s="10" t="s">
        <v>869</v>
      </c>
      <c r="N32" s="11" t="s">
        <v>273</v>
      </c>
    </row>
    <row r="33" spans="1:14" x14ac:dyDescent="0.25">
      <c r="A33" s="10" t="s">
        <v>266</v>
      </c>
      <c r="B33" s="10" t="s">
        <v>6</v>
      </c>
      <c r="C33" s="10">
        <v>62218606</v>
      </c>
      <c r="D33" s="10" t="s">
        <v>5</v>
      </c>
      <c r="E33" s="10" t="s">
        <v>4</v>
      </c>
      <c r="F33" s="10" t="s">
        <v>222</v>
      </c>
      <c r="G33" s="11" t="s">
        <v>4</v>
      </c>
      <c r="H33" s="10" t="s">
        <v>216</v>
      </c>
      <c r="I33" s="10" t="s">
        <v>217</v>
      </c>
      <c r="J33" s="10" t="s">
        <v>838</v>
      </c>
      <c r="K33" s="10" t="s">
        <v>839</v>
      </c>
      <c r="L33" s="10" t="s">
        <v>870</v>
      </c>
      <c r="N33" s="11" t="s">
        <v>273</v>
      </c>
    </row>
    <row r="34" spans="1:14" x14ac:dyDescent="0.25">
      <c r="A34" s="10" t="s">
        <v>266</v>
      </c>
      <c r="B34" s="10" t="s">
        <v>6</v>
      </c>
      <c r="C34" s="10">
        <v>62218607</v>
      </c>
      <c r="D34" s="10" t="s">
        <v>64</v>
      </c>
      <c r="E34" s="10" t="s">
        <v>65</v>
      </c>
      <c r="F34" s="10" t="s">
        <v>257</v>
      </c>
      <c r="G34" s="11" t="s">
        <v>65</v>
      </c>
      <c r="H34" s="10" t="s">
        <v>216</v>
      </c>
      <c r="I34" s="10" t="s">
        <v>217</v>
      </c>
      <c r="J34" s="10" t="s">
        <v>838</v>
      </c>
      <c r="K34" s="10" t="s">
        <v>839</v>
      </c>
      <c r="L34" s="10" t="s">
        <v>845</v>
      </c>
      <c r="N34" s="11" t="s">
        <v>221</v>
      </c>
    </row>
    <row r="35" spans="1:14" x14ac:dyDescent="0.25">
      <c r="A35" s="10" t="s">
        <v>266</v>
      </c>
      <c r="B35" s="10" t="s">
        <v>6</v>
      </c>
      <c r="C35" s="10">
        <v>62218610</v>
      </c>
      <c r="D35" s="10" t="s">
        <v>3</v>
      </c>
      <c r="E35" s="10" t="s">
        <v>4</v>
      </c>
      <c r="F35" s="10" t="s">
        <v>222</v>
      </c>
      <c r="G35" s="11" t="s">
        <v>4</v>
      </c>
      <c r="H35" s="10" t="s">
        <v>216</v>
      </c>
      <c r="I35" s="10" t="s">
        <v>217</v>
      </c>
      <c r="J35" s="10" t="s">
        <v>838</v>
      </c>
      <c r="K35" s="10" t="s">
        <v>839</v>
      </c>
      <c r="L35" s="10" t="s">
        <v>871</v>
      </c>
      <c r="N35" s="11" t="s">
        <v>273</v>
      </c>
    </row>
    <row r="36" spans="1:14" x14ac:dyDescent="0.25">
      <c r="A36" s="10" t="s">
        <v>266</v>
      </c>
      <c r="B36" s="10" t="s">
        <v>6</v>
      </c>
      <c r="C36" s="10">
        <v>62219027</v>
      </c>
      <c r="D36" s="10" t="s">
        <v>4</v>
      </c>
      <c r="E36" s="10" t="s">
        <v>2</v>
      </c>
      <c r="F36" s="10" t="s">
        <v>222</v>
      </c>
      <c r="G36" s="11" t="s">
        <v>2</v>
      </c>
      <c r="H36" s="10" t="s">
        <v>216</v>
      </c>
      <c r="I36" s="10" t="s">
        <v>217</v>
      </c>
      <c r="J36" s="10" t="s">
        <v>838</v>
      </c>
      <c r="K36" s="10" t="s">
        <v>839</v>
      </c>
      <c r="L36" s="10" t="s">
        <v>846</v>
      </c>
      <c r="N36" s="11" t="s">
        <v>221</v>
      </c>
    </row>
    <row r="37" spans="1:14" x14ac:dyDescent="0.25">
      <c r="A37" s="10" t="s">
        <v>266</v>
      </c>
      <c r="B37" s="10" t="s">
        <v>6</v>
      </c>
      <c r="C37" s="10">
        <v>62219826</v>
      </c>
      <c r="D37" s="10" t="s">
        <v>2</v>
      </c>
      <c r="E37" s="10" t="s">
        <v>4</v>
      </c>
      <c r="F37" s="10" t="s">
        <v>222</v>
      </c>
      <c r="G37" s="11" t="s">
        <v>4</v>
      </c>
      <c r="H37" s="10" t="s">
        <v>216</v>
      </c>
      <c r="I37" s="10" t="s">
        <v>217</v>
      </c>
      <c r="J37" s="10" t="s">
        <v>838</v>
      </c>
      <c r="K37" s="10" t="s">
        <v>839</v>
      </c>
      <c r="L37" s="10" t="s">
        <v>848</v>
      </c>
      <c r="N37" s="11" t="s">
        <v>221</v>
      </c>
    </row>
    <row r="38" spans="1:14" x14ac:dyDescent="0.25">
      <c r="A38" s="10" t="s">
        <v>266</v>
      </c>
      <c r="B38" s="10" t="s">
        <v>6</v>
      </c>
      <c r="C38" s="10">
        <v>62220323</v>
      </c>
      <c r="D38" s="10" t="s">
        <v>66</v>
      </c>
      <c r="E38" s="10" t="s">
        <v>67</v>
      </c>
      <c r="F38" s="10" t="s">
        <v>483</v>
      </c>
      <c r="G38" s="11" t="s">
        <v>851</v>
      </c>
      <c r="H38" s="10" t="s">
        <v>216</v>
      </c>
      <c r="I38" s="10" t="s">
        <v>217</v>
      </c>
      <c r="J38" s="10" t="s">
        <v>838</v>
      </c>
      <c r="K38" s="10" t="s">
        <v>839</v>
      </c>
      <c r="L38" s="10" t="s">
        <v>852</v>
      </c>
      <c r="N38" s="11" t="s">
        <v>221</v>
      </c>
    </row>
    <row r="39" spans="1:14" x14ac:dyDescent="0.25">
      <c r="A39" s="10" t="s">
        <v>266</v>
      </c>
      <c r="B39" s="10" t="s">
        <v>6</v>
      </c>
      <c r="C39" s="10">
        <v>62220837</v>
      </c>
      <c r="D39" s="10" t="s">
        <v>57</v>
      </c>
      <c r="E39" s="10" t="s">
        <v>68</v>
      </c>
      <c r="F39" s="10" t="s">
        <v>257</v>
      </c>
      <c r="G39" s="11" t="s">
        <v>68</v>
      </c>
      <c r="H39" s="10" t="s">
        <v>216</v>
      </c>
      <c r="I39" s="10" t="s">
        <v>217</v>
      </c>
      <c r="J39" s="10" t="s">
        <v>838</v>
      </c>
      <c r="K39" s="10" t="s">
        <v>839</v>
      </c>
      <c r="L39" s="10" t="s">
        <v>853</v>
      </c>
      <c r="N39" s="11" t="s">
        <v>221</v>
      </c>
    </row>
    <row r="40" spans="1:14" x14ac:dyDescent="0.25">
      <c r="A40" s="10" t="s">
        <v>266</v>
      </c>
      <c r="B40" s="10" t="s">
        <v>6</v>
      </c>
      <c r="C40" s="10">
        <v>62220936</v>
      </c>
      <c r="D40" s="10" t="s">
        <v>71</v>
      </c>
      <c r="E40" s="10" t="s">
        <v>72</v>
      </c>
      <c r="F40" s="10" t="s">
        <v>257</v>
      </c>
      <c r="G40" s="11" t="s">
        <v>72</v>
      </c>
      <c r="H40" s="10" t="s">
        <v>216</v>
      </c>
      <c r="I40" s="10" t="s">
        <v>217</v>
      </c>
      <c r="J40" s="10" t="s">
        <v>838</v>
      </c>
      <c r="K40" s="10" t="s">
        <v>839</v>
      </c>
      <c r="L40" s="10" t="s">
        <v>872</v>
      </c>
      <c r="N40" s="11" t="s">
        <v>221</v>
      </c>
    </row>
    <row r="41" spans="1:14" x14ac:dyDescent="0.25">
      <c r="A41" s="10" t="s">
        <v>266</v>
      </c>
      <c r="B41" s="10" t="s">
        <v>6</v>
      </c>
      <c r="C41" s="10">
        <v>62221340</v>
      </c>
      <c r="D41" s="10" t="s">
        <v>2</v>
      </c>
      <c r="E41" s="10" t="s">
        <v>3</v>
      </c>
      <c r="F41" s="10" t="s">
        <v>222</v>
      </c>
      <c r="G41" s="11" t="s">
        <v>3</v>
      </c>
      <c r="H41" s="10" t="s">
        <v>251</v>
      </c>
      <c r="I41" s="10" t="s">
        <v>252</v>
      </c>
      <c r="J41" s="10" t="s">
        <v>838</v>
      </c>
      <c r="K41" s="10" t="s">
        <v>839</v>
      </c>
      <c r="L41" s="10" t="s">
        <v>856</v>
      </c>
      <c r="M41" s="10" t="s">
        <v>857</v>
      </c>
      <c r="N41" s="11" t="s">
        <v>221</v>
      </c>
    </row>
    <row r="42" spans="1:14" x14ac:dyDescent="0.25">
      <c r="A42" s="10" t="s">
        <v>266</v>
      </c>
      <c r="B42" s="10" t="s">
        <v>6</v>
      </c>
      <c r="C42" s="10">
        <v>62221615</v>
      </c>
      <c r="D42" s="10" t="s">
        <v>3</v>
      </c>
      <c r="E42" s="10" t="s">
        <v>5</v>
      </c>
      <c r="F42" s="10" t="s">
        <v>222</v>
      </c>
      <c r="G42" s="11" t="s">
        <v>5</v>
      </c>
      <c r="H42" s="10" t="s">
        <v>278</v>
      </c>
      <c r="I42" s="10" t="s">
        <v>279</v>
      </c>
      <c r="J42" s="10" t="s">
        <v>838</v>
      </c>
      <c r="K42" s="10" t="s">
        <v>839</v>
      </c>
      <c r="L42" s="10" t="s">
        <v>858</v>
      </c>
      <c r="M42" s="10" t="s">
        <v>859</v>
      </c>
      <c r="N42" s="11" t="s">
        <v>221</v>
      </c>
    </row>
    <row r="44" spans="1:14" x14ac:dyDescent="0.25">
      <c r="A44" s="10" t="s">
        <v>270</v>
      </c>
      <c r="B44" s="10" t="s">
        <v>6</v>
      </c>
      <c r="C44" s="10">
        <v>62216110</v>
      </c>
      <c r="D44" s="10" t="s">
        <v>5</v>
      </c>
      <c r="E44" s="10" t="s">
        <v>4</v>
      </c>
      <c r="F44" s="10" t="s">
        <v>222</v>
      </c>
      <c r="G44" s="11" t="s">
        <v>4</v>
      </c>
      <c r="H44" s="10" t="s">
        <v>278</v>
      </c>
      <c r="I44" s="10" t="s">
        <v>279</v>
      </c>
      <c r="J44" s="10" t="s">
        <v>838</v>
      </c>
      <c r="K44" s="10" t="s">
        <v>839</v>
      </c>
      <c r="L44" s="10" t="s">
        <v>873</v>
      </c>
      <c r="M44" s="10" t="s">
        <v>874</v>
      </c>
      <c r="N44" s="11" t="s">
        <v>273</v>
      </c>
    </row>
    <row r="45" spans="1:14" x14ac:dyDescent="0.25">
      <c r="A45" s="10" t="s">
        <v>270</v>
      </c>
      <c r="B45" s="10" t="s">
        <v>6</v>
      </c>
      <c r="C45" s="10">
        <v>62216249</v>
      </c>
      <c r="D45" s="10" t="s">
        <v>5</v>
      </c>
      <c r="E45" s="10" t="s">
        <v>4</v>
      </c>
      <c r="F45" s="10" t="s">
        <v>222</v>
      </c>
      <c r="G45" s="11" t="s">
        <v>4</v>
      </c>
      <c r="H45" s="10" t="s">
        <v>251</v>
      </c>
      <c r="I45" s="10" t="s">
        <v>252</v>
      </c>
      <c r="J45" s="10" t="s">
        <v>838</v>
      </c>
      <c r="K45" s="10" t="s">
        <v>839</v>
      </c>
      <c r="L45" s="10" t="s">
        <v>875</v>
      </c>
      <c r="M45" s="10" t="s">
        <v>876</v>
      </c>
      <c r="N45" s="11" t="s">
        <v>221</v>
      </c>
    </row>
    <row r="46" spans="1:14" x14ac:dyDescent="0.25">
      <c r="A46" s="10" t="s">
        <v>270</v>
      </c>
      <c r="B46" s="10" t="s">
        <v>6</v>
      </c>
      <c r="C46" s="10">
        <v>62216788</v>
      </c>
      <c r="D46" s="10" t="s">
        <v>2</v>
      </c>
      <c r="E46" s="10" t="s">
        <v>4</v>
      </c>
      <c r="F46" s="10" t="s">
        <v>222</v>
      </c>
      <c r="G46" s="11" t="s">
        <v>4</v>
      </c>
      <c r="H46" s="10" t="s">
        <v>718</v>
      </c>
      <c r="I46" s="10" t="s">
        <v>217</v>
      </c>
      <c r="J46" s="10" t="s">
        <v>865</v>
      </c>
      <c r="K46" s="10" t="s">
        <v>866</v>
      </c>
      <c r="L46" s="10" t="s">
        <v>877</v>
      </c>
      <c r="N46" s="11" t="s">
        <v>221</v>
      </c>
    </row>
    <row r="47" spans="1:14" x14ac:dyDescent="0.25">
      <c r="A47" s="10" t="s">
        <v>270</v>
      </c>
      <c r="B47" s="10" t="s">
        <v>6</v>
      </c>
      <c r="C47" s="10">
        <v>62217265</v>
      </c>
      <c r="D47" s="10" t="s">
        <v>2</v>
      </c>
      <c r="E47" s="10" t="s">
        <v>5</v>
      </c>
      <c r="F47" s="10" t="s">
        <v>222</v>
      </c>
      <c r="G47" s="11" t="s">
        <v>5</v>
      </c>
      <c r="H47" s="10" t="s">
        <v>718</v>
      </c>
      <c r="I47" s="10" t="s">
        <v>217</v>
      </c>
      <c r="J47" s="10" t="s">
        <v>865</v>
      </c>
      <c r="K47" s="10" t="s">
        <v>866</v>
      </c>
      <c r="L47" s="10" t="s">
        <v>868</v>
      </c>
      <c r="N47" s="11" t="s">
        <v>221</v>
      </c>
    </row>
    <row r="48" spans="1:14" x14ac:dyDescent="0.25">
      <c r="A48" s="10" t="s">
        <v>270</v>
      </c>
      <c r="B48" s="10" t="s">
        <v>6</v>
      </c>
      <c r="C48" s="10">
        <v>62218029</v>
      </c>
      <c r="D48" s="10" t="s">
        <v>2</v>
      </c>
      <c r="E48" s="10" t="s">
        <v>5</v>
      </c>
      <c r="F48" s="10" t="s">
        <v>222</v>
      </c>
      <c r="G48" s="11" t="s">
        <v>5</v>
      </c>
      <c r="H48" s="10" t="s">
        <v>718</v>
      </c>
      <c r="I48" s="10" t="s">
        <v>217</v>
      </c>
      <c r="J48" s="10" t="s">
        <v>865</v>
      </c>
      <c r="K48" s="10" t="s">
        <v>866</v>
      </c>
      <c r="L48" s="10" t="s">
        <v>878</v>
      </c>
      <c r="N48" s="11" t="s">
        <v>221</v>
      </c>
    </row>
    <row r="49" spans="1:14" x14ac:dyDescent="0.25">
      <c r="A49" s="10" t="s">
        <v>270</v>
      </c>
      <c r="B49" s="10" t="s">
        <v>6</v>
      </c>
      <c r="C49" s="10">
        <v>62218187</v>
      </c>
      <c r="D49" s="10" t="s">
        <v>2</v>
      </c>
      <c r="E49" s="10" t="s">
        <v>5</v>
      </c>
      <c r="F49" s="10" t="s">
        <v>222</v>
      </c>
      <c r="G49" s="11" t="s">
        <v>5</v>
      </c>
      <c r="H49" s="10" t="s">
        <v>216</v>
      </c>
      <c r="I49" s="10" t="s">
        <v>217</v>
      </c>
      <c r="J49" s="10" t="s">
        <v>838</v>
      </c>
      <c r="K49" s="10" t="s">
        <v>839</v>
      </c>
      <c r="L49" s="10" t="s">
        <v>879</v>
      </c>
      <c r="N49" s="11" t="s">
        <v>221</v>
      </c>
    </row>
    <row r="50" spans="1:14" x14ac:dyDescent="0.25">
      <c r="A50" s="10" t="s">
        <v>270</v>
      </c>
      <c r="B50" s="10" t="s">
        <v>6</v>
      </c>
      <c r="C50" s="10">
        <v>62218235</v>
      </c>
      <c r="D50" s="10" t="s">
        <v>60</v>
      </c>
      <c r="E50" s="10" t="s">
        <v>61</v>
      </c>
      <c r="F50" s="10" t="s">
        <v>514</v>
      </c>
      <c r="G50" s="11" t="s">
        <v>841</v>
      </c>
      <c r="H50" s="10" t="s">
        <v>216</v>
      </c>
      <c r="I50" s="10" t="s">
        <v>217</v>
      </c>
      <c r="J50" s="10" t="s">
        <v>838</v>
      </c>
      <c r="K50" s="10" t="s">
        <v>839</v>
      </c>
      <c r="L50" s="10" t="s">
        <v>842</v>
      </c>
      <c r="N50" s="11" t="s">
        <v>229</v>
      </c>
    </row>
    <row r="51" spans="1:14" x14ac:dyDescent="0.25">
      <c r="A51" s="10" t="s">
        <v>270</v>
      </c>
      <c r="B51" s="10" t="s">
        <v>6</v>
      </c>
      <c r="C51" s="10">
        <v>62218272</v>
      </c>
      <c r="D51" s="10" t="s">
        <v>41</v>
      </c>
      <c r="E51" s="10" t="s">
        <v>51</v>
      </c>
      <c r="F51" s="10" t="s">
        <v>376</v>
      </c>
      <c r="G51" s="11" t="s">
        <v>51</v>
      </c>
      <c r="H51" s="10" t="s">
        <v>216</v>
      </c>
      <c r="I51" s="10" t="s">
        <v>217</v>
      </c>
      <c r="J51" s="10" t="s">
        <v>838</v>
      </c>
      <c r="K51" s="10" t="s">
        <v>839</v>
      </c>
      <c r="L51" s="10" t="s">
        <v>880</v>
      </c>
      <c r="N51" s="11" t="s">
        <v>221</v>
      </c>
    </row>
    <row r="52" spans="1:14" x14ac:dyDescent="0.25">
      <c r="A52" s="10" t="s">
        <v>270</v>
      </c>
      <c r="B52" s="10" t="s">
        <v>6</v>
      </c>
      <c r="C52" s="10">
        <v>62218607</v>
      </c>
      <c r="D52" s="10" t="s">
        <v>64</v>
      </c>
      <c r="E52" s="10" t="s">
        <v>65</v>
      </c>
      <c r="F52" s="10" t="s">
        <v>257</v>
      </c>
      <c r="G52" s="11" t="s">
        <v>65</v>
      </c>
      <c r="H52" s="10" t="s">
        <v>216</v>
      </c>
      <c r="I52" s="10" t="s">
        <v>217</v>
      </c>
      <c r="J52" s="10" t="s">
        <v>838</v>
      </c>
      <c r="K52" s="10" t="s">
        <v>839</v>
      </c>
      <c r="L52" s="10" t="s">
        <v>845</v>
      </c>
      <c r="N52" s="11" t="s">
        <v>221</v>
      </c>
    </row>
    <row r="53" spans="1:14" x14ac:dyDescent="0.25">
      <c r="A53" s="10" t="s">
        <v>270</v>
      </c>
      <c r="B53" s="10" t="s">
        <v>6</v>
      </c>
      <c r="C53" s="10">
        <v>62218907</v>
      </c>
      <c r="D53" s="10" t="s">
        <v>3</v>
      </c>
      <c r="E53" s="10" t="s">
        <v>2</v>
      </c>
      <c r="F53" s="10" t="s">
        <v>222</v>
      </c>
      <c r="G53" s="11" t="s">
        <v>2</v>
      </c>
      <c r="H53" s="10" t="s">
        <v>216</v>
      </c>
      <c r="I53" s="10" t="s">
        <v>217</v>
      </c>
      <c r="J53" s="10" t="s">
        <v>838</v>
      </c>
      <c r="K53" s="10" t="s">
        <v>839</v>
      </c>
      <c r="L53" s="10" t="s">
        <v>881</v>
      </c>
      <c r="N53" s="11" t="s">
        <v>221</v>
      </c>
    </row>
    <row r="54" spans="1:14" x14ac:dyDescent="0.25">
      <c r="A54" s="10" t="s">
        <v>270</v>
      </c>
      <c r="B54" s="10" t="s">
        <v>6</v>
      </c>
      <c r="C54" s="10">
        <v>62219027</v>
      </c>
      <c r="D54" s="10" t="s">
        <v>4</v>
      </c>
      <c r="E54" s="10" t="s">
        <v>2</v>
      </c>
      <c r="F54" s="10" t="s">
        <v>222</v>
      </c>
      <c r="G54" s="11" t="s">
        <v>2</v>
      </c>
      <c r="H54" s="10" t="s">
        <v>216</v>
      </c>
      <c r="I54" s="10" t="s">
        <v>217</v>
      </c>
      <c r="J54" s="10" t="s">
        <v>838</v>
      </c>
      <c r="K54" s="10" t="s">
        <v>839</v>
      </c>
      <c r="L54" s="10" t="s">
        <v>846</v>
      </c>
      <c r="N54" s="11" t="s">
        <v>221</v>
      </c>
    </row>
    <row r="55" spans="1:14" x14ac:dyDescent="0.25">
      <c r="A55" s="10" t="s">
        <v>270</v>
      </c>
      <c r="B55" s="10" t="s">
        <v>6</v>
      </c>
      <c r="C55" s="10">
        <v>62219085</v>
      </c>
      <c r="D55" s="10" t="s">
        <v>2</v>
      </c>
      <c r="E55" s="10" t="s">
        <v>3</v>
      </c>
      <c r="F55" s="10" t="s">
        <v>222</v>
      </c>
      <c r="G55" s="11" t="s">
        <v>3</v>
      </c>
      <c r="H55" s="10" t="s">
        <v>216</v>
      </c>
      <c r="I55" s="10" t="s">
        <v>217</v>
      </c>
      <c r="J55" s="10" t="s">
        <v>838</v>
      </c>
      <c r="K55" s="10" t="s">
        <v>839</v>
      </c>
      <c r="L55" s="10" t="s">
        <v>882</v>
      </c>
      <c r="N55" s="11" t="s">
        <v>221</v>
      </c>
    </row>
    <row r="56" spans="1:14" x14ac:dyDescent="0.25">
      <c r="A56" s="10" t="s">
        <v>270</v>
      </c>
      <c r="B56" s="10" t="s">
        <v>6</v>
      </c>
      <c r="C56" s="10">
        <v>62219826</v>
      </c>
      <c r="D56" s="10" t="s">
        <v>2</v>
      </c>
      <c r="E56" s="10" t="s">
        <v>4</v>
      </c>
      <c r="F56" s="10" t="s">
        <v>222</v>
      </c>
      <c r="G56" s="11" t="s">
        <v>4</v>
      </c>
      <c r="H56" s="10" t="s">
        <v>216</v>
      </c>
      <c r="I56" s="10" t="s">
        <v>217</v>
      </c>
      <c r="J56" s="10" t="s">
        <v>838</v>
      </c>
      <c r="K56" s="10" t="s">
        <v>839</v>
      </c>
      <c r="L56" s="10" t="s">
        <v>848</v>
      </c>
      <c r="N56" s="11" t="s">
        <v>221</v>
      </c>
    </row>
    <row r="57" spans="1:14" x14ac:dyDescent="0.25">
      <c r="A57" s="10" t="s">
        <v>270</v>
      </c>
      <c r="B57" s="10" t="s">
        <v>6</v>
      </c>
      <c r="C57" s="10">
        <v>62219867</v>
      </c>
      <c r="D57" s="10" t="s">
        <v>69</v>
      </c>
      <c r="E57" s="10" t="s">
        <v>70</v>
      </c>
      <c r="F57" s="10" t="s">
        <v>257</v>
      </c>
      <c r="G57" s="11" t="s">
        <v>70</v>
      </c>
      <c r="H57" s="10" t="s">
        <v>216</v>
      </c>
      <c r="I57" s="10" t="s">
        <v>217</v>
      </c>
      <c r="J57" s="10" t="s">
        <v>838</v>
      </c>
      <c r="K57" s="10" t="s">
        <v>839</v>
      </c>
      <c r="L57" s="10" t="s">
        <v>862</v>
      </c>
      <c r="N57" s="11" t="s">
        <v>221</v>
      </c>
    </row>
    <row r="58" spans="1:14" x14ac:dyDescent="0.25">
      <c r="A58" s="10" t="s">
        <v>270</v>
      </c>
      <c r="B58" s="10" t="s">
        <v>6</v>
      </c>
      <c r="C58" s="10">
        <v>62220770</v>
      </c>
      <c r="D58" s="10" t="s">
        <v>2</v>
      </c>
      <c r="E58" s="10" t="s">
        <v>3</v>
      </c>
      <c r="F58" s="10" t="s">
        <v>222</v>
      </c>
      <c r="G58" s="11" t="s">
        <v>3</v>
      </c>
      <c r="H58" s="10" t="s">
        <v>216</v>
      </c>
      <c r="I58" s="10" t="s">
        <v>217</v>
      </c>
      <c r="J58" s="10" t="s">
        <v>838</v>
      </c>
      <c r="K58" s="10" t="s">
        <v>839</v>
      </c>
      <c r="L58" s="10" t="s">
        <v>883</v>
      </c>
      <c r="N58" s="11" t="s">
        <v>221</v>
      </c>
    </row>
    <row r="59" spans="1:14" x14ac:dyDescent="0.25">
      <c r="A59" s="10" t="s">
        <v>270</v>
      </c>
      <c r="B59" s="10" t="s">
        <v>6</v>
      </c>
      <c r="C59" s="10">
        <v>62220914</v>
      </c>
      <c r="D59" s="10" t="s">
        <v>2</v>
      </c>
      <c r="E59" s="10" t="s">
        <v>3</v>
      </c>
      <c r="F59" s="10" t="s">
        <v>222</v>
      </c>
      <c r="G59" s="11" t="s">
        <v>3</v>
      </c>
      <c r="H59" s="10" t="s">
        <v>216</v>
      </c>
      <c r="I59" s="10" t="s">
        <v>217</v>
      </c>
      <c r="J59" s="10" t="s">
        <v>838</v>
      </c>
      <c r="K59" s="10" t="s">
        <v>839</v>
      </c>
      <c r="L59" s="10" t="s">
        <v>884</v>
      </c>
      <c r="N59" s="11" t="s">
        <v>221</v>
      </c>
    </row>
    <row r="60" spans="1:14" x14ac:dyDescent="0.25">
      <c r="A60" s="10" t="s">
        <v>270</v>
      </c>
      <c r="B60" s="10" t="s">
        <v>6</v>
      </c>
      <c r="C60" s="10">
        <v>62220976</v>
      </c>
      <c r="D60" s="10" t="s">
        <v>4</v>
      </c>
      <c r="E60" s="10" t="s">
        <v>2</v>
      </c>
      <c r="F60" s="10" t="s">
        <v>222</v>
      </c>
      <c r="G60" s="11" t="s">
        <v>2</v>
      </c>
      <c r="H60" s="10" t="s">
        <v>216</v>
      </c>
      <c r="I60" s="10" t="s">
        <v>217</v>
      </c>
      <c r="J60" s="10" t="s">
        <v>838</v>
      </c>
      <c r="K60" s="10" t="s">
        <v>839</v>
      </c>
      <c r="L60" s="10" t="s">
        <v>885</v>
      </c>
      <c r="N60" s="11" t="s">
        <v>273</v>
      </c>
    </row>
    <row r="61" spans="1:14" x14ac:dyDescent="0.25">
      <c r="A61" s="10" t="s">
        <v>270</v>
      </c>
      <c r="B61" s="10" t="s">
        <v>6</v>
      </c>
      <c r="C61" s="10">
        <v>62221615</v>
      </c>
      <c r="D61" s="10" t="s">
        <v>3</v>
      </c>
      <c r="E61" s="10" t="s">
        <v>5</v>
      </c>
      <c r="F61" s="10" t="s">
        <v>222</v>
      </c>
      <c r="G61" s="11" t="s">
        <v>5</v>
      </c>
      <c r="H61" s="10" t="s">
        <v>278</v>
      </c>
      <c r="I61" s="10" t="s">
        <v>279</v>
      </c>
      <c r="J61" s="10" t="s">
        <v>838</v>
      </c>
      <c r="K61" s="10" t="s">
        <v>839</v>
      </c>
      <c r="L61" s="10" t="s">
        <v>858</v>
      </c>
      <c r="M61" s="10" t="s">
        <v>859</v>
      </c>
      <c r="N61" s="11" t="s">
        <v>221</v>
      </c>
    </row>
    <row r="63" spans="1:14" x14ac:dyDescent="0.25">
      <c r="A63" s="10" t="s">
        <v>271</v>
      </c>
      <c r="B63" s="10" t="s">
        <v>6</v>
      </c>
      <c r="C63" s="10">
        <v>62216531</v>
      </c>
      <c r="D63" s="10" t="s">
        <v>55</v>
      </c>
      <c r="E63" s="10" t="s">
        <v>56</v>
      </c>
      <c r="F63" s="10" t="s">
        <v>376</v>
      </c>
      <c r="G63" s="11" t="s">
        <v>56</v>
      </c>
      <c r="H63" s="10" t="s">
        <v>886</v>
      </c>
      <c r="I63" s="10" t="s">
        <v>299</v>
      </c>
      <c r="J63" s="10" t="s">
        <v>838</v>
      </c>
      <c r="K63" s="10" t="s">
        <v>839</v>
      </c>
      <c r="L63" s="10" t="s">
        <v>887</v>
      </c>
      <c r="M63" s="10" t="s">
        <v>888</v>
      </c>
      <c r="N63" s="11" t="s">
        <v>273</v>
      </c>
    </row>
    <row r="65" spans="1:14" x14ac:dyDescent="0.25">
      <c r="A65" s="10" t="s">
        <v>274</v>
      </c>
      <c r="B65" s="10" t="s">
        <v>6</v>
      </c>
      <c r="C65" s="10">
        <v>62216515</v>
      </c>
      <c r="D65" s="10" t="s">
        <v>5</v>
      </c>
      <c r="E65" s="10" t="s">
        <v>2</v>
      </c>
      <c r="F65" s="10" t="s">
        <v>222</v>
      </c>
      <c r="G65" s="11" t="s">
        <v>2</v>
      </c>
      <c r="H65" s="10" t="s">
        <v>278</v>
      </c>
      <c r="I65" s="10" t="s">
        <v>279</v>
      </c>
      <c r="J65" s="10" t="s">
        <v>838</v>
      </c>
      <c r="K65" s="10" t="s">
        <v>839</v>
      </c>
      <c r="L65" s="10" t="s">
        <v>889</v>
      </c>
      <c r="M65" s="10" t="s">
        <v>890</v>
      </c>
      <c r="N65" s="11" t="s">
        <v>273</v>
      </c>
    </row>
    <row r="66" spans="1:14" x14ac:dyDescent="0.25">
      <c r="A66" s="10" t="s">
        <v>274</v>
      </c>
      <c r="B66" s="10" t="s">
        <v>6</v>
      </c>
      <c r="C66" s="10">
        <v>62219396</v>
      </c>
      <c r="D66" s="10" t="s">
        <v>5</v>
      </c>
      <c r="E66" s="10" t="s">
        <v>4</v>
      </c>
      <c r="F66" s="10" t="s">
        <v>222</v>
      </c>
      <c r="G66" s="11" t="s">
        <v>4</v>
      </c>
      <c r="H66" s="10" t="s">
        <v>216</v>
      </c>
      <c r="I66" s="10" t="s">
        <v>217</v>
      </c>
      <c r="J66" s="10" t="s">
        <v>838</v>
      </c>
      <c r="K66" s="10" t="s">
        <v>839</v>
      </c>
      <c r="L66" s="10" t="s">
        <v>891</v>
      </c>
      <c r="N66" s="11" t="s">
        <v>273</v>
      </c>
    </row>
    <row r="67" spans="1:14" x14ac:dyDescent="0.25">
      <c r="A67" s="10" t="s">
        <v>274</v>
      </c>
      <c r="B67" s="10" t="s">
        <v>6</v>
      </c>
      <c r="C67" s="10">
        <v>62219889</v>
      </c>
      <c r="D67" s="10" t="s">
        <v>4</v>
      </c>
      <c r="E67" s="10" t="s">
        <v>5</v>
      </c>
      <c r="F67" s="10" t="s">
        <v>222</v>
      </c>
      <c r="G67" s="11" t="s">
        <v>5</v>
      </c>
      <c r="H67" s="10" t="s">
        <v>216</v>
      </c>
      <c r="I67" s="10" t="s">
        <v>217</v>
      </c>
      <c r="J67" s="10" t="s">
        <v>838</v>
      </c>
      <c r="K67" s="10" t="s">
        <v>839</v>
      </c>
      <c r="L67" s="10" t="s">
        <v>892</v>
      </c>
      <c r="N67" s="11" t="s">
        <v>273</v>
      </c>
    </row>
    <row r="69" spans="1:14" x14ac:dyDescent="0.25">
      <c r="A69" s="10" t="s">
        <v>275</v>
      </c>
      <c r="B69" s="10" t="s">
        <v>6</v>
      </c>
      <c r="C69" s="10">
        <v>62216330</v>
      </c>
      <c r="D69" s="10" t="s">
        <v>3</v>
      </c>
      <c r="E69" s="10" t="s">
        <v>4</v>
      </c>
      <c r="F69" s="10" t="s">
        <v>222</v>
      </c>
      <c r="G69" s="11" t="s">
        <v>4</v>
      </c>
      <c r="H69" s="10" t="s">
        <v>251</v>
      </c>
      <c r="I69" s="10" t="s">
        <v>252</v>
      </c>
      <c r="J69" s="10" t="s">
        <v>838</v>
      </c>
      <c r="K69" s="10" t="s">
        <v>839</v>
      </c>
      <c r="L69" s="10" t="s">
        <v>893</v>
      </c>
      <c r="M69" s="10" t="s">
        <v>894</v>
      </c>
      <c r="N69" s="11" t="s">
        <v>273</v>
      </c>
    </row>
    <row r="70" spans="1:14" x14ac:dyDescent="0.25">
      <c r="A70" s="10" t="s">
        <v>275</v>
      </c>
      <c r="B70" s="10" t="s">
        <v>6</v>
      </c>
      <c r="C70" s="10">
        <v>62218195</v>
      </c>
      <c r="D70" s="10" t="s">
        <v>2</v>
      </c>
      <c r="E70" s="10" t="s">
        <v>3</v>
      </c>
      <c r="F70" s="10" t="s">
        <v>222</v>
      </c>
      <c r="G70" s="11" t="s">
        <v>3</v>
      </c>
      <c r="H70" s="10" t="s">
        <v>216</v>
      </c>
      <c r="I70" s="10" t="s">
        <v>217</v>
      </c>
      <c r="J70" s="10" t="s">
        <v>838</v>
      </c>
      <c r="K70" s="10" t="s">
        <v>839</v>
      </c>
      <c r="L70" s="10" t="s">
        <v>895</v>
      </c>
      <c r="N70" s="11" t="s">
        <v>273</v>
      </c>
    </row>
    <row r="71" spans="1:14" x14ac:dyDescent="0.25">
      <c r="A71" s="10" t="s">
        <v>275</v>
      </c>
      <c r="B71" s="10" t="s">
        <v>6</v>
      </c>
      <c r="C71" s="10">
        <v>62220976</v>
      </c>
      <c r="D71" s="10" t="s">
        <v>4</v>
      </c>
      <c r="E71" s="10" t="s">
        <v>2</v>
      </c>
      <c r="F71" s="10" t="s">
        <v>222</v>
      </c>
      <c r="G71" s="11" t="s">
        <v>2</v>
      </c>
      <c r="H71" s="10" t="s">
        <v>216</v>
      </c>
      <c r="I71" s="10" t="s">
        <v>217</v>
      </c>
      <c r="J71" s="10" t="s">
        <v>838</v>
      </c>
      <c r="K71" s="10" t="s">
        <v>839</v>
      </c>
      <c r="L71" s="10" t="s">
        <v>885</v>
      </c>
      <c r="N71" s="11" t="s">
        <v>273</v>
      </c>
    </row>
    <row r="73" spans="1:14" x14ac:dyDescent="0.25">
      <c r="A73" s="10" t="s">
        <v>276</v>
      </c>
      <c r="B73" s="10" t="s">
        <v>6</v>
      </c>
      <c r="C73" s="10">
        <v>62217668</v>
      </c>
      <c r="D73" s="10" t="s">
        <v>5</v>
      </c>
      <c r="E73" s="10" t="s">
        <v>4</v>
      </c>
      <c r="F73" s="10" t="s">
        <v>222</v>
      </c>
      <c r="G73" s="11" t="s">
        <v>4</v>
      </c>
      <c r="H73" s="10" t="s">
        <v>251</v>
      </c>
      <c r="I73" s="10" t="s">
        <v>252</v>
      </c>
      <c r="J73" s="10" t="s">
        <v>838</v>
      </c>
      <c r="K73" s="10" t="s">
        <v>839</v>
      </c>
      <c r="L73" s="10" t="s">
        <v>896</v>
      </c>
      <c r="M73" s="10" t="s">
        <v>897</v>
      </c>
      <c r="N73" s="11" t="s">
        <v>273</v>
      </c>
    </row>
    <row r="74" spans="1:14" x14ac:dyDescent="0.25">
      <c r="A74" s="10" t="s">
        <v>276</v>
      </c>
      <c r="B74" s="10" t="s">
        <v>6</v>
      </c>
      <c r="C74" s="10">
        <v>62219307</v>
      </c>
      <c r="D74" s="10" t="s">
        <v>57</v>
      </c>
      <c r="E74" s="10" t="s">
        <v>51</v>
      </c>
      <c r="F74" s="10" t="s">
        <v>215</v>
      </c>
      <c r="G74" s="11" t="s">
        <v>51</v>
      </c>
      <c r="H74" s="10" t="s">
        <v>216</v>
      </c>
      <c r="I74" s="10" t="s">
        <v>217</v>
      </c>
      <c r="J74" s="10" t="s">
        <v>838</v>
      </c>
      <c r="K74" s="10" t="s">
        <v>839</v>
      </c>
      <c r="L74" s="10" t="s">
        <v>898</v>
      </c>
      <c r="N74" s="11" t="s">
        <v>221</v>
      </c>
    </row>
    <row r="75" spans="1:14" x14ac:dyDescent="0.25">
      <c r="A75" s="10" t="s">
        <v>276</v>
      </c>
      <c r="B75" s="10" t="s">
        <v>6</v>
      </c>
      <c r="C75" s="10">
        <v>62219826</v>
      </c>
      <c r="D75" s="10" t="s">
        <v>2</v>
      </c>
      <c r="E75" s="10" t="s">
        <v>4</v>
      </c>
      <c r="F75" s="10" t="s">
        <v>222</v>
      </c>
      <c r="G75" s="11" t="s">
        <v>4</v>
      </c>
      <c r="H75" s="10" t="s">
        <v>216</v>
      </c>
      <c r="I75" s="10" t="s">
        <v>217</v>
      </c>
      <c r="J75" s="10" t="s">
        <v>838</v>
      </c>
      <c r="K75" s="10" t="s">
        <v>839</v>
      </c>
      <c r="L75" s="10" t="s">
        <v>848</v>
      </c>
      <c r="N75" s="11" t="s">
        <v>221</v>
      </c>
    </row>
  </sheetData>
  <phoneticPr fontId="1" type="noConversion"/>
  <conditionalFormatting sqref="G28:G42 G160 G179 G44:G61 G195 G63 G141 G65:G67 G130 G69:G71 G132 G137 G4:G18 G20:G26 G73:G75">
    <cfRule type="containsText" dxfId="13" priority="1" operator="containsText" text="LOW">
      <formula>NOT(ISERROR(SEARCH("LOW",G4)))</formula>
    </cfRule>
    <cfRule type="containsText" dxfId="12" priority="2" operator="containsText" text="HIGH">
      <formula>NOT(ISERROR(SEARCH("HIGH",G4)))</formula>
    </cfRule>
    <cfRule type="containsText" dxfId="11" priority="3" operator="containsText" text="intron_variant">
      <formula>NOT(ISERROR(SEARCH("intron_variant",G4)))</formula>
    </cfRule>
    <cfRule type="containsText" dxfId="10" priority="4" operator="containsText" text="intron">
      <formula>NOT(ISERROR(SEARCH("intron",G4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07D4C8F22725E48A5D1968F0AAE5BCA" ma:contentTypeVersion="9" ma:contentTypeDescription="Crear nuevo documento." ma:contentTypeScope="" ma:versionID="daf89d30b67bba6116bed4fc53f56a7f">
  <xsd:schema xmlns:xsd="http://www.w3.org/2001/XMLSchema" xmlns:xs="http://www.w3.org/2001/XMLSchema" xmlns:p="http://schemas.microsoft.com/office/2006/metadata/properties" xmlns:ns2="d211e658-d9e6-4b34-ac83-73c84aaabe28" targetNamespace="http://schemas.microsoft.com/office/2006/metadata/properties" ma:root="true" ma:fieldsID="0a96d09c08ec7e546f4185eaebd14ff1" ns2:_="">
    <xsd:import namespace="d211e658-d9e6-4b34-ac83-73c84aaabe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1e658-d9e6-4b34-ac83-73c84aaabe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1D15BBC-5772-4786-A82A-CD2105848D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1e658-d9e6-4b34-ac83-73c84aaabe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C03774A-32F3-4458-8703-1210298C779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B0B9A23-EB4D-4317-A5AD-5BCE78B41E38}">
  <ds:schemaRefs>
    <ds:schemaRef ds:uri="http://schemas.microsoft.com/office/infopath/2007/PartnerControls"/>
    <ds:schemaRef ds:uri="http://schemas.microsoft.com/office/2006/metadata/properties"/>
    <ds:schemaRef ds:uri="http://purl.org/dc/elements/1.1/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d211e658-d9e6-4b34-ac83-73c84aaabe28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y-5</vt:lpstr>
      <vt:lpstr>Ve2</vt:lpstr>
      <vt:lpstr>Ph-3</vt:lpstr>
      <vt:lpstr>Me</vt:lpstr>
      <vt:lpstr>Style2.1</vt:lpstr>
      <vt:lpstr>lyr</vt:lpstr>
      <vt:lpstr>Ve1</vt:lpstr>
      <vt:lpstr>pfr</vt:lpstr>
      <vt:lpstr>coi1</vt:lpstr>
      <vt:lpstr>cf2</vt:lpstr>
      <vt:lpstr>bsr4</vt:lpstr>
      <vt:lpstr>Lin5</vt:lpstr>
      <vt:lpstr>asc</vt:lpstr>
      <vt:lpstr>Sw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aría José</cp:lastModifiedBy>
  <cp:revision/>
  <dcterms:created xsi:type="dcterms:W3CDTF">2020-04-01T09:07:22Z</dcterms:created>
  <dcterms:modified xsi:type="dcterms:W3CDTF">2020-05-17T15:01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7D4C8F22725E48A5D1968F0AAE5BCA</vt:lpwstr>
  </property>
</Properties>
</file>